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uelee/Dropbox/PLEIO/GeneralRE/Manuscript/16_Biorxiv/"/>
    </mc:Choice>
  </mc:AlternateContent>
  <xr:revisionPtr revIDLastSave="0" documentId="8_{75E9C967-A87D-1D46-8CBC-46D4AD2A1174}" xr6:coauthVersionLast="45" xr6:coauthVersionMax="45" xr10:uidLastSave="{00000000-0000-0000-0000-000000000000}"/>
  <bookViews>
    <workbookView xWindow="1940" yWindow="-18720" windowWidth="27640" windowHeight="16940" xr2:uid="{BD642806-171F-B146-B3CB-768361B82790}"/>
  </bookViews>
  <sheets>
    <sheet name="Supplementary Table 4" sheetId="1" r:id="rId1"/>
    <sheet name="Supplementary Table 5" sheetId="2" r:id="rId2"/>
    <sheet name="Supplementary Table 6" sheetId="3" r:id="rId3"/>
    <sheet name="Supplementary Table 7" sheetId="4" r:id="rId4"/>
    <sheet name="Supplementary Table 8" sheetId="6" r:id="rId5"/>
    <sheet name="Supplementary Table 9" sheetId="5" r:id="rId6"/>
    <sheet name="Supplementary Table 10" sheetId="7" r:id="rId7"/>
  </sheets>
  <definedNames>
    <definedName name="_xlnm._FilterDatabase" localSheetId="6" hidden="1">'Supplementary Table 10'!$A$2:$M$2</definedName>
    <definedName name="_xlnm._FilterDatabase" localSheetId="0" hidden="1">'Supplementary Table 4'!$A$3:$J$3</definedName>
    <definedName name="_xlnm._FilterDatabase" localSheetId="1" hidden="1">'Supplementary Table 5'!$A$2:$X$2</definedName>
    <definedName name="_xlnm._FilterDatabase" localSheetId="2" hidden="1">'Supplementary Table 6'!$A$2:$G$2</definedName>
    <definedName name="_xlnm._FilterDatabase" localSheetId="3" hidden="1">'Supplementary Table 7'!$A$2:$I$2</definedName>
    <definedName name="_xlnm._FilterDatabase" localSheetId="4" hidden="1">'Supplementary Table 8'!$A$45:$O$45</definedName>
    <definedName name="_xlnm._FilterDatabase" localSheetId="5" hidden="1">'Supplementary Table 9'!$A$45:$O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6" i="1" l="1"/>
  <c r="G13" i="1"/>
  <c r="C13" i="1"/>
  <c r="B13" i="1"/>
  <c r="G12" i="1"/>
  <c r="C12" i="1"/>
  <c r="B12" i="1"/>
  <c r="G11" i="1"/>
  <c r="C11" i="1"/>
  <c r="B11" i="1"/>
  <c r="G10" i="1"/>
  <c r="C10" i="1"/>
  <c r="B10" i="1"/>
  <c r="G9" i="1"/>
  <c r="C9" i="1"/>
  <c r="B9" i="1"/>
  <c r="G8" i="1"/>
  <c r="C8" i="1"/>
  <c r="B8" i="1"/>
  <c r="G7" i="1"/>
  <c r="C7" i="1"/>
  <c r="B7" i="1"/>
  <c r="G6" i="1"/>
  <c r="C6" i="1"/>
  <c r="B6" i="1"/>
  <c r="G5" i="1"/>
  <c r="C5" i="1"/>
  <c r="B5" i="1"/>
  <c r="G4" i="1"/>
  <c r="C4" i="1"/>
  <c r="B4" i="1"/>
</calcChain>
</file>

<file path=xl/sharedStrings.xml><?xml version="1.0" encoding="utf-8"?>
<sst xmlns="http://schemas.openxmlformats.org/spreadsheetml/2006/main" count="12354" uniqueCount="4157">
  <si>
    <t xml:space="preserve">The detailed information of summary statistics used in DELPY's realdata analysis (we performed the real data analysis with the summary statistics whose column 'TYPE' has the value '1' or 'R') </t>
  </si>
  <si>
    <t>Sprev</t>
  </si>
  <si>
    <t>Pprev</t>
  </si>
  <si>
    <t>Phenotype</t>
  </si>
  <si>
    <t>Year</t>
  </si>
  <si>
    <t>UK Biobank</t>
  </si>
  <si>
    <t>N_total</t>
  </si>
  <si>
    <t>N_controls</t>
  </si>
  <si>
    <t>N_cases</t>
  </si>
  <si>
    <t>NA</t>
  </si>
  <si>
    <t>Categorical</t>
  </si>
  <si>
    <t>N</t>
  </si>
  <si>
    <t>Heart attack: 6150_1</t>
  </si>
  <si>
    <t>Hypertension: I9</t>
  </si>
  <si>
    <t>R</t>
  </si>
  <si>
    <t>Essential (primary) hypertension: I10</t>
  </si>
  <si>
    <t>Acute myocardial infarction: I21</t>
  </si>
  <si>
    <t>Myocardial infarction: I9</t>
  </si>
  <si>
    <t>Major coronary heart disease: I9</t>
  </si>
  <si>
    <t>Ischemic heart disease: I9</t>
  </si>
  <si>
    <t>Coronary atherosclerosis: I9</t>
  </si>
  <si>
    <t>Heart failure</t>
  </si>
  <si>
    <t>Obesity: E66</t>
  </si>
  <si>
    <t>Type 1 diabetes: E4</t>
  </si>
  <si>
    <t>Type 2 diabetes: E4</t>
  </si>
  <si>
    <t>Coronary artery disease</t>
  </si>
  <si>
    <t>CARDIo+C4D</t>
  </si>
  <si>
    <t>NaN</t>
  </si>
  <si>
    <t>High density lipoprotein</t>
  </si>
  <si>
    <t>Quantitative</t>
  </si>
  <si>
    <t>Global Lipids</t>
  </si>
  <si>
    <t>Low density lipoprotein</t>
  </si>
  <si>
    <t>Total cholesterol</t>
  </si>
  <si>
    <t>Triglycerides</t>
  </si>
  <si>
    <t>Fasting glucose</t>
  </si>
  <si>
    <t>Magic</t>
  </si>
  <si>
    <t>LDSC_h2</t>
  </si>
  <si>
    <t>Phenotype type</t>
  </si>
  <si>
    <t>Database</t>
  </si>
  <si>
    <t>N/A</t>
  </si>
  <si>
    <t>both_sexes</t>
  </si>
  <si>
    <t>Phenotype Code</t>
  </si>
  <si>
    <t>Phenotype Description</t>
  </si>
  <si>
    <t>UK Biobank Data Showcase Link</t>
  </si>
  <si>
    <t>Sex</t>
  </si>
  <si>
    <t>File</t>
  </si>
  <si>
    <t>wget command</t>
  </si>
  <si>
    <t>Dropbox File</t>
  </si>
  <si>
    <t>md5s</t>
  </si>
  <si>
    <t>6150_1</t>
  </si>
  <si>
    <t>Vascular/heart problems diagnosed by doctor: Heart attack</t>
  </si>
  <si>
    <t>http://biobank.ctsu.ox.ac.uk/crystal/field.cgi?id=6150</t>
  </si>
  <si>
    <t>6150_1.gwas.imputed_v3.both_sexes.tsv.bgz</t>
  </si>
  <si>
    <t>wget https://www.dropbox.com/s/t7t0r7nhwtfvgbo/6150_1.gwas.imputed_v3.both_sexes.tsv.bgz?dl=0 -O 6150_1.gwas.imputed_v3.both_sexes.tsv.bgz</t>
  </si>
  <si>
    <t>https://www.dropbox.com/s/t7t0r7nhwtfvgbo/6150_1.gwas.imputed_v3.both_sexes.tsv.bgz?dl=0</t>
  </si>
  <si>
    <t>059f84427406ab24548c046b649341c8</t>
  </si>
  <si>
    <t>I10</t>
  </si>
  <si>
    <t>Diagnoses - main ICD10: I10 Essential (primary) hypertension</t>
  </si>
  <si>
    <t>http://biobank.ctsu.ox.ac.uk/crystal/field.cgi?id=41202</t>
  </si>
  <si>
    <t>I10.gwas.imputed_v3.both_sexes.tsv.bgz</t>
  </si>
  <si>
    <t>wget https://www.dropbox.com/s/m9hxsj2k5pyxjfw/I10.gwas.imputed_v3.both_sexes.tsv.bgz?dl=0 -O I10.gwas.imputed_v3.both_sexes.tsv.bgz</t>
  </si>
  <si>
    <t>https://www.dropbox.com/s/m9hxsj2k5pyxjfw/I10.gwas.imputed_v3.both_sexes.tsv.bgz?dl=0</t>
  </si>
  <si>
    <t>47f86a07576f5619ce000794cbccb8a9</t>
  </si>
  <si>
    <t>I9_HYPTENS</t>
  </si>
  <si>
    <t>Hypertension</t>
  </si>
  <si>
    <t>I9_HYPTENS.gwas.imputed_v3.both_sexes.tsv.bgz</t>
  </si>
  <si>
    <t>wget https://www.dropbox.com/s/p1yvjecpfg50vw8/I9_HYPTENS.gwas.imputed_v3.both_sexes.tsv.bgz?dl=0 -O I9_HYPTENS.gwas.imputed_v3.both_sexes.tsv.bgz</t>
  </si>
  <si>
    <t>https://www.dropbox.com/s/p1yvjecpfg50vw8/I9_HYPTENS.gwas.imputed_v3.both_sexes.tsv.bgz?dl=0</t>
  </si>
  <si>
    <t>6200e4342745514ecb198784e4fb2375</t>
  </si>
  <si>
    <t>I21</t>
  </si>
  <si>
    <t>Diagnoses - main ICD10: I21 Acute myocardial infarction</t>
  </si>
  <si>
    <t>I21.gwas.imputed_v3.both_sexes.tsv.bgz</t>
  </si>
  <si>
    <t>wget https://www.dropbox.com/s/8tk8m53ia0lyhs7/I21.gwas.imputed_v3.both_sexes.tsv.bgz?dl=0 -O I21.gwas.imputed_v3.both_sexes.tsv.bgz</t>
  </si>
  <si>
    <t>https://www.dropbox.com/s/8tk8m53ia0lyhs7/I21.gwas.imputed_v3.both_sexes.tsv.bgz?dl=0</t>
  </si>
  <si>
    <t>6afa42db5ce7bb41c9fc5580a9f908f9</t>
  </si>
  <si>
    <t>I9_MI</t>
  </si>
  <si>
    <t>Myocardial infarction</t>
  </si>
  <si>
    <t>I9_MI.gwas.imputed_v3.both_sexes.tsv.bgz</t>
  </si>
  <si>
    <t>wget https://www.dropbox.com/s/c6xjubyy2kt2fa3/I9_MI.gwas.imputed_v3.both_sexes.tsv.bgz?dl=0 -O I9_MI.gwas.imputed_v3.both_sexes.tsv.bgz</t>
  </si>
  <si>
    <t>https://www.dropbox.com/s/c6xjubyy2kt2fa3/I9_MI.gwas.imputed_v3.both_sexes.tsv.bgz?dl=0</t>
  </si>
  <si>
    <t>5059aa6758e221394d87ae883b854a76</t>
  </si>
  <si>
    <t>I9_CHD</t>
  </si>
  <si>
    <t>Major coronary heart disease event</t>
  </si>
  <si>
    <t>I9_CHD.gwas.imputed_v3.both_sexes.tsv.bgz</t>
  </si>
  <si>
    <t>wget https://www.dropbox.com/s/yxyk4t6df6i4bgg/I9_CHD.gwas.imputed_v3.both_sexes.tsv.bgz?dl=0 -O I9_CHD.gwas.imputed_v3.both_sexes.tsv.bgz</t>
  </si>
  <si>
    <t>https://www.dropbox.com/s/yxyk4t6df6i4bgg/I9_CHD.gwas.imputed_v3.both_sexes.tsv.bgz?dl=0</t>
  </si>
  <si>
    <t>ce644541463cf7bba2c16e6908308cbf</t>
  </si>
  <si>
    <t>I9_IHD</t>
  </si>
  <si>
    <t>Ischaemic heart disease, wide definition</t>
  </si>
  <si>
    <t>I9_IHD.gwas.imputed_v3.both_sexes.tsv.bgz</t>
  </si>
  <si>
    <t>wget https://www.dropbox.com/s/zb9ny4m2equ03go/I9_IHD.gwas.imputed_v3.both_sexes.tsv.bgz?dl=0 -O I9_IHD.gwas.imputed_v3.both_sexes.tsv.bgz</t>
  </si>
  <si>
    <t>https://www.dropbox.com/s/zb9ny4m2equ03go/I9_IHD.gwas.imputed_v3.both_sexes.tsv.bgz?dl=0</t>
  </si>
  <si>
    <t>9cc7e9b25cbbf74f13321cac42753bd5</t>
  </si>
  <si>
    <t>I9_CORATHER</t>
  </si>
  <si>
    <t>Coronary atherosclerosis</t>
  </si>
  <si>
    <t>I9_CORATHER.gwas.imputed_v3.both_sexes.tsv.bgz</t>
  </si>
  <si>
    <t>wget https://www.dropbox.com/s/ib8yl1gckwkm4ud/I9_CORATHER.gwas.imputed_v3.both_sexes.tsv.bgz?dl=0 -O I9_CORATHER.gwas.imputed_v3.both_sexes.tsv.bgz</t>
  </si>
  <si>
    <t>https://www.dropbox.com/s/ib8yl1gckwkm4ud/I9_CORATHER.gwas.imputed_v3.both_sexes.tsv.bgz?dl=0</t>
  </si>
  <si>
    <t>c3afa5203b6ba124c9088c7ec41e4998</t>
  </si>
  <si>
    <t>I9_HEARTFAIL</t>
  </si>
  <si>
    <t>Heart failure,strict</t>
  </si>
  <si>
    <t>I9_HEARTFAIL.gwas.imputed_v3.both_sexes.tsv.bgz</t>
  </si>
  <si>
    <t>wget https://www.dropbox.com/s/j2b5qaacis2hcv2/I9_HEARTFAIL.gwas.imputed_v3.both_sexes.tsv.bgz?dl=0 -O I9_HEARTFAIL.gwas.imputed_v3.both_sexes.tsv.bgz</t>
  </si>
  <si>
    <t>https://www.dropbox.com/s/j2b5qaacis2hcv2/I9_HEARTFAIL.gwas.imputed_v3.both_sexes.tsv.bgz?dl=0</t>
  </si>
  <si>
    <t>0f804e75a9f3b4fb2be59a061121a796</t>
  </si>
  <si>
    <t>E66</t>
  </si>
  <si>
    <t>Diagnoses - main ICD10: E66 Obesity</t>
  </si>
  <si>
    <t>E66.gwas.imputed_v3.both_sexes.tsv.bgz</t>
  </si>
  <si>
    <t>wget https://www.dropbox.com/s/o5gfs1ny01n50za/E66.gwas.imputed_v3.both_sexes.tsv.bgz?dl=0 -O E66.gwas.imputed_v3.both_sexes.tsv.bgz</t>
  </si>
  <si>
    <t>https://www.dropbox.com/s/o5gfs1ny01n50za/E66.gwas.imputed_v3.both_sexes.tsv.bgz?dl=0</t>
  </si>
  <si>
    <t>c2afcf96f42e217e52f94a174a5bbb67</t>
  </si>
  <si>
    <t>E4_DM1</t>
  </si>
  <si>
    <t>Type 1 diabetes</t>
  </si>
  <si>
    <t>E4_DM1.gwas.imputed_v3.both_sexes.tsv.bgz</t>
  </si>
  <si>
    <t>wget https://www.dropbox.com/s/qnskzu1obrpc5t6/E4_DM1.gwas.imputed_v3.both_sexes.tsv.bgz?dl=0 -O E4_DM1.gwas.imputed_v3.both_sexes.tsv.bgz</t>
  </si>
  <si>
    <t>https://www.dropbox.com/s/qnskzu1obrpc5t6/E4_DM1.gwas.imputed_v3.both_sexes.tsv.bgz?dl=0</t>
  </si>
  <si>
    <t>2f01a4da6b9df3b0af29dfa5de4f3ef3</t>
  </si>
  <si>
    <t>E4_DM2</t>
  </si>
  <si>
    <t>Type 2 diabetes</t>
  </si>
  <si>
    <t>E4_DM2.gwas.imputed_v3.both_sexes.tsv.bgz</t>
  </si>
  <si>
    <t>wget https://www.dropbox.com/s/en89arzlpienvlj/E4_DM2.gwas.imputed_v3.both_sexes.tsv.bgz?dl=0 -O E4_DM2.gwas.imputed_v3.both_sexes.tsv.bgz</t>
  </si>
  <si>
    <t>https://www.dropbox.com/s/en89arzlpienvlj/E4_DM2.gwas.imputed_v3.both_sexes.tsv.bgz?dl=0</t>
  </si>
  <si>
    <t>e5bb1d918db10772fa825a8e920477e6</t>
  </si>
  <si>
    <t>SNP</t>
  </si>
  <si>
    <t>CHR</t>
  </si>
  <si>
    <t>BP</t>
  </si>
  <si>
    <t>A1</t>
  </si>
  <si>
    <t>A2</t>
  </si>
  <si>
    <t>DELPY_STAT</t>
  </si>
  <si>
    <t>DELPY_P</t>
  </si>
  <si>
    <t>rs629301</t>
  </si>
  <si>
    <t>T</t>
  </si>
  <si>
    <t>G</t>
  </si>
  <si>
    <t>rs6511720</t>
  </si>
  <si>
    <t>rs2043085</t>
  </si>
  <si>
    <t>C</t>
  </si>
  <si>
    <t>rs1260326</t>
  </si>
  <si>
    <t>rs325</t>
  </si>
  <si>
    <t>rs588136</t>
  </si>
  <si>
    <t>rs9939224</t>
  </si>
  <si>
    <t>rs10790162</t>
  </si>
  <si>
    <t>A</t>
  </si>
  <si>
    <t>rs2075650</t>
  </si>
  <si>
    <t>rs12294259</t>
  </si>
  <si>
    <t>rs4803750</t>
  </si>
  <si>
    <t>rs541041</t>
  </si>
  <si>
    <t>rs4783961</t>
  </si>
  <si>
    <t>rs1367117</t>
  </si>
  <si>
    <t>rs4977574</t>
  </si>
  <si>
    <t>rs2954022</t>
  </si>
  <si>
    <t>rs4803760</t>
  </si>
  <si>
    <t>rs4587594</t>
  </si>
  <si>
    <t>rs157580</t>
  </si>
  <si>
    <t>rs174550</t>
  </si>
  <si>
    <t>rs1883025</t>
  </si>
  <si>
    <t>rs10401969</t>
  </si>
  <si>
    <t>rs12056034</t>
  </si>
  <si>
    <t>rs4564803</t>
  </si>
  <si>
    <t>rs12799766</t>
  </si>
  <si>
    <t>rs6586891</t>
  </si>
  <si>
    <t>rs4245791</t>
  </si>
  <si>
    <t>rs4939883</t>
  </si>
  <si>
    <t>rs12916</t>
  </si>
  <si>
    <t>rs4240624</t>
  </si>
  <si>
    <t>rs4953023</t>
  </si>
  <si>
    <t>rs579459</t>
  </si>
  <si>
    <t>rs2241770</t>
  </si>
  <si>
    <t>rs2965101</t>
  </si>
  <si>
    <t>rs2899624</t>
  </si>
  <si>
    <t>rs7016529</t>
  </si>
  <si>
    <t>rs486394</t>
  </si>
  <si>
    <t>rs1881395</t>
  </si>
  <si>
    <t>rs180360</t>
  </si>
  <si>
    <t>rs560887</t>
  </si>
  <si>
    <t>rs16942887</t>
  </si>
  <si>
    <t>rs11206510</t>
  </si>
  <si>
    <t>rs9349379</t>
  </si>
  <si>
    <t>rs4846914</t>
  </si>
  <si>
    <t>rs6065906</t>
  </si>
  <si>
    <t>rs17120244</t>
  </si>
  <si>
    <t>rs13306677</t>
  </si>
  <si>
    <t>rs2479409</t>
  </si>
  <si>
    <t>rs4938353</t>
  </si>
  <si>
    <t>rs1800961</t>
  </si>
  <si>
    <t>rs686030</t>
  </si>
  <si>
    <t>rs1529729</t>
  </si>
  <si>
    <t>rs655246</t>
  </si>
  <si>
    <t>rs17240832</t>
  </si>
  <si>
    <t>rs6507945</t>
  </si>
  <si>
    <t>rs253</t>
  </si>
  <si>
    <t>rs3184504</t>
  </si>
  <si>
    <t>rs2000999</t>
  </si>
  <si>
    <t>rs6882076</t>
  </si>
  <si>
    <t>rs2562126</t>
  </si>
  <si>
    <t>rs10501321</t>
  </si>
  <si>
    <t>rs4926670</t>
  </si>
  <si>
    <t>rs7184359</t>
  </si>
  <si>
    <t>rs838876</t>
  </si>
  <si>
    <t>rs5883</t>
  </si>
  <si>
    <t>rs4149311</t>
  </si>
  <si>
    <t>rs11523890</t>
  </si>
  <si>
    <t>rs2250802</t>
  </si>
  <si>
    <t>rs7164909</t>
  </si>
  <si>
    <t>rs103294</t>
  </si>
  <si>
    <t>rs8104483</t>
  </si>
  <si>
    <t>rs4368289</t>
  </si>
  <si>
    <t>rs2288911</t>
  </si>
  <si>
    <t>rs2278444</t>
  </si>
  <si>
    <t>rs1372345</t>
  </si>
  <si>
    <t>rs497309</t>
  </si>
  <si>
    <t>rs12910051</t>
  </si>
  <si>
    <t>rs11685356</t>
  </si>
  <si>
    <t>rs7229377</t>
  </si>
  <si>
    <t>rs1787328</t>
  </si>
  <si>
    <t>rs585131</t>
  </si>
  <si>
    <t>rs2642438</t>
  </si>
  <si>
    <t>rs2230808</t>
  </si>
  <si>
    <t>rs10460181</t>
  </si>
  <si>
    <t>rs10198175</t>
  </si>
  <si>
    <t>rs3731239</t>
  </si>
  <si>
    <t>rs12713956</t>
  </si>
  <si>
    <t>rs7188</t>
  </si>
  <si>
    <t>rs4268379</t>
  </si>
  <si>
    <t>rs3120151</t>
  </si>
  <si>
    <t>rs185481</t>
  </si>
  <si>
    <t>rs2244608</t>
  </si>
  <si>
    <t>rs312049</t>
  </si>
  <si>
    <t>rs6065311</t>
  </si>
  <si>
    <t>rs11789603</t>
  </si>
  <si>
    <t>rs12934552</t>
  </si>
  <si>
    <t>rs217181</t>
  </si>
  <si>
    <t>rs6435169</t>
  </si>
  <si>
    <t>rs2000813</t>
  </si>
  <si>
    <t>rs17646665</t>
  </si>
  <si>
    <t>rs10773105</t>
  </si>
  <si>
    <t>rs12900622</t>
  </si>
  <si>
    <t>rs11066320</t>
  </si>
  <si>
    <t>rs799161</t>
  </si>
  <si>
    <t>rs181360</t>
  </si>
  <si>
    <t>rs558971</t>
  </si>
  <si>
    <t>rs9272346</t>
  </si>
  <si>
    <t>rs6975024</t>
  </si>
  <si>
    <t>rs7012891</t>
  </si>
  <si>
    <t>rs6935921</t>
  </si>
  <si>
    <t>rs17301746</t>
  </si>
  <si>
    <t>rs4921914</t>
  </si>
  <si>
    <t>rs1619021</t>
  </si>
  <si>
    <t>rs2241210</t>
  </si>
  <si>
    <t>rs4722551</t>
  </si>
  <si>
    <t>rs2972146</t>
  </si>
  <si>
    <t>rs1564348</t>
  </si>
  <si>
    <t>rs7117842</t>
  </si>
  <si>
    <t>rs6739502</t>
  </si>
  <si>
    <t>rs3800457</t>
  </si>
  <si>
    <t>rs12955001</t>
  </si>
  <si>
    <t>rs7897379</t>
  </si>
  <si>
    <t>rs17800760</t>
  </si>
  <si>
    <t>rs17405319</t>
  </si>
  <si>
    <t>rs7583698</t>
  </si>
  <si>
    <t>rs3745157</t>
  </si>
  <si>
    <t>rs16963520</t>
  </si>
  <si>
    <t>rs6905288</t>
  </si>
  <si>
    <t>rs4738684</t>
  </si>
  <si>
    <t>rs11204072</t>
  </si>
  <si>
    <t>rs2297374</t>
  </si>
  <si>
    <t>rs2148489</t>
  </si>
  <si>
    <t>rs12748152</t>
  </si>
  <si>
    <t>rs687339</t>
  </si>
  <si>
    <t>rs6504872</t>
  </si>
  <si>
    <t>rs17706100</t>
  </si>
  <si>
    <t>rs4666042</t>
  </si>
  <si>
    <t>rs442177</t>
  </si>
  <si>
    <t>rs2925979</t>
  </si>
  <si>
    <t>rs9271775</t>
  </si>
  <si>
    <t>rs1689797</t>
  </si>
  <si>
    <t>rs4719841</t>
  </si>
  <si>
    <t>rs289726</t>
  </si>
  <si>
    <t>rs9305545</t>
  </si>
  <si>
    <t>rs10893499</t>
  </si>
  <si>
    <t>rs3741414</t>
  </si>
  <si>
    <t>rs1475701</t>
  </si>
  <si>
    <t>rs11674947</t>
  </si>
  <si>
    <t>rs217386</t>
  </si>
  <si>
    <t>rs4752805</t>
  </si>
  <si>
    <t>rs3898938</t>
  </si>
  <si>
    <t>rs2479394</t>
  </si>
  <si>
    <t>rs12270837</t>
  </si>
  <si>
    <t>rs10195252</t>
  </si>
  <si>
    <t>rs492571</t>
  </si>
  <si>
    <t>rs9686661</t>
  </si>
  <si>
    <t>rs4599845</t>
  </si>
  <si>
    <t>rs4775031</t>
  </si>
  <si>
    <t>rs9457931</t>
  </si>
  <si>
    <t>rs11057408</t>
  </si>
  <si>
    <t>rs17513135</t>
  </si>
  <si>
    <t>rs6016381</t>
  </si>
  <si>
    <t>rs7204044</t>
  </si>
  <si>
    <t>rs7306660</t>
  </si>
  <si>
    <t>rs2278236</t>
  </si>
  <si>
    <t>rs2071479</t>
  </si>
  <si>
    <t>rs8176720</t>
  </si>
  <si>
    <t>rs2272021</t>
  </si>
  <si>
    <t>rs1874776</t>
  </si>
  <si>
    <t>rs16842</t>
  </si>
  <si>
    <t>rs17114046</t>
  </si>
  <si>
    <t>rs7173743</t>
  </si>
  <si>
    <t>rs378114</t>
  </si>
  <si>
    <t>rs9928094</t>
  </si>
  <si>
    <t>rs737337</t>
  </si>
  <si>
    <t>rs4731702</t>
  </si>
  <si>
    <t>rs10773003</t>
  </si>
  <si>
    <t>rs3763432</t>
  </si>
  <si>
    <t>rs6831256</t>
  </si>
  <si>
    <t>rs12965544</t>
  </si>
  <si>
    <t>rs13107325</t>
  </si>
  <si>
    <t>rs1535616</t>
  </si>
  <si>
    <t>rs731839</t>
  </si>
  <si>
    <t>rs12670798</t>
  </si>
  <si>
    <t>rs6705971</t>
  </si>
  <si>
    <t>rs3111576</t>
  </si>
  <si>
    <t>rs2504926</t>
  </si>
  <si>
    <t>rs17514846</t>
  </si>
  <si>
    <t>rs7616006</t>
  </si>
  <si>
    <t>rs634869</t>
  </si>
  <si>
    <t>rs17819328</t>
  </si>
  <si>
    <t>rs3757354</t>
  </si>
  <si>
    <t>rs1461727</t>
  </si>
  <si>
    <t>rs752446</t>
  </si>
  <si>
    <t>rs974819</t>
  </si>
  <si>
    <t>rs732839</t>
  </si>
  <si>
    <t>rs2482424</t>
  </si>
  <si>
    <t>rs2107595</t>
  </si>
  <si>
    <t>rs12446867</t>
  </si>
  <si>
    <t>rs10793514</t>
  </si>
  <si>
    <t>rs12940887</t>
  </si>
  <si>
    <t>rs4489379</t>
  </si>
  <si>
    <t>rs7198642</t>
  </si>
  <si>
    <t>rs17134533</t>
  </si>
  <si>
    <t>rs11556924</t>
  </si>
  <si>
    <t>rs1561138</t>
  </si>
  <si>
    <t>rs3869145</t>
  </si>
  <si>
    <t>rs9355814</t>
  </si>
  <si>
    <t>rs2277547</t>
  </si>
  <si>
    <t>rs4148005</t>
  </si>
  <si>
    <t>rs11661190</t>
  </si>
  <si>
    <t>rs7837390</t>
  </si>
  <si>
    <t>rs12027341</t>
  </si>
  <si>
    <t>rs4969178</t>
  </si>
  <si>
    <t>rs1441778</t>
  </si>
  <si>
    <t>rs516246</t>
  </si>
  <si>
    <t>rs2737252</t>
  </si>
  <si>
    <t>rs4946137</t>
  </si>
  <si>
    <t>rs10903129</t>
  </si>
  <si>
    <t>rs10773049</t>
  </si>
  <si>
    <t>rs379309</t>
  </si>
  <si>
    <t>rs936960</t>
  </si>
  <si>
    <t>rs2872507</t>
  </si>
  <si>
    <t>rs6603981</t>
  </si>
  <si>
    <t>rs10838620</t>
  </si>
  <si>
    <t>rs13211507</t>
  </si>
  <si>
    <t>rs7298751</t>
  </si>
  <si>
    <t>rs2240327</t>
  </si>
  <si>
    <t>rs12910827</t>
  </si>
  <si>
    <t>rs1800562</t>
  </si>
  <si>
    <t>rs1025447</t>
  </si>
  <si>
    <t>rs1473886</t>
  </si>
  <si>
    <t>rs17714688</t>
  </si>
  <si>
    <t>rs2068888</t>
  </si>
  <si>
    <t>rs10085966</t>
  </si>
  <si>
    <t>rs7832643</t>
  </si>
  <si>
    <t>rs6567160</t>
  </si>
  <si>
    <t>rs10490626</t>
  </si>
  <si>
    <t>rs2184192</t>
  </si>
  <si>
    <t>rs702485</t>
  </si>
  <si>
    <t>rs2412710</t>
  </si>
  <si>
    <t>rs2596501</t>
  </si>
  <si>
    <t>rs7104343</t>
  </si>
  <si>
    <t>rs10422616</t>
  </si>
  <si>
    <t>rs2780879</t>
  </si>
  <si>
    <t>rs2913968</t>
  </si>
  <si>
    <t>rs523297</t>
  </si>
  <si>
    <t>rs6707039</t>
  </si>
  <si>
    <t>rs4988235</t>
  </si>
  <si>
    <t>rs970548</t>
  </si>
  <si>
    <t>rs499974</t>
  </si>
  <si>
    <t>rs5927</t>
  </si>
  <si>
    <t>rs10282707</t>
  </si>
  <si>
    <t>rs9302635</t>
  </si>
  <si>
    <t>rs1199338</t>
  </si>
  <si>
    <t>rs13336936</t>
  </si>
  <si>
    <t>rs459193</t>
  </si>
  <si>
    <t>rs4871624</t>
  </si>
  <si>
    <t>rs6841473</t>
  </si>
  <si>
    <t>rs2454722</t>
  </si>
  <si>
    <t>rs12038699</t>
  </si>
  <si>
    <t>rs4361084</t>
  </si>
  <si>
    <t>rs170041</t>
  </si>
  <si>
    <t>rs1966</t>
  </si>
  <si>
    <t>rs4942486</t>
  </si>
  <si>
    <t>rs2971672</t>
  </si>
  <si>
    <t>rs17695224</t>
  </si>
  <si>
    <t>rs12423190</t>
  </si>
  <si>
    <t>rs903319</t>
  </si>
  <si>
    <t>rs7715739</t>
  </si>
  <si>
    <t>rs6836670</t>
  </si>
  <si>
    <t>rs4075205</t>
  </si>
  <si>
    <t>rs573455</t>
  </si>
  <si>
    <t>rs13133548</t>
  </si>
  <si>
    <t>rs2621321</t>
  </si>
  <si>
    <t>rs10832962</t>
  </si>
  <si>
    <t>rs7550711</t>
  </si>
  <si>
    <t>rs9376090</t>
  </si>
  <si>
    <t>rs2515629</t>
  </si>
  <si>
    <t>rs477224</t>
  </si>
  <si>
    <t>rs7500448</t>
  </si>
  <si>
    <t>rs9938618</t>
  </si>
  <si>
    <t>rs7946299</t>
  </si>
  <si>
    <t>rs11735092</t>
  </si>
  <si>
    <t>rs4530754</t>
  </si>
  <si>
    <t>rs7692387</t>
  </si>
  <si>
    <t>rs11057830</t>
  </si>
  <si>
    <t>rs17677398</t>
  </si>
  <si>
    <t>rs2652840</t>
  </si>
  <si>
    <t>rs17758146</t>
  </si>
  <si>
    <t>rs166357</t>
  </si>
  <si>
    <t>rs4628268</t>
  </si>
  <si>
    <t>rs6450176</t>
  </si>
  <si>
    <t>rs12579302</t>
  </si>
  <si>
    <t>rs2246833</t>
  </si>
  <si>
    <t>rs11709504</t>
  </si>
  <si>
    <t>rs2849049</t>
  </si>
  <si>
    <t>rs2943693</t>
  </si>
  <si>
    <t>rs7774197</t>
  </si>
  <si>
    <t>rs7844579</t>
  </si>
  <si>
    <t>rs12963212</t>
  </si>
  <si>
    <t>rs9515203</t>
  </si>
  <si>
    <t>rs10904908</t>
  </si>
  <si>
    <t>rs892114</t>
  </si>
  <si>
    <t>rs2271051</t>
  </si>
  <si>
    <t>rs638433</t>
  </si>
  <si>
    <t>rs12525532</t>
  </si>
  <si>
    <t>rs7257610</t>
  </si>
  <si>
    <t>rs2241718</t>
  </si>
  <si>
    <t>rs380573</t>
  </si>
  <si>
    <t>rs2287623</t>
  </si>
  <si>
    <t>rs804267</t>
  </si>
  <si>
    <t>rs3732361</t>
  </si>
  <si>
    <t>rs6573778</t>
  </si>
  <si>
    <t>rs2384034</t>
  </si>
  <si>
    <t>rs1247561</t>
  </si>
  <si>
    <t>rs10195618</t>
  </si>
  <si>
    <t>rs9922615</t>
  </si>
  <si>
    <t>rs4917014</t>
  </si>
  <si>
    <t>rs583484</t>
  </si>
  <si>
    <t>rs10832027</t>
  </si>
  <si>
    <t>rs2237659</t>
  </si>
  <si>
    <t>rs6129653</t>
  </si>
  <si>
    <t>rs732841</t>
  </si>
  <si>
    <t>rs2487928</t>
  </si>
  <si>
    <t>rs2421816</t>
  </si>
  <si>
    <t>rs7841082</t>
  </si>
  <si>
    <t>rs2277862</t>
  </si>
  <si>
    <t>rs4823054</t>
  </si>
  <si>
    <t>rs2898883</t>
  </si>
  <si>
    <t>rs2862954</t>
  </si>
  <si>
    <t>rs10069744</t>
  </si>
  <si>
    <t>rs12073392</t>
  </si>
  <si>
    <t>rs1936806</t>
  </si>
  <si>
    <t>rs16986953</t>
  </si>
  <si>
    <t>rs3761445</t>
  </si>
  <si>
    <t>rs895953</t>
  </si>
  <si>
    <t>rs16940147</t>
  </si>
  <si>
    <t>rs333947</t>
  </si>
  <si>
    <t>rs7248104</t>
  </si>
  <si>
    <t>rs6485672</t>
  </si>
  <si>
    <t>rs17240566</t>
  </si>
  <si>
    <t>rs1529711</t>
  </si>
  <si>
    <t>rs2239194</t>
  </si>
  <si>
    <t>rs17641977</t>
  </si>
  <si>
    <t>rs150348</t>
  </si>
  <si>
    <t>rs10965228</t>
  </si>
  <si>
    <t>rs7791240</t>
  </si>
  <si>
    <t>rs8077889</t>
  </si>
  <si>
    <t>rs7033354</t>
  </si>
  <si>
    <t>rs6884003</t>
  </si>
  <si>
    <t>rs612708</t>
  </si>
  <si>
    <t>rs12476923</t>
  </si>
  <si>
    <t>rs2738460</t>
  </si>
  <si>
    <t>rs360157</t>
  </si>
  <si>
    <t>rs7257072</t>
  </si>
  <si>
    <t>rs10456468</t>
  </si>
  <si>
    <t>rs4803455</t>
  </si>
  <si>
    <t>rs1077514</t>
  </si>
  <si>
    <t>rs1062219</t>
  </si>
  <si>
    <t>rs3741378</t>
  </si>
  <si>
    <t>rs10102164</t>
  </si>
  <si>
    <t>rs2230365</t>
  </si>
  <si>
    <t>rs2108235</t>
  </si>
  <si>
    <t>rs17115100</t>
  </si>
  <si>
    <t>rs10408163</t>
  </si>
  <si>
    <t>rs7193549</t>
  </si>
  <si>
    <t>rs9956279</t>
  </si>
  <si>
    <t>rs9355860</t>
  </si>
  <si>
    <t>rs364585</t>
  </si>
  <si>
    <t>rs1265048</t>
  </si>
  <si>
    <t>rs13219354</t>
  </si>
  <si>
    <t>rs13326165</t>
  </si>
  <si>
    <t>rs17293632</t>
  </si>
  <si>
    <t>rs17526722</t>
  </si>
  <si>
    <t>rs6679677</t>
  </si>
  <si>
    <t>rs9394279</t>
  </si>
  <si>
    <t>rs3829461</t>
  </si>
  <si>
    <t>rs4774292</t>
  </si>
  <si>
    <t>rs873870</t>
  </si>
  <si>
    <t>rs3809346</t>
  </si>
  <si>
    <t>rs3780181</t>
  </si>
  <si>
    <t>rs2095403</t>
  </si>
  <si>
    <t>rs4952683</t>
  </si>
  <si>
    <t>rs11099098</t>
  </si>
  <si>
    <t>rs10410</t>
  </si>
  <si>
    <t>rs4983559</t>
  </si>
  <si>
    <t>rs3741782</t>
  </si>
  <si>
    <t>rs17150482</t>
  </si>
  <si>
    <t>rs7196793</t>
  </si>
  <si>
    <t>rs1508798</t>
  </si>
  <si>
    <t>rs6065921</t>
  </si>
  <si>
    <t>rs6947830</t>
  </si>
  <si>
    <t>rs10745954</t>
  </si>
  <si>
    <t>rs2239520</t>
  </si>
  <si>
    <t>rs11708067</t>
  </si>
  <si>
    <t>rs4650994</t>
  </si>
  <si>
    <t>rs355829</t>
  </si>
  <si>
    <t>rs4146809</t>
  </si>
  <si>
    <t>rs10513687</t>
  </si>
  <si>
    <t>rs1250248</t>
  </si>
  <si>
    <t>rs10419669</t>
  </si>
  <si>
    <t>rs6694817</t>
  </si>
  <si>
    <t>rs2508619</t>
  </si>
  <si>
    <t>rs3131003</t>
  </si>
  <si>
    <t>rs749671</t>
  </si>
  <si>
    <t>rs2327951</t>
  </si>
  <si>
    <t>rs11607883</t>
  </si>
  <si>
    <t>rs1594895</t>
  </si>
  <si>
    <t>rs4804149</t>
  </si>
  <si>
    <t>rs138457</t>
  </si>
  <si>
    <t>rs10019888</t>
  </si>
  <si>
    <t>rs1790796</t>
  </si>
  <si>
    <t>rs7117404</t>
  </si>
  <si>
    <t>rs1409385</t>
  </si>
  <si>
    <t>rs12603327</t>
  </si>
  <si>
    <t>rs4704810</t>
  </si>
  <si>
    <t>rs2328223</t>
  </si>
  <si>
    <t>rs12602912</t>
  </si>
  <si>
    <t>rs3790116</t>
  </si>
  <si>
    <t>rs2606736</t>
  </si>
  <si>
    <t>rs6505081</t>
  </si>
  <si>
    <t>rs17156442</t>
  </si>
  <si>
    <t>rs10928512</t>
  </si>
  <si>
    <t>rs7329411</t>
  </si>
  <si>
    <t>rs2249105</t>
  </si>
  <si>
    <t>rs1889014</t>
  </si>
  <si>
    <t>rs400058</t>
  </si>
  <si>
    <t>rs2295353</t>
  </si>
  <si>
    <t>rs197925</t>
  </si>
  <si>
    <t>rs11150675</t>
  </si>
  <si>
    <t>rs3094006</t>
  </si>
  <si>
    <t>rs4804158</t>
  </si>
  <si>
    <t>rs2891902</t>
  </si>
  <si>
    <t>rs13339199</t>
  </si>
  <si>
    <t>rs16872670</t>
  </si>
  <si>
    <t>rs8060569</t>
  </si>
  <si>
    <t>rs6029143</t>
  </si>
  <si>
    <t>rs16839311</t>
  </si>
  <si>
    <t>rs11246602</t>
  </si>
  <si>
    <t>rs7711235</t>
  </si>
  <si>
    <t>rs17651629</t>
  </si>
  <si>
    <t>rs6756743</t>
  </si>
  <si>
    <t>rs2472509</t>
  </si>
  <si>
    <t>rs4149056</t>
  </si>
  <si>
    <t>rs6722139</t>
  </si>
  <si>
    <t>rs12720796</t>
  </si>
  <si>
    <t>rs7903146</t>
  </si>
  <si>
    <t>rs2886232</t>
  </si>
  <si>
    <t>rs314253</t>
  </si>
  <si>
    <t>rs6968554</t>
  </si>
  <si>
    <t>rs7928221</t>
  </si>
  <si>
    <t>rs2143229</t>
  </si>
  <si>
    <t>rs492399</t>
  </si>
  <si>
    <t>rs3772800</t>
  </si>
  <si>
    <t>rs6456497</t>
  </si>
  <si>
    <t>rs4253772</t>
  </si>
  <si>
    <t>rs17345563</t>
  </si>
  <si>
    <t>rs4883201</t>
  </si>
  <si>
    <t>rs4252109</t>
  </si>
  <si>
    <t>rs17185574</t>
  </si>
  <si>
    <t>rs4871137</t>
  </si>
  <si>
    <t>rs8014986</t>
  </si>
  <si>
    <t>rs357488</t>
  </si>
  <si>
    <t>rs12282721</t>
  </si>
  <si>
    <t>rs12035297</t>
  </si>
  <si>
    <t>rs13136338</t>
  </si>
  <si>
    <t>rs12999907</t>
  </si>
  <si>
    <t>rs340874</t>
  </si>
  <si>
    <t>rs974801</t>
  </si>
  <si>
    <t>rs11220472</t>
  </si>
  <si>
    <t>rs330092</t>
  </si>
  <si>
    <t>rs4794018</t>
  </si>
  <si>
    <t>rs998075</t>
  </si>
  <si>
    <t>rs13405536</t>
  </si>
  <si>
    <t>rs4817639</t>
  </si>
  <si>
    <t>rs1688030</t>
  </si>
  <si>
    <t>rs12882639</t>
  </si>
  <si>
    <t>rs3795961</t>
  </si>
  <si>
    <t>rs9640375</t>
  </si>
  <si>
    <t>rs267738</t>
  </si>
  <si>
    <t>rs1109748</t>
  </si>
  <si>
    <t>rs1265099</t>
  </si>
  <si>
    <t>rs683800</t>
  </si>
  <si>
    <t>rs28899170</t>
  </si>
  <si>
    <t>rs6095302</t>
  </si>
  <si>
    <t>rs16905599</t>
  </si>
  <si>
    <t>rs10861661</t>
  </si>
  <si>
    <t>rs2923084</t>
  </si>
  <si>
    <t>rs7550485</t>
  </si>
  <si>
    <t>rs13315871</t>
  </si>
  <si>
    <t>rs273909</t>
  </si>
  <si>
    <t>rs9646133</t>
  </si>
  <si>
    <t>rs17531077</t>
  </si>
  <si>
    <t>rs16940571</t>
  </si>
  <si>
    <t>rs38855</t>
  </si>
  <si>
    <t>rs4812505</t>
  </si>
  <si>
    <t>rs1371614</t>
  </si>
  <si>
    <t>rs1041602</t>
  </si>
  <si>
    <t>rs2215169</t>
  </si>
  <si>
    <t>rs4074793</t>
  </si>
  <si>
    <t>rs6901147</t>
  </si>
  <si>
    <t>rs12137896</t>
  </si>
  <si>
    <t>rs6763380</t>
  </si>
  <si>
    <t>rs2292101</t>
  </si>
  <si>
    <t>rs12221133</t>
  </si>
  <si>
    <t>rs10757056</t>
  </si>
  <si>
    <t>rs4804833</t>
  </si>
  <si>
    <t>rs4930731</t>
  </si>
  <si>
    <t>rs2297362</t>
  </si>
  <si>
    <t>rs11581665</t>
  </si>
  <si>
    <t>rs390923</t>
  </si>
  <si>
    <t>rs6063050</t>
  </si>
  <si>
    <t>rs3808350</t>
  </si>
  <si>
    <t>rs1534696</t>
  </si>
  <si>
    <t>rs2845885</t>
  </si>
  <si>
    <t>rs12289021</t>
  </si>
  <si>
    <t>rs7358616</t>
  </si>
  <si>
    <t>rs2820315</t>
  </si>
  <si>
    <t>rs12873154</t>
  </si>
  <si>
    <t>rs4148882</t>
  </si>
  <si>
    <t>rs1482852</t>
  </si>
  <si>
    <t>rs1467311</t>
  </si>
  <si>
    <t>rs2304165</t>
  </si>
  <si>
    <t>rs7590392</t>
  </si>
  <si>
    <t>rs2125345</t>
  </si>
  <si>
    <t>rs16965220</t>
  </si>
  <si>
    <t>rs9973305</t>
  </si>
  <si>
    <t>rs11057405</t>
  </si>
  <si>
    <t>rs11045163</t>
  </si>
  <si>
    <t>rs1132990</t>
  </si>
  <si>
    <t>rs1015166</t>
  </si>
  <si>
    <t>rs198462</t>
  </si>
  <si>
    <t>rs7756550</t>
  </si>
  <si>
    <t>rs4234589</t>
  </si>
  <si>
    <t>rs8108269</t>
  </si>
  <si>
    <t>rs12500824</t>
  </si>
  <si>
    <t>rs1730859</t>
  </si>
  <si>
    <t>rs11079810</t>
  </si>
  <si>
    <t>rs6601588</t>
  </si>
  <si>
    <t>rs13076253</t>
  </si>
  <si>
    <t>rs7105842</t>
  </si>
  <si>
    <t>rs918242</t>
  </si>
  <si>
    <t>rs10174692</t>
  </si>
  <si>
    <t>rs11648622</t>
  </si>
  <si>
    <t>rs12787728</t>
  </si>
  <si>
    <t>rs876320</t>
  </si>
  <si>
    <t>rs10789752</t>
  </si>
  <si>
    <t>rs4615669</t>
  </si>
  <si>
    <t>rs13225097</t>
  </si>
  <si>
    <t>rs11045256</t>
  </si>
  <si>
    <t>rs482548</t>
  </si>
  <si>
    <t>rs1561105</t>
  </si>
  <si>
    <t>rs11107896</t>
  </si>
  <si>
    <t>rs7220401</t>
  </si>
  <si>
    <t>rs4646283</t>
  </si>
  <si>
    <t>rs17677316</t>
  </si>
  <si>
    <t>rs10733608</t>
  </si>
  <si>
    <t>rs11563251</t>
  </si>
  <si>
    <t>rs2111485</t>
  </si>
  <si>
    <t>rs12454712</t>
  </si>
  <si>
    <t>rs2043332</t>
  </si>
  <si>
    <t>rs1186380</t>
  </si>
  <si>
    <t>rs6817572</t>
  </si>
  <si>
    <t>rs13281098</t>
  </si>
  <si>
    <t>rs2909969</t>
  </si>
  <si>
    <t>rs12897</t>
  </si>
  <si>
    <t>rs7499911</t>
  </si>
  <si>
    <t>rs13134800</t>
  </si>
  <si>
    <t>rs4791641</t>
  </si>
  <si>
    <t>rs2936507</t>
  </si>
  <si>
    <t>rs10481155</t>
  </si>
  <si>
    <t>rs636049</t>
  </si>
  <si>
    <t>rs6917747</t>
  </si>
  <si>
    <t>rs2745865</t>
  </si>
  <si>
    <t>rs3773777</t>
  </si>
  <si>
    <t>rs10501086</t>
  </si>
  <si>
    <t>rs7249753</t>
  </si>
  <si>
    <t>rs4746143</t>
  </si>
  <si>
    <t>rs12748679</t>
  </si>
  <si>
    <t>rs1999430</t>
  </si>
  <si>
    <t>rs2070783</t>
  </si>
  <si>
    <t>rs6456349</t>
  </si>
  <si>
    <t>rs7929797</t>
  </si>
  <si>
    <t>rs2039184</t>
  </si>
  <si>
    <t>rs11187169</t>
  </si>
  <si>
    <t>rs10892001</t>
  </si>
  <si>
    <t>rs2055014</t>
  </si>
  <si>
    <t>rs6680658</t>
  </si>
  <si>
    <t>rs6601501</t>
  </si>
  <si>
    <t>rs1645890</t>
  </si>
  <si>
    <t>rs744166</t>
  </si>
  <si>
    <t>rs11580989</t>
  </si>
  <si>
    <t>rs2390536</t>
  </si>
  <si>
    <t>rs744892</t>
  </si>
  <si>
    <t>rs11099493</t>
  </si>
  <si>
    <t>rs247767</t>
  </si>
  <si>
    <t>rs9456506</t>
  </si>
  <si>
    <t>rs13012571</t>
  </si>
  <si>
    <t>rs2030746</t>
  </si>
  <si>
    <t>rs1039119</t>
  </si>
  <si>
    <t>rs633683</t>
  </si>
  <si>
    <t>rs10026790</t>
  </si>
  <si>
    <t>rs2275774</t>
  </si>
  <si>
    <t>rs175065</t>
  </si>
  <si>
    <t>rs12745189</t>
  </si>
  <si>
    <t>rs11612498</t>
  </si>
  <si>
    <t>rs688359</t>
  </si>
  <si>
    <t>rs4845579</t>
  </si>
  <si>
    <t>rs11216321</t>
  </si>
  <si>
    <t>rs7555150</t>
  </si>
  <si>
    <t>rs2863981</t>
  </si>
  <si>
    <t>rs17200216</t>
  </si>
  <si>
    <t>rs12145743</t>
  </si>
  <si>
    <t>rs2657879</t>
  </si>
  <si>
    <t>rs8044476</t>
  </si>
  <si>
    <t>rs9911799</t>
  </si>
  <si>
    <t>rs4393438</t>
  </si>
  <si>
    <t>RSID</t>
  </si>
  <si>
    <t>Base Position</t>
  </si>
  <si>
    <t>PLEIO_statistic</t>
  </si>
  <si>
    <t>PLEIO_pvalue</t>
  </si>
  <si>
    <t>Chromosome</t>
  </si>
  <si>
    <t>4.811742019610242452162643755E-369</t>
  </si>
  <si>
    <t>1.157860714033557605104002877E-362</t>
  </si>
  <si>
    <t>1.352490131793952089097241916E-372</t>
  </si>
  <si>
    <t>3.251930801672076807979954203E-350</t>
  </si>
  <si>
    <t>2.863254428379279591443890374E-329</t>
  </si>
  <si>
    <t>4.463339803902207565925674827E-383</t>
  </si>
  <si>
    <t>8.458382640289390537150417992E-359</t>
  </si>
  <si>
    <t>3.623393494978570444169143854E-317</t>
  </si>
  <si>
    <t>Location</t>
  </si>
  <si>
    <t>1:222926678</t>
  </si>
  <si>
    <t>FAM177B</t>
  </si>
  <si>
    <t>3:124438586</t>
  </si>
  <si>
    <t xml:space="preserve">AC022336.2 </t>
  </si>
  <si>
    <t>4:15930961</t>
  </si>
  <si>
    <t>4:100484543</t>
  </si>
  <si>
    <t>TRMT10A</t>
  </si>
  <si>
    <t>4:120900282</t>
  </si>
  <si>
    <t>5:52193125</t>
  </si>
  <si>
    <t>ITGA1</t>
  </si>
  <si>
    <t>6:20405019</t>
  </si>
  <si>
    <t>E2F3</t>
  </si>
  <si>
    <t>7:106847492</t>
  </si>
  <si>
    <t>COG5</t>
  </si>
  <si>
    <t>8:6608072</t>
  </si>
  <si>
    <t>AGPAT5</t>
  </si>
  <si>
    <t>8:122422130</t>
  </si>
  <si>
    <t>9:110536932</t>
  </si>
  <si>
    <t>AL162389.1</t>
  </si>
  <si>
    <t>9:117148430</t>
  </si>
  <si>
    <t>AKNA</t>
  </si>
  <si>
    <t>11:57069056</t>
  </si>
  <si>
    <t>TNKS1BP1</t>
  </si>
  <si>
    <t>11:68667198</t>
  </si>
  <si>
    <t>MRPL21</t>
  </si>
  <si>
    <t>13:114821075</t>
  </si>
  <si>
    <t>RASA3</t>
  </si>
  <si>
    <t>14:100135718</t>
  </si>
  <si>
    <t>HHIPL1</t>
  </si>
  <si>
    <t>16:76946526</t>
  </si>
  <si>
    <t>AC106729.1</t>
  </si>
  <si>
    <t>17:62406971</t>
  </si>
  <si>
    <t>19:35556744</t>
  </si>
  <si>
    <t>HPN</t>
  </si>
  <si>
    <t>22:30198025</t>
  </si>
  <si>
    <t>ASCC2</t>
  </si>
  <si>
    <t>HGNC Symbol</t>
  </si>
  <si>
    <t>## ENSEMBL VARIANT EFFECT PREDICTOR v97.2</t>
  </si>
  <si>
    <t>## Output produced at 2020-03-11 08:37:16</t>
  </si>
  <si>
    <t>## Using cache in /opt/vep/.vep/homo_sapiens/97_GRCh37</t>
  </si>
  <si>
    <t>## Using API version 97</t>
  </si>
  <si>
    <t xml:space="preserve"> DB version ?</t>
  </si>
  <si>
    <t>## ensembl-io version 97.dc917e1</t>
  </si>
  <si>
    <t>## ensembl-funcgen version 97.24f4d3c</t>
  </si>
  <si>
    <t>## ensembl version 97.378db18</t>
  </si>
  <si>
    <t>## ensembl-variation version 97.b3687af</t>
  </si>
  <si>
    <t>## COSMIC version 86</t>
  </si>
  <si>
    <t>## sift version sift5.2.2</t>
  </si>
  <si>
    <t>## ClinVar version 201810</t>
  </si>
  <si>
    <t>## gnomAD version r2.1</t>
  </si>
  <si>
    <t>## dbSNP version 151</t>
  </si>
  <si>
    <t>## polyphen version 2.2.2</t>
  </si>
  <si>
    <t>## 1000genomes version phase3</t>
  </si>
  <si>
    <t>## assembly version GRCh37.p13</t>
  </si>
  <si>
    <t>## ESP version 20141103</t>
  </si>
  <si>
    <t>## genebuild version 2011-04</t>
  </si>
  <si>
    <t>## HGMD-PUBLIC version 20174</t>
  </si>
  <si>
    <t>## regbuild version 1.0</t>
  </si>
  <si>
    <t>## gencode version GENCODE 19</t>
  </si>
  <si>
    <t>## Column descriptions:</t>
  </si>
  <si>
    <t>## Uploaded_variation : Identifier of uploaded variant</t>
  </si>
  <si>
    <t>## Location : Location of variant in standard coordinate format (chr:start or chr:start-end)</t>
  </si>
  <si>
    <t>## Allele : The variant allele used to calculate the consequence</t>
  </si>
  <si>
    <t>## Gene : Stable ID of affected gene</t>
  </si>
  <si>
    <t>## Feature : Stable ID of feature</t>
  </si>
  <si>
    <t>## Feature_type : Type of feature - Transcript</t>
  </si>
  <si>
    <t xml:space="preserve"> RegulatoryFeature or MotifFeature</t>
  </si>
  <si>
    <t>## Consequence : Consequence type</t>
  </si>
  <si>
    <t>## cDNA_position : Relative position of base pair in cDNA sequence</t>
  </si>
  <si>
    <t>## CDS_position : Relative position of base pair in coding sequence</t>
  </si>
  <si>
    <t>## Protein_position : Relative position of amino acid in protein</t>
  </si>
  <si>
    <t>## Amino_acids : Reference and variant amino acids</t>
  </si>
  <si>
    <t>## Codons : Reference and variant codon sequence</t>
  </si>
  <si>
    <t>## Existing_variation : Identifier(s) of co-located known variants</t>
  </si>
  <si>
    <t>## Extra column keys:</t>
  </si>
  <si>
    <t>## IMPACT : Subjective impact classification of consequence type</t>
  </si>
  <si>
    <t>## DISTANCE : Shortest distance from variant to transcript</t>
  </si>
  <si>
    <t>## STRAND : Strand of the feature (1/-1)</t>
  </si>
  <si>
    <t>## FLAGS : Transcript quality flags</t>
  </si>
  <si>
    <t>## SYMBOL : Gene symbol (e.g. HGNC)</t>
  </si>
  <si>
    <t>## SYMBOL_SOURCE : Source of gene symbol</t>
  </si>
  <si>
    <t>## HGNC_ID : Stable identifer of HGNC gene symbol</t>
  </si>
  <si>
    <t>#Uploaded_variation</t>
  </si>
  <si>
    <t>Allele</t>
  </si>
  <si>
    <t>Gene</t>
  </si>
  <si>
    <t>Feature</t>
  </si>
  <si>
    <t>Feature_type</t>
  </si>
  <si>
    <t>Consequence</t>
  </si>
  <si>
    <t>cDNA_position</t>
  </si>
  <si>
    <t>CDS_position</t>
  </si>
  <si>
    <t>Protein_position</t>
  </si>
  <si>
    <t>Amino_acids</t>
  </si>
  <si>
    <t>Codons</t>
  </si>
  <si>
    <t>Existing_variation</t>
  </si>
  <si>
    <t>Extra</t>
  </si>
  <si>
    <t>1_222926678_C/A</t>
  </si>
  <si>
    <t>ENSG00000197520</t>
  </si>
  <si>
    <t>ENST00000445590</t>
  </si>
  <si>
    <t>Transcript</t>
  </si>
  <si>
    <t>downstream_gene_variant</t>
  </si>
  <si>
    <t>-</t>
  </si>
  <si>
    <t>IMPACT=MODIFIER;DISTANCE=2676;STRAND=1;SYMBOL=FAM177B;SYMBOL_SOURCE=HGNC;HGNC_ID=34395</t>
  </si>
  <si>
    <t>3_124438586_A/C</t>
  </si>
  <si>
    <t>ENSG00000260391</t>
  </si>
  <si>
    <t>ENST00000568966</t>
  </si>
  <si>
    <t>upstream_gene_variant</t>
  </si>
  <si>
    <t>IMPACT=MODIFIER;DISTANCE=4049;STRAND=1;SYMBOL=AC022336.2 ;SYMBOL_SOURCE=Clone_based_vega_gene</t>
  </si>
  <si>
    <t>4_15930961_G/A</t>
  </si>
  <si>
    <t>intergenic_variant</t>
  </si>
  <si>
    <t>IMPACT=MODIFIER</t>
  </si>
  <si>
    <t>4_100484543_G/A</t>
  </si>
  <si>
    <t>ENSG00000145331</t>
  </si>
  <si>
    <t>ENST00000273962</t>
  </si>
  <si>
    <t>5_prime_UTR_variant</t>
  </si>
  <si>
    <t>IMPACT=MODIFIER;STRAND=-1;SYMBOL=TRMT10A;SYMBOL_SOURCE=HGNC;HGNC_ID=28403</t>
  </si>
  <si>
    <t>4_120900282_T/C</t>
  </si>
  <si>
    <t>5_52193125_A/G</t>
  </si>
  <si>
    <t>ENSG00000213949</t>
  </si>
  <si>
    <t>ENST00000282588</t>
  </si>
  <si>
    <t>intron_variant</t>
  </si>
  <si>
    <t>IMPACT=MODIFIER;STRAND=1;SYMBOL=ITGA1;SYMBOL_SOURCE=HGNC;HGNC_ID=6134</t>
  </si>
  <si>
    <t>6_20405019_G/A</t>
  </si>
  <si>
    <t>ENSG00000112242</t>
  </si>
  <si>
    <t>ENST00000346618</t>
  </si>
  <si>
    <t>IMPACT=MODIFIER;STRAND=1;SYMBOL=E2F3;SYMBOL_SOURCE=HGNC;HGNC_ID=3115</t>
  </si>
  <si>
    <t>7_106847492_T/G</t>
  </si>
  <si>
    <t>ENSG00000164597</t>
  </si>
  <si>
    <t>ENST00000297135</t>
  </si>
  <si>
    <t>IMPACT=MODIFIER;STRAND=-1;SYMBOL=COG5;SYMBOL_SOURCE=HGNC;HGNC_ID=14857</t>
  </si>
  <si>
    <t>8_6608072_A/G</t>
  </si>
  <si>
    <t>ENSG00000155189</t>
  </si>
  <si>
    <t>ENST00000285518</t>
  </si>
  <si>
    <t>IMPACT=MODIFIER;STRAND=1;SYMBOL=AGPAT5;SYMBOL_SOURCE=HGNC;HGNC_ID=20886</t>
  </si>
  <si>
    <t>8_122422130_T/C</t>
  </si>
  <si>
    <t>9_110536932_G/A</t>
  </si>
  <si>
    <t>ENSG00000214645</t>
  </si>
  <si>
    <t>ENST00000398726</t>
  </si>
  <si>
    <t>IMPACT=MODIFIER;DISTANCE=2539;STRAND=-1;SYMBOL=AL162389.1;SYMBOL_SOURCE=Clone_based_ensembl_gene</t>
  </si>
  <si>
    <t>9_117148430_G/T</t>
  </si>
  <si>
    <t>ENSG00000106948</t>
  </si>
  <si>
    <t>ENST00000307564</t>
  </si>
  <si>
    <t>IMPACT=MODIFIER;STRAND=-1;SYMBOL=AKNA;SYMBOL_SOURCE=HGNC;HGNC_ID=24108</t>
  </si>
  <si>
    <t>11_57069056_A/G</t>
  </si>
  <si>
    <t>ENSG00000149115</t>
  </si>
  <si>
    <t>ENST00000532437</t>
  </si>
  <si>
    <t>IMPACT=MODIFIER;STRAND=-1;SYMBOL=TNKS1BP1;SYMBOL_SOURCE=HGNC;HGNC_ID=19081</t>
  </si>
  <si>
    <t>11_68667198_A/C</t>
  </si>
  <si>
    <t>ENSG00000197345</t>
  </si>
  <si>
    <t>ENST00000362034</t>
  </si>
  <si>
    <t>IMPACT=MODIFIER;STRAND=-1;SYMBOL=MRPL21;SYMBOL_SOURCE=HGNC;HGNC_ID=14479</t>
  </si>
  <si>
    <t>13_114821075_T/C</t>
  </si>
  <si>
    <t>ENSG00000185989</t>
  </si>
  <si>
    <t>ENST00000334062</t>
  </si>
  <si>
    <t>IMPACT=MODIFIER;STRAND=-1;SYMBOL=RASA3;SYMBOL_SOURCE=HGNC;HGNC_ID=20331</t>
  </si>
  <si>
    <t>14_100135718_G/A</t>
  </si>
  <si>
    <t>ENSG00000182218</t>
  </si>
  <si>
    <t>ENST00000330710</t>
  </si>
  <si>
    <t>IMPACT=MODIFIER;STRAND=1;SYMBOL=HHIPL1;SYMBOL_SOURCE=HGNC;HGNC_ID=19710</t>
  </si>
  <si>
    <t>16_76946526_C/T</t>
  </si>
  <si>
    <t>ENSG00000259995</t>
  </si>
  <si>
    <t>ENST00000567777</t>
  </si>
  <si>
    <t>non_coding_transcript_variant</t>
  </si>
  <si>
    <t>IMPACT=MODIFIER;STRAND=1;SYMBOL=AC106729.1;SYMBOL_SOURCE=Clone_based_vega_gene</t>
  </si>
  <si>
    <t>17_62406971_A/G</t>
  </si>
  <si>
    <t>19_35556744_T/C</t>
  </si>
  <si>
    <t>ENSG00000105707</t>
  </si>
  <si>
    <t>ENST00000262626</t>
  </si>
  <si>
    <t>IMPACT=MODIFIER;STRAND=1;SYMBOL=HPN;SYMBOL_SOURCE=HGNC;HGNC_ID=5155</t>
  </si>
  <si>
    <t>22_30198025_C/T</t>
  </si>
  <si>
    <t>ENSG00000100325</t>
  </si>
  <si>
    <t>ENST00000397771</t>
  </si>
  <si>
    <t>missense_variant</t>
  </si>
  <si>
    <t>R/Q</t>
  </si>
  <si>
    <t>cGg/cAg</t>
  </si>
  <si>
    <t>IMPACT=MODERATE;STRAND=-1;SYMBOL=ASCC2;SYMBOL_SOURCE=HGNC;HGNC_ID=24103</t>
  </si>
  <si>
    <t>## Output produced at 2020-03-11 08:36:50</t>
  </si>
  <si>
    <t>1_109818306_G/T</t>
  </si>
  <si>
    <t>1:109818306</t>
  </si>
  <si>
    <t>ENSG00000143126</t>
  </si>
  <si>
    <t>ENST00000271332</t>
  </si>
  <si>
    <t>3_prime_UTR_variant</t>
  </si>
  <si>
    <t>IMPACT=MODIFIER;STRAND=1;SYMBOL=CELSR2;SYMBOL_SOURCE=HGNC;HGNC_ID=3231</t>
  </si>
  <si>
    <t>19_11202306_G/T</t>
  </si>
  <si>
    <t>19:11202306</t>
  </si>
  <si>
    <t>ENSG00000130164</t>
  </si>
  <si>
    <t>ENST00000558518</t>
  </si>
  <si>
    <t>IMPACT=MODIFIER;STRAND=1;SYMBOL=LDLR;SYMBOL_SOURCE=HGNC;HGNC_ID=6547</t>
  </si>
  <si>
    <t>15_58680954_T/C</t>
  </si>
  <si>
    <t>15:58680954</t>
  </si>
  <si>
    <t>ENSG00000128918</t>
  </si>
  <si>
    <t>ENST00000558239</t>
  </si>
  <si>
    <t>IMPACT=MODIFIER;STRAND=-1;FLAGS=cds_end_NF;SYMBOL=ALDH1A2;SYMBOL_SOURCE=HGNC;HGNC_ID=15472</t>
  </si>
  <si>
    <t>2_27730940_T/C</t>
  </si>
  <si>
    <t>2:27730940</t>
  </si>
  <si>
    <t>ENSG00000084734</t>
  </si>
  <si>
    <t>ENST00000264717</t>
  </si>
  <si>
    <t>splice_region_variant</t>
  </si>
  <si>
    <t>L/P</t>
  </si>
  <si>
    <t>cTg/cCg</t>
  </si>
  <si>
    <t>IMPACT=MODERATE;STRAND=1;SYMBOL=GCKR;SYMBOL_SOURCE=HGNC;HGNC_ID=4196</t>
  </si>
  <si>
    <t>8_19819328_T/C</t>
  </si>
  <si>
    <t>8:19819328</t>
  </si>
  <si>
    <t>ENSG00000175445</t>
  </si>
  <si>
    <t>ENST00000311322</t>
  </si>
  <si>
    <t>IMPACT=MODIFIER;STRAND=1;SYMBOL=LPL;SYMBOL_SOURCE=HGNC;HGNC_ID=6677</t>
  </si>
  <si>
    <t>15_58730498_C/T</t>
  </si>
  <si>
    <t>15:58730498</t>
  </si>
  <si>
    <t>ENSG00000166035</t>
  </si>
  <si>
    <t>ENST00000356113</t>
  </si>
  <si>
    <t>IMPACT=MODIFIER;STRAND=1;SYMBOL=LIPC;SYMBOL_SOURCE=HGNC;HGNC_ID=6619</t>
  </si>
  <si>
    <t>16_57002732_T/G</t>
  </si>
  <si>
    <t>16:57002732</t>
  </si>
  <si>
    <t>ENSG00000087237</t>
  </si>
  <si>
    <t>ENST00000200676</t>
  </si>
  <si>
    <t>IMPACT=MODIFIER;STRAND=1;SYMBOL=CETP;SYMBOL_SOURCE=HGNC;HGNC_ID=1869</t>
  </si>
  <si>
    <t>11_116639104_A/G</t>
  </si>
  <si>
    <t>11:116639104</t>
  </si>
  <si>
    <t>ENSG00000137656</t>
  </si>
  <si>
    <t>ENST00000260210</t>
  </si>
  <si>
    <t>IMPACT=MODIFIER;STRAND=-1;SYMBOL=BUD13;SYMBOL_SOURCE=HGNC;HGNC_ID=28199</t>
  </si>
  <si>
    <t>19_45395619_A/G</t>
  </si>
  <si>
    <t>19:45395619</t>
  </si>
  <si>
    <t>ENSG00000130204</t>
  </si>
  <si>
    <t>ENST00000426677</t>
  </si>
  <si>
    <t>IMPACT=MODIFIER;STRAND=1;SYMBOL=TOMM40;SYMBOL_SOURCE=HGNC;HGNC_ID=18001</t>
  </si>
  <si>
    <t>11_116637146_C/T</t>
  </si>
  <si>
    <t>11:116637146</t>
  </si>
  <si>
    <t>19_45247627_A/G</t>
  </si>
  <si>
    <t>19:45247627</t>
  </si>
  <si>
    <t>ENSG00000069399</t>
  </si>
  <si>
    <t>ENST00000164227</t>
  </si>
  <si>
    <t>IMPACT=MODIFIER;DISTANCE=4177;STRAND=1;SYMBOL=BCL3;SYMBOL_SOURCE=HGNC;HGNC_ID=998</t>
  </si>
  <si>
    <t>2_21294975_G/A</t>
  </si>
  <si>
    <t>2:21294975</t>
  </si>
  <si>
    <t>16_56994894_G/A</t>
  </si>
  <si>
    <t>16:56994894</t>
  </si>
  <si>
    <t>IMPACT=MODIFIER;DISTANCE=868;STRAND=1;SYMBOL=CETP;SYMBOL_SOURCE=HGNC;HGNC_ID=1869</t>
  </si>
  <si>
    <t>2_21263900_G/A</t>
  </si>
  <si>
    <t>2:21263900</t>
  </si>
  <si>
    <t>ENSG00000084674</t>
  </si>
  <si>
    <t>ENST00000233242</t>
  </si>
  <si>
    <t>T/I</t>
  </si>
  <si>
    <t>aCc/aTc</t>
  </si>
  <si>
    <t>IMPACT=MODERATE;STRAND=-1;SYMBOL=APOB;SYMBOL_SOURCE=HGNC;HGNC_ID=603</t>
  </si>
  <si>
    <t>9_22098574_A/G</t>
  </si>
  <si>
    <t>9:22098574</t>
  </si>
  <si>
    <t>ENSG00000240498</t>
  </si>
  <si>
    <t>ENST00000428597</t>
  </si>
  <si>
    <t>IMPACT=MODIFIER;STRAND=1;SYMBOL=CDKN2B-AS1;SYMBOL_SOURCE=HGNC;HGNC_ID=34341</t>
  </si>
  <si>
    <t>8_126482621_C/A</t>
  </si>
  <si>
    <t>8:126482621</t>
  </si>
  <si>
    <t>ENSG00000253111</t>
  </si>
  <si>
    <t>ENST00000522815</t>
  </si>
  <si>
    <t>IMPACT=MODIFIER;STRAND=1;SYMBOL=RP11-136O12.2;SYMBOL_SOURCE=Clone_based_vega_gene</t>
  </si>
  <si>
    <t>19_45333834_T/C</t>
  </si>
  <si>
    <t>19:45333834</t>
  </si>
  <si>
    <t>1_63133930_G/A</t>
  </si>
  <si>
    <t>1:63133930</t>
  </si>
  <si>
    <t>ENSG00000116641</t>
  </si>
  <si>
    <t>ENST00000340370</t>
  </si>
  <si>
    <t>IMPACT=MODIFIER;STRAND=-1;SYMBOL=DOCK7;SYMBOL_SOURCE=HGNC;HGNC_ID=19190</t>
  </si>
  <si>
    <t>19_45395266_G/A</t>
  </si>
  <si>
    <t>19:45395266</t>
  </si>
  <si>
    <t>11_61571478_T/C</t>
  </si>
  <si>
    <t>11:61571478</t>
  </si>
  <si>
    <t>ENSG00000149485</t>
  </si>
  <si>
    <t>ENST00000350997</t>
  </si>
  <si>
    <t>IMPACT=MODIFIER;STRAND=-1;SYMBOL=FADS1;SYMBOL_SOURCE=HGNC;HGNC_ID=3574</t>
  </si>
  <si>
    <t>9_107664301_C/T</t>
  </si>
  <si>
    <t>9:107664301</t>
  </si>
  <si>
    <t>ENSG00000165029</t>
  </si>
  <si>
    <t>ENST00000374736</t>
  </si>
  <si>
    <t>IMPACT=MODIFIER;STRAND=-1;SYMBOL=ABCA1;SYMBOL_SOURCE=HGNC;HGNC_ID=29</t>
  </si>
  <si>
    <t>19_19407718_T/C</t>
  </si>
  <si>
    <t>19:19407718</t>
  </si>
  <si>
    <t>ENSG00000105705</t>
  </si>
  <si>
    <t>ENST00000247001</t>
  </si>
  <si>
    <t>IMPACT=MODIFIER;STRAND=-1;SYMBOL=SUGP1;SYMBOL_SOURCE=HGNC;HGNC_ID=18643</t>
  </si>
  <si>
    <t>7_72878645_A/G</t>
  </si>
  <si>
    <t>7:72878645</t>
  </si>
  <si>
    <t>ENSG00000009954</t>
  </si>
  <si>
    <t>ENST00000339594</t>
  </si>
  <si>
    <t>IMPACT=MODIFIER;STRAND=-1;SYMBOL=BAZ1B;SYMBOL_SOURCE=HGNC;HGNC_ID=961</t>
  </si>
  <si>
    <t>2_21205502_G/T</t>
  </si>
  <si>
    <t>2:21205502</t>
  </si>
  <si>
    <t>11_116558427_G/A</t>
  </si>
  <si>
    <t>11:116558427</t>
  </si>
  <si>
    <t>8_19914598_C/A</t>
  </si>
  <si>
    <t>8:19914598</t>
  </si>
  <si>
    <t>2_44074431_C/T</t>
  </si>
  <si>
    <t>2:44074431</t>
  </si>
  <si>
    <t>ENSG00000143921</t>
  </si>
  <si>
    <t>ENST00000272286</t>
  </si>
  <si>
    <t>IMPACT=MODIFIER;STRAND=1;SYMBOL=ABCG8;SYMBOL_SOURCE=HGNC;HGNC_ID=13887</t>
  </si>
  <si>
    <t>18_47167214_T/C</t>
  </si>
  <si>
    <t>18:47167214</t>
  </si>
  <si>
    <t>5_74656539_T/C</t>
  </si>
  <si>
    <t>5:74656539</t>
  </si>
  <si>
    <t>ENSG00000113161</t>
  </si>
  <si>
    <t>ENST00000287936</t>
  </si>
  <si>
    <t>IMPACT=MODIFIER;STRAND=1;SYMBOL=HMGCR;SYMBOL_SOURCE=HGNC;HGNC_ID=5006</t>
  </si>
  <si>
    <t>8_9184231_G/A</t>
  </si>
  <si>
    <t>8:9184231</t>
  </si>
  <si>
    <t>ENSG00000254235</t>
  </si>
  <si>
    <t>ENST00000520390</t>
  </si>
  <si>
    <t>IMPACT=MODIFIER;STRAND=1;SYMBOL=RP11-115J16.1;SYMBOL_SOURCE=Clone_based_vega_gene</t>
  </si>
  <si>
    <t>2_44074000_G/A</t>
  </si>
  <si>
    <t>2:44074000</t>
  </si>
  <si>
    <t>9_136154168_T/C</t>
  </si>
  <si>
    <t>9:136154168</t>
  </si>
  <si>
    <t>ENSG00000175164</t>
  </si>
  <si>
    <t>ENST00000453660</t>
  </si>
  <si>
    <t>IMPACT=MODIFIER;DISTANCE=3551;STRAND=-1;SYMBOL=ABO;SYMBOL_SOURCE=HGNC;HGNC_ID=79</t>
  </si>
  <si>
    <t>16_56866196_T/C</t>
  </si>
  <si>
    <t>16:56866196</t>
  </si>
  <si>
    <t>ENSG00000102900</t>
  </si>
  <si>
    <t>ENST00000308159</t>
  </si>
  <si>
    <t>IMPACT=MODIFIER;STRAND=1;SYMBOL=NUP93;SYMBOL_SOURCE=HGNC;HGNC_ID=28958</t>
  </si>
  <si>
    <t>19_45237812_T/C</t>
  </si>
  <si>
    <t>19:45237812</t>
  </si>
  <si>
    <t>15_58579956_A/G</t>
  </si>
  <si>
    <t>15:58579956</t>
  </si>
  <si>
    <t>8_19806631_T/C</t>
  </si>
  <si>
    <t>8:19806631</t>
  </si>
  <si>
    <t>11_116526322_A/C</t>
  </si>
  <si>
    <t>11:116526322</t>
  </si>
  <si>
    <t>ENSG00000237937</t>
  </si>
  <si>
    <t>ENST00000444123</t>
  </si>
  <si>
    <t>IMPACT=MODIFIER;STRAND=1;SYMBOL=AP000770.1;SYMBOL_SOURCE=Clone_based_vega_gene</t>
  </si>
  <si>
    <t>2_27838549_G/A</t>
  </si>
  <si>
    <t>2:27838549</t>
  </si>
  <si>
    <t>ENSG00000243943</t>
  </si>
  <si>
    <t>ENST00000355467</t>
  </si>
  <si>
    <t>IMPACT=MODIFIER;STRAND=1;SYMBOL=ZNF512;SYMBOL_SOURCE=HGNC;HGNC_ID=29380</t>
  </si>
  <si>
    <t>11_116598988_A/G</t>
  </si>
  <si>
    <t>11:116598988</t>
  </si>
  <si>
    <t>2_169763148_T/C</t>
  </si>
  <si>
    <t>2:169763148</t>
  </si>
  <si>
    <t>ENSG00000152254</t>
  </si>
  <si>
    <t>ENST00000375363</t>
  </si>
  <si>
    <t>IMPACT=MODIFIER;STRAND=1;SYMBOL=G6PC2;SYMBOL_SOURCE=HGNC;HGNC_ID=28906</t>
  </si>
  <si>
    <t>16_67928042_G/A</t>
  </si>
  <si>
    <t>16:67928042</t>
  </si>
  <si>
    <t>ENSG00000159792</t>
  </si>
  <si>
    <t>ENST00000291041</t>
  </si>
  <si>
    <t>IMPACT=MODIFIER;STRAND=1;SYMBOL=PSKH1;SYMBOL_SOURCE=HGNC;HGNC_ID=9529</t>
  </si>
  <si>
    <t>1_55496039_T/C</t>
  </si>
  <si>
    <t>1:55496039</t>
  </si>
  <si>
    <t>6_12903957_A/G</t>
  </si>
  <si>
    <t>6:12903957</t>
  </si>
  <si>
    <t>ENSG00000112137</t>
  </si>
  <si>
    <t>ENST00000379348</t>
  </si>
  <si>
    <t>IMPACT=MODIFIER;STRAND=1;SYMBOL=PHACTR1;SYMBOL_SOURCE=HGNC;HGNC_ID=20990</t>
  </si>
  <si>
    <t>1_230295691_G/A</t>
  </si>
  <si>
    <t>1:230295691</t>
  </si>
  <si>
    <t>ENSG00000143641</t>
  </si>
  <si>
    <t>ENST00000366672</t>
  </si>
  <si>
    <t>IMPACT=MODIFIER;STRAND=1;SYMBOL=GALNT2;SYMBOL_SOURCE=HGNC;HGNC_ID=4124</t>
  </si>
  <si>
    <t>20_44554015_T/C</t>
  </si>
  <si>
    <t>20:44554015</t>
  </si>
  <si>
    <t>11_116919511_C/T</t>
  </si>
  <si>
    <t>11:116919511</t>
  </si>
  <si>
    <t>ENSG00000160584</t>
  </si>
  <si>
    <t>ENST00000292055</t>
  </si>
  <si>
    <t>IMPACT=MODIFIER;STRAND=-1;SYMBOL=SIK3;SYMBOL_SOURCE=HGNC;HGNC_ID=29165</t>
  </si>
  <si>
    <t>16_56926195_G/A</t>
  </si>
  <si>
    <t>16:56926195</t>
  </si>
  <si>
    <t>ENSG00000070915</t>
  </si>
  <si>
    <t>ENST00000438926</t>
  </si>
  <si>
    <t>IMPACT=MODIFIER;STRAND=1;SYMBOL=SLC12A3;SYMBOL_SOURCE=HGNC;HGNC_ID=10912</t>
  </si>
  <si>
    <t>1_55504650_G/A</t>
  </si>
  <si>
    <t>1:55504650</t>
  </si>
  <si>
    <t>ENSG00000169174</t>
  </si>
  <si>
    <t>ENST00000302118</t>
  </si>
  <si>
    <t>IMPACT=MODIFIER;DISTANCE=571;STRAND=1;SYMBOL=PCSK9;SYMBOL_SOURCE=HGNC;HGNC_ID=20001</t>
  </si>
  <si>
    <t>11_117046197_G/A</t>
  </si>
  <si>
    <t>11:117046197</t>
  </si>
  <si>
    <t>ENSG00000149577</t>
  </si>
  <si>
    <t>ENST00000324225</t>
  </si>
  <si>
    <t>IMPACT=MODIFIER;DISTANCE=3252;STRAND=1;SYMBOL=SIDT2;SYMBOL_SOURCE=HGNC;HGNC_ID=24272</t>
  </si>
  <si>
    <t>20_43042364_C/T</t>
  </si>
  <si>
    <t>20:43042364</t>
  </si>
  <si>
    <t>ENSG00000101076</t>
  </si>
  <si>
    <t>ENST00000316099</t>
  </si>
  <si>
    <t>aCt/aTt</t>
  </si>
  <si>
    <t>IMPACT=MODERATE;STRAND=1;SYMBOL=HNF4A;SYMBOL_SOURCE=HGNC;HGNC_ID=5024</t>
  </si>
  <si>
    <t>9_15304782_C/A</t>
  </si>
  <si>
    <t>9:15304782</t>
  </si>
  <si>
    <t>ENSG00000155158</t>
  </si>
  <si>
    <t>ENST00000512701</t>
  </si>
  <si>
    <t>IMPACT=MODIFIER;STRAND=-1;SYMBOL=TTC39B;SYMBOL_SOURCE=HGNC;HGNC_ID=23704</t>
  </si>
  <si>
    <t>19_11163562_C/T</t>
  </si>
  <si>
    <t>19:11163562</t>
  </si>
  <si>
    <t>ENSG00000127616</t>
  </si>
  <si>
    <t>ENST00000429416</t>
  </si>
  <si>
    <t>IMPACT=MODIFIER;STRAND=1;SYMBOL=SMARCA4;SYMBOL_SOURCE=HGNC;HGNC_ID=11100</t>
  </si>
  <si>
    <t>1_109832283_A/G</t>
  </si>
  <si>
    <t>1:109832283</t>
  </si>
  <si>
    <t>ENSG00000221986</t>
  </si>
  <si>
    <t>ENST00000357155</t>
  </si>
  <si>
    <t>IMPACT=MODIFIER;DISTANCE=2704;STRAND=-1;SYMBOL=MYBPHL;SYMBOL_SOURCE=HGNC;HGNC_ID=30434</t>
  </si>
  <si>
    <t>15_58687370_A/G</t>
  </si>
  <si>
    <t>15:58687370</t>
  </si>
  <si>
    <t>18_47243912_A/C</t>
  </si>
  <si>
    <t>18:47243912</t>
  </si>
  <si>
    <t>8_19811417_C/T</t>
  </si>
  <si>
    <t>8:19811417</t>
  </si>
  <si>
    <t>12_111884608_T/C</t>
  </si>
  <si>
    <t>12:111884608</t>
  </si>
  <si>
    <t>ENSG00000111252</t>
  </si>
  <si>
    <t>ENST00000341259</t>
  </si>
  <si>
    <t>W/R</t>
  </si>
  <si>
    <t>Tgg/Cgg</t>
  </si>
  <si>
    <t>IMPACT=MODERATE;STRAND=1;SYMBOL=SH2B3;SYMBOL_SOURCE=HGNC;HGNC_ID=29605</t>
  </si>
  <si>
    <t>16_72108093_G/A</t>
  </si>
  <si>
    <t>16:72108093</t>
  </si>
  <si>
    <t>ENSG00000261701</t>
  </si>
  <si>
    <t>ENST00000540303</t>
  </si>
  <si>
    <t>IMPACT=MODIFIER;STRAND=1;SYMBOL=HPR;SYMBOL_SOURCE=HGNC;HGNC_ID=5156</t>
  </si>
  <si>
    <t>5_156390297_T/C</t>
  </si>
  <si>
    <t>5:156390297</t>
  </si>
  <si>
    <t>ENSG00000145850</t>
  </si>
  <si>
    <t>ENST00000274532</t>
  </si>
  <si>
    <t>IMPACT=MODIFIER;DISTANCE=31;STRAND=-1;SYMBOL=TIMD4;SYMBOL_SOURCE=HGNC;HGNC_ID=25132</t>
  </si>
  <si>
    <t>16_56972713_G/A</t>
  </si>
  <si>
    <t>16:56972713</t>
  </si>
  <si>
    <t>ENSG00000051108</t>
  </si>
  <si>
    <t>ENST00000439977</t>
  </si>
  <si>
    <t>IMPACT=MODIFIER;STRAND=1;SYMBOL=HERPUD1;SYMBOL_SOURCE=HGNC;HGNC_ID=13744</t>
  </si>
  <si>
    <t>11_47294626_T/C</t>
  </si>
  <si>
    <t>11:47294626</t>
  </si>
  <si>
    <t>ENSG00000110514</t>
  </si>
  <si>
    <t>ENST00000311027</t>
  </si>
  <si>
    <t>IMPACT=MODIFIER;STRAND=1;SYMBOL=MADD;SYMBOL_SOURCE=HGNC;HGNC_ID=6766</t>
  </si>
  <si>
    <t>1_55662680_C/T</t>
  </si>
  <si>
    <t>1:55662680</t>
  </si>
  <si>
    <t>ENSG00000162402</t>
  </si>
  <si>
    <t>ENST00000294383</t>
  </si>
  <si>
    <t>IMPACT=MODIFIER;STRAND=-1;SYMBOL=USP24;SYMBOL_SOURCE=HGNC;HGNC_ID=12623</t>
  </si>
  <si>
    <t>16_56772157_T/C</t>
  </si>
  <si>
    <t>16:56772157</t>
  </si>
  <si>
    <t>12_125259888_A/G</t>
  </si>
  <si>
    <t>12:125259888</t>
  </si>
  <si>
    <t>ENSG00000073060</t>
  </si>
  <si>
    <t>ENST00000261693</t>
  </si>
  <si>
    <t>IMPACT=MODIFIER;DISTANCE=2291;STRAND=-1;SYMBOL=SCARB1;SYMBOL_SOURCE=HGNC;HGNC_ID=1664</t>
  </si>
  <si>
    <t>16_57007353_C/T</t>
  </si>
  <si>
    <t>16:57007353</t>
  </si>
  <si>
    <t>synonymous_variant</t>
  </si>
  <si>
    <t>F</t>
  </si>
  <si>
    <t>ttC/ttT</t>
  </si>
  <si>
    <t>IMPACT=LOW;STRAND=1;SYMBOL=CETP;SYMBOL_SOURCE=HGNC;HGNC_ID=1869</t>
  </si>
  <si>
    <t>9_107588777_C/T</t>
  </si>
  <si>
    <t>9:107588777</t>
  </si>
  <si>
    <t>11_92679778_C/T</t>
  </si>
  <si>
    <t>11:92679778</t>
  </si>
  <si>
    <t>10_113921354_G/A</t>
  </si>
  <si>
    <t>10:113921354</t>
  </si>
  <si>
    <t>ENSG00000119927</t>
  </si>
  <si>
    <t>ENST00000348367</t>
  </si>
  <si>
    <t>IMPACT=MODIFIER;STRAND=-1;SYMBOL=GPAM;SYMBOL_SOURCE=HGNC;HGNC_ID=24865</t>
  </si>
  <si>
    <t>15_58686754_C/T</t>
  </si>
  <si>
    <t>15:58686754</t>
  </si>
  <si>
    <t>19_54797848_C/T</t>
  </si>
  <si>
    <t>19:54797848</t>
  </si>
  <si>
    <t>ENSG00000170866</t>
  </si>
  <si>
    <t>ENST00000251390</t>
  </si>
  <si>
    <t>IMPACT=MODIFIER;DISTANCE=2006;STRAND=-1;SYMBOL=LILRA3;SYMBOL_SOURCE=HGNC;HGNC_ID=6604</t>
  </si>
  <si>
    <t>19_45372354_T/G</t>
  </si>
  <si>
    <t>19:45372354</t>
  </si>
  <si>
    <t>ENSG00000130202</t>
  </si>
  <si>
    <t>ENST00000252483</t>
  </si>
  <si>
    <t>IMPACT=MODIFIER;STRAND=1;SYMBOL=PVRL2;SYMBOL_SOURCE=HGNC;HGNC_ID=9707</t>
  </si>
  <si>
    <t>2_21135723_T/G</t>
  </si>
  <si>
    <t>2:21135723</t>
  </si>
  <si>
    <t>19_45449284_T/G</t>
  </si>
  <si>
    <t>19:45449284</t>
  </si>
  <si>
    <t>ENSG00000267467</t>
  </si>
  <si>
    <t>ENST00000419266</t>
  </si>
  <si>
    <t>IMPACT=MODIFIER;STRAND=1;SYMBOL=APOC4;SYMBOL_SOURCE=HGNC;HGNC_ID=611</t>
  </si>
  <si>
    <t>19_10904700_T/C</t>
  </si>
  <si>
    <t>19:10904700</t>
  </si>
  <si>
    <t>ENSG00000079805</t>
  </si>
  <si>
    <t>ENST00000389253</t>
  </si>
  <si>
    <t>IMPACT=MODIFIER;STRAND=1;SYMBOL=DNM2;SYMBOL_SOURCE=HGNC;HGNC_ID=2974</t>
  </si>
  <si>
    <t>8_19852948_C/A</t>
  </si>
  <si>
    <t>8:19852948</t>
  </si>
  <si>
    <t>6_31892484_A/C</t>
  </si>
  <si>
    <t>6:31892484</t>
  </si>
  <si>
    <t>ENSG00000166278</t>
  </si>
  <si>
    <t>ENST00000299367</t>
  </si>
  <si>
    <t>IMPACT=MODIFIER;DISTANCE=2770;STRAND=1;SYMBOL=C2;SYMBOL_SOURCE=HGNC;HGNC_ID=1248</t>
  </si>
  <si>
    <t>15_58580525_A/G</t>
  </si>
  <si>
    <t>15:58580525</t>
  </si>
  <si>
    <t>2_21197159_C/T</t>
  </si>
  <si>
    <t>2:21197159</t>
  </si>
  <si>
    <t>18_47148299_C/T</t>
  </si>
  <si>
    <t>18:47148299</t>
  </si>
  <si>
    <t>18_47457559_T/C</t>
  </si>
  <si>
    <t>18:47457559</t>
  </si>
  <si>
    <t>ENSG00000167306</t>
  </si>
  <si>
    <t>ENST00000285039</t>
  </si>
  <si>
    <t>IMPACT=MODIFIER;STRAND=-1;SYMBOL=MYO5B;SYMBOL_SOURCE=HGNC;HGNC_ID=7603</t>
  </si>
  <si>
    <t>1_55524116_C/T</t>
  </si>
  <si>
    <t>1:55524116</t>
  </si>
  <si>
    <t>IMPACT=MODIFIER;STRAND=1;SYMBOL=PCSK9;SYMBOL_SOURCE=HGNC;HGNC_ID=20001</t>
  </si>
  <si>
    <t>1_220970028_A/G</t>
  </si>
  <si>
    <t>1:220970028</t>
  </si>
  <si>
    <t>ENSG00000186205</t>
  </si>
  <si>
    <t>ENST00000366910</t>
  </si>
  <si>
    <t>T/A</t>
  </si>
  <si>
    <t>Acc/Gcc</t>
  </si>
  <si>
    <t>IMPACT=MODERATE;STRAND=1;SYMBOL=MARC1;SYMBOL_SOURCE=HGNC;HGNC_ID=26189</t>
  </si>
  <si>
    <t>9_107562804_T/C</t>
  </si>
  <si>
    <t>9:107562804</t>
  </si>
  <si>
    <t>K/R</t>
  </si>
  <si>
    <t>aAa/aGa</t>
  </si>
  <si>
    <t>IMPACT=MODERATE;STRAND=-1;SYMBOL=ABCA1;SYMBOL_SOURCE=HGNC;HGNC_ID=29</t>
  </si>
  <si>
    <t>19_45140165_A/G</t>
  </si>
  <si>
    <t>19:45140165</t>
  </si>
  <si>
    <t>ENSG00000216588</t>
  </si>
  <si>
    <t>ENST00000402988</t>
  </si>
  <si>
    <t>IMPACT=MODIFIER;DISTANCE=84;STRAND=1;SYMBOL=IGSF23;SYMBOL_SOURCE=HGNC;HGNC_ID=40040</t>
  </si>
  <si>
    <t>2_21133883_A/G</t>
  </si>
  <si>
    <t>2:21133883</t>
  </si>
  <si>
    <t>9_21974218_A/G</t>
  </si>
  <si>
    <t>9:21974218</t>
  </si>
  <si>
    <t>ENSG00000147889</t>
  </si>
  <si>
    <t>ENST00000498124</t>
  </si>
  <si>
    <t>IMPACT=MODIFIER;STRAND=-1;SYMBOL=CDKN2A;SYMBOL_SOURCE=HGNC;HGNC_ID=1787</t>
  </si>
  <si>
    <t>2_21241505_A/G</t>
  </si>
  <si>
    <t>2:21241505</t>
  </si>
  <si>
    <t>IMPACT=MODIFIER;STRAND=-1;SYMBOL=APOB;SYMBOL_SOURCE=HGNC;HGNC_ID=603</t>
  </si>
  <si>
    <t>19_11275139_A/C</t>
  </si>
  <si>
    <t>19:11275139</t>
  </si>
  <si>
    <t>ENSG00000197256</t>
  </si>
  <si>
    <t>ENST00000432929</t>
  </si>
  <si>
    <t>IMPACT=MODIFIER;STRAND=-1;SYMBOL=KANK2;SYMBOL_SOURCE=HGNC;HGNC_ID=29300</t>
  </si>
  <si>
    <t>1_109778237_C/T</t>
  </si>
  <si>
    <t>1:109778237</t>
  </si>
  <si>
    <t>ENSG00000031698</t>
  </si>
  <si>
    <t>ENST00000234677</t>
  </si>
  <si>
    <t>IMPACT=MODIFIER;STRAND=1;SYMBOL=SARS;SYMBOL_SOURCE=HGNC;HGNC_ID=10537</t>
  </si>
  <si>
    <t>6_160717472_C/T</t>
  </si>
  <si>
    <t>6:160717472</t>
  </si>
  <si>
    <t>15_58666679_T/C</t>
  </si>
  <si>
    <t>15:58666679</t>
  </si>
  <si>
    <t>12_121416988_A/G</t>
  </si>
  <si>
    <t>12:121416988</t>
  </si>
  <si>
    <t>ENSG00000135100</t>
  </si>
  <si>
    <t>ENST00000257555</t>
  </si>
  <si>
    <t>IMPACT=MODIFIER;STRAND=1;SYMBOL=HNF1A;SYMBOL_SOURCE=HGNC;HGNC_ID=11621</t>
  </si>
  <si>
    <t>2_21475944_T/C</t>
  </si>
  <si>
    <t>2:21475944</t>
  </si>
  <si>
    <t>ENSG00000233005</t>
  </si>
  <si>
    <t>ENST00000457901</t>
  </si>
  <si>
    <t>IMPACT=MODIFIER;STRAND=1;SYMBOL=AC067959.1;SYMBOL_SOURCE=Clone_based_vega_gene</t>
  </si>
  <si>
    <t>20_39724338_T/C</t>
  </si>
  <si>
    <t>20:39724338</t>
  </si>
  <si>
    <t>ENSG00000198900</t>
  </si>
  <si>
    <t>ENST00000361337</t>
  </si>
  <si>
    <t>IMPACT=MODIFIER;STRAND=1;SYMBOL=TOP1;SYMBOL_SOURCE=HGNC;HGNC_ID=11986</t>
  </si>
  <si>
    <t>9_107647019_C/T</t>
  </si>
  <si>
    <t>9:107647019</t>
  </si>
  <si>
    <t>16_57021433_A/G</t>
  </si>
  <si>
    <t>16:57021433</t>
  </si>
  <si>
    <t>ENSG00000140853</t>
  </si>
  <si>
    <t>ENST00000262510</t>
  </si>
  <si>
    <t>IMPACT=MODIFIER;DISTANCE=1977;STRAND=1;SYMBOL=NLRC5;SYMBOL_SOURCE=HGNC;HGNC_ID=29933</t>
  </si>
  <si>
    <t>16_72114002_C/T</t>
  </si>
  <si>
    <t>16:72114002</t>
  </si>
  <si>
    <t>IMPACT=MODIFIER;DISTANCE=2857;STRAND=1;SYMBOL=HPR;SYMBOL_SOURCE=HGNC;HGNC_ID=5156</t>
  </si>
  <si>
    <t>2_203753016_G/A</t>
  </si>
  <si>
    <t>2:203753016</t>
  </si>
  <si>
    <t>ENSG00000138442</t>
  </si>
  <si>
    <t>ENST00000261015</t>
  </si>
  <si>
    <t>IMPACT=MODIFIER;STRAND=-1;SYMBOL=WDR12;SYMBOL_SOURCE=HGNC;HGNC_ID=14098</t>
  </si>
  <si>
    <t>18_47093864_C/T</t>
  </si>
  <si>
    <t>18:47093864</t>
  </si>
  <si>
    <t>ENSG00000101670</t>
  </si>
  <si>
    <t>ENST00000261292</t>
  </si>
  <si>
    <t>aCa/aTa</t>
  </si>
  <si>
    <t>IMPACT=MODERATE;STRAND=1;SYMBOL=LIPG;SYMBOL_SOURCE=HGNC;HGNC_ID=6623</t>
  </si>
  <si>
    <t>1_109912051_A/G</t>
  </si>
  <si>
    <t>1:109912051</t>
  </si>
  <si>
    <t>ENSG00000134243</t>
  </si>
  <si>
    <t>ENST00000256637</t>
  </si>
  <si>
    <t>IMPACT=MODIFIER;STRAND=-1;SYMBOL=SORT1;SYMBOL_SOURCE=HGNC;HGNC_ID=11186</t>
  </si>
  <si>
    <t>12_125283766_C/T</t>
  </si>
  <si>
    <t>12:125283766</t>
  </si>
  <si>
    <t>IMPACT=MODIFIER;STRAND=-1;SYMBOL=SCARB1;SYMBOL_SOURCE=HGNC;HGNC_ID=1664</t>
  </si>
  <si>
    <t>15_58731455_T/C</t>
  </si>
  <si>
    <t>15:58731455</t>
  </si>
  <si>
    <t>12_112906415_A/G</t>
  </si>
  <si>
    <t>12:112906415</t>
  </si>
  <si>
    <t>ENSG00000179295</t>
  </si>
  <si>
    <t>ENST00000351677</t>
  </si>
  <si>
    <t>IMPACT=MODIFIER;STRAND=1;SYMBOL=PTPN11;SYMBOL_SOURCE=HGNC;HGNC_ID=9644</t>
  </si>
  <si>
    <t>7_73059990_T/C</t>
  </si>
  <si>
    <t>7:73059990</t>
  </si>
  <si>
    <t>22_21928916_T/G</t>
  </si>
  <si>
    <t>22:21928916</t>
  </si>
  <si>
    <t>ENSG00000185651</t>
  </si>
  <si>
    <t>ENST00000458578</t>
  </si>
  <si>
    <t>IMPACT=MODIFIER;STRAND=1;SYMBOL=UBE2L3;SYMBOL_SOURCE=HGNC;HGNC_ID=12488</t>
  </si>
  <si>
    <t>1_234853406_A/G</t>
  </si>
  <si>
    <t>1:234853406</t>
  </si>
  <si>
    <t>ENSG00000224037</t>
  </si>
  <si>
    <t>ENST00000422414</t>
  </si>
  <si>
    <t>IMPACT=MODIFIER;STRAND=1;SYMBOL=RP4-781K5.7;SYMBOL_SOURCE=Clone_based_vega_gene</t>
  </si>
  <si>
    <t>6_32604372_G/A</t>
  </si>
  <si>
    <t>6:32604372</t>
  </si>
  <si>
    <t>ENSG00000196735</t>
  </si>
  <si>
    <t>ENST00000343139</t>
  </si>
  <si>
    <t>IMPACT=MODIFIER;DISTANCE=762;STRAND=1;SYMBOL=HLA-DQA1;SYMBOL_SOURCE=HGNC;HGNC_ID=4942</t>
  </si>
  <si>
    <t>7_44231886_T/C</t>
  </si>
  <si>
    <t>7:44231886</t>
  </si>
  <si>
    <t>ENSG00000106633</t>
  </si>
  <si>
    <t>ENST00000403799</t>
  </si>
  <si>
    <t>IMPACT=MODIFIER;DISTANCE=2864;STRAND=-1;SYMBOL=GCK;SYMBOL_SOURCE=HGNC;HGNC_ID=4195</t>
  </si>
  <si>
    <t>8_126514676_T/C</t>
  </si>
  <si>
    <t>8:126514676</t>
  </si>
  <si>
    <t>6_161108536_C/T</t>
  </si>
  <si>
    <t>6:161108536</t>
  </si>
  <si>
    <t>15_58731395_C/T</t>
  </si>
  <si>
    <t>15:58731395</t>
  </si>
  <si>
    <t>8_18272438_C/T</t>
  </si>
  <si>
    <t>8:18272438</t>
  </si>
  <si>
    <t>17_37739274_G/A</t>
  </si>
  <si>
    <t>17:37739274</t>
  </si>
  <si>
    <t>12_109950144_A/G</t>
  </si>
  <si>
    <t>12:109950144</t>
  </si>
  <si>
    <t>ENSG00000151148</t>
  </si>
  <si>
    <t>ENST00000342494</t>
  </si>
  <si>
    <t>IMPACT=MODIFIER;STRAND=1;SYMBOL=UBE3B;SYMBOL_SOURCE=HGNC;HGNC_ID=13478</t>
  </si>
  <si>
    <t>7_25991826_T/C</t>
  </si>
  <si>
    <t>7:25991826</t>
  </si>
  <si>
    <t>ENSG00000270933</t>
  </si>
  <si>
    <t>ENST00000602992</t>
  </si>
  <si>
    <t>IMPACT=MODIFIER;DISTANCE=2803;STRAND=-1;SYMBOL=CTD-2227E11.1;SYMBOL_SOURCE=Clone_based_vega_gene</t>
  </si>
  <si>
    <t>2_227100698_G/T</t>
  </si>
  <si>
    <t>2:227100698</t>
  </si>
  <si>
    <t>6_160578860_T/C</t>
  </si>
  <si>
    <t>6:160578860</t>
  </si>
  <si>
    <t>ENSG00000175003</t>
  </si>
  <si>
    <t>ENST00000366963</t>
  </si>
  <si>
    <t>IMPACT=MODIFIER;STRAND=1;SYMBOL=SLC22A1;SYMBOL_SOURCE=HGNC;HGNC_ID=10963</t>
  </si>
  <si>
    <t>11_122534504_T/C</t>
  </si>
  <si>
    <t>11:122534504</t>
  </si>
  <si>
    <t>ENSG00000154127</t>
  </si>
  <si>
    <t>ENST00000284273</t>
  </si>
  <si>
    <t>IMPACT=MODIFIER;STRAND=1;SYMBOL=UBASH3B;SYMBOL_SOURCE=HGNC;HGNC_ID=29884</t>
  </si>
  <si>
    <t>2_21527036_A/G</t>
  </si>
  <si>
    <t>2:21527036</t>
  </si>
  <si>
    <t>ENST00000435237</t>
  </si>
  <si>
    <t>6_34663598_C/T</t>
  </si>
  <si>
    <t>6:34663598</t>
  </si>
  <si>
    <t>ENSG00000196821</t>
  </si>
  <si>
    <t>ENST00000374023</t>
  </si>
  <si>
    <t>IMPACT=MODIFIER;STRAND=-1;SYMBOL=C6orf106;SYMBOL_SOURCE=HGNC;HGNC_ID=21215</t>
  </si>
  <si>
    <t>18_47138999_G/A</t>
  </si>
  <si>
    <t>18:47138999</t>
  </si>
  <si>
    <t>10_65301725_T/C</t>
  </si>
  <si>
    <t>10:65301725</t>
  </si>
  <si>
    <t>ENSG00000165476</t>
  </si>
  <si>
    <t>ENST00000373758</t>
  </si>
  <si>
    <t>IMPACT=MODIFIER;STRAND=1;SYMBOL=REEP3;SYMBOL_SOURCE=HGNC;HGNC_ID=23711</t>
  </si>
  <si>
    <t>19_45013959_G/A</t>
  </si>
  <si>
    <t>19:45013959</t>
  </si>
  <si>
    <t>ENSG00000176395</t>
  </si>
  <si>
    <t>ENST00000454753</t>
  </si>
  <si>
    <t>IMPACT=MODIFIER;STRAND=-1;SYMBOL=CEACAM20;SYMBOL_SOURCE=HGNC;HGNC_ID=24879</t>
  </si>
  <si>
    <t>8_126449406_C/T</t>
  </si>
  <si>
    <t>8:126449406</t>
  </si>
  <si>
    <t>ENSG00000173334</t>
  </si>
  <si>
    <t>ENST00000311922</t>
  </si>
  <si>
    <t>IMPACT=MODIFIER;STRAND=1;SYMBOL=TRIB1;SYMBOL_SOURCE=HGNC;HGNC_ID=16891</t>
  </si>
  <si>
    <t>2_27712408_C/T</t>
  </si>
  <si>
    <t>2:27712408</t>
  </si>
  <si>
    <t>ENSG00000138002</t>
  </si>
  <si>
    <t>ENST00000260570</t>
  </si>
  <si>
    <t>IMPACT=MODIFIER;STRAND=-1;SYMBOL=IFT172;SYMBOL_SOURCE=HGNC;HGNC_ID=30391</t>
  </si>
  <si>
    <t>19_45594595_T/C</t>
  </si>
  <si>
    <t>19:45594595</t>
  </si>
  <si>
    <t>ENSG00000142252</t>
  </si>
  <si>
    <t>ENST00000270257</t>
  </si>
  <si>
    <t>IMPACT=MODIFIER;STRAND=1;SYMBOL=GEMIN7;SYMBOL_SOURCE=HGNC;HGNC_ID=20045</t>
  </si>
  <si>
    <t>16_56936563_A/G</t>
  </si>
  <si>
    <t>16:56936563</t>
  </si>
  <si>
    <t>6_43758873_G/A</t>
  </si>
  <si>
    <t>6:43758873</t>
  </si>
  <si>
    <t>ENSG00000112715</t>
  </si>
  <si>
    <t>ENST00000372067</t>
  </si>
  <si>
    <t>IMPACT=MODIFIER;DISTANCE=4649;STRAND=1;SYMBOL=VEGFA;SYMBOL_SOURCE=HGNC;HGNC_ID=12680</t>
  </si>
  <si>
    <t>8_59393273_A/G</t>
  </si>
  <si>
    <t>8:59393273</t>
  </si>
  <si>
    <t>8_19650333_T/C</t>
  </si>
  <si>
    <t>8:19650333</t>
  </si>
  <si>
    <t>6_160575985_C/T</t>
  </si>
  <si>
    <t>6:160575985</t>
  </si>
  <si>
    <t>10_114048792_T/C</t>
  </si>
  <si>
    <t>10:114048792</t>
  </si>
  <si>
    <t>ENSG00000119913</t>
  </si>
  <si>
    <t>ENST00000369422</t>
  </si>
  <si>
    <t>IMPACT=MODIFIER;STRAND=1;SYMBOL=TECTB;SYMBOL_SOURCE=HGNC;HGNC_ID=11721</t>
  </si>
  <si>
    <t>1_27138393_C/T</t>
  </si>
  <si>
    <t>1:27138393</t>
  </si>
  <si>
    <t>ENSG00000241188</t>
  </si>
  <si>
    <t>ENST00000477476</t>
  </si>
  <si>
    <t>IMPACT=MODIFIER;DISTANCE=2920;STRAND=1;SYMBOL=RN7SL165P;SYMBOL_SOURCE=HGNC;HGNC_ID=46181</t>
  </si>
  <si>
    <t>3_135932359_C/T</t>
  </si>
  <si>
    <t>3:135932359</t>
  </si>
  <si>
    <t>17_45438952_C/T</t>
  </si>
  <si>
    <t>17:45438952</t>
  </si>
  <si>
    <t>ENSG00000178852</t>
  </si>
  <si>
    <t>ENST00000331493</t>
  </si>
  <si>
    <t>IMPACT=MODIFIER;STRAND=1;SYMBOL=EFCAB13;SYMBOL_SOURCE=HGNC;HGNC_ID=26864</t>
  </si>
  <si>
    <t>2_27876666_T/G</t>
  </si>
  <si>
    <t>2:27876666</t>
  </si>
  <si>
    <t>ENSG00000119760</t>
  </si>
  <si>
    <t>ENST00000337768</t>
  </si>
  <si>
    <t>IMPACT=MODIFIER;STRAND=-1;SYMBOL=SUPT7L;SYMBOL_SOURCE=HGNC;HGNC_ID=30632</t>
  </si>
  <si>
    <t>2_28421461_G/A</t>
  </si>
  <si>
    <t>2:28421461</t>
  </si>
  <si>
    <t>ENSG00000158019</t>
  </si>
  <si>
    <t>ENST00000344773</t>
  </si>
  <si>
    <t>IMPACT=MODIFIER;STRAND=1;SYMBOL=BRE;SYMBOL_SOURCE=HGNC;HGNC_ID=1106</t>
  </si>
  <si>
    <t>4_88030261_G/T</t>
  </si>
  <si>
    <t>4:88030261</t>
  </si>
  <si>
    <t>ENSG00000172493</t>
  </si>
  <si>
    <t>ENST00000395146</t>
  </si>
  <si>
    <t>IMPACT=MODIFIER;STRAND=1;SYMBOL=AFF1;SYMBOL_SOURCE=HGNC;HGNC_ID=7135</t>
  </si>
  <si>
    <t>16_81534790_T/C</t>
  </si>
  <si>
    <t>16:81534790</t>
  </si>
  <si>
    <t>ENSG00000153815</t>
  </si>
  <si>
    <t>ENST00000537098</t>
  </si>
  <si>
    <t>IMPACT=MODIFIER;STRAND=1;SYMBOL=CMIP;SYMBOL_SOURCE=HGNC;HGNC_ID=24319</t>
  </si>
  <si>
    <t>6_32594328_C/T</t>
  </si>
  <si>
    <t>6:32594328</t>
  </si>
  <si>
    <t>ENST00000422863</t>
  </si>
  <si>
    <t>IMPACT=MODIFIER;DISTANCE=1628;STRAND=1;FLAGS=cds_end_NF;SYMBOL=HLA-DQA1;SYMBOL_SOURCE=HGNC;HGNC_ID=4942</t>
  </si>
  <si>
    <t>1_182150978_C/A</t>
  </si>
  <si>
    <t>1:182150978</t>
  </si>
  <si>
    <t>ENSG00000228918</t>
  </si>
  <si>
    <t>ENST00000608183</t>
  </si>
  <si>
    <t>IMPACT=MODIFIER;STRAND=-1;SYMBOL=GS1-122H1.2;SYMBOL_SOURCE=Clone_based_vega_gene</t>
  </si>
  <si>
    <t>7_25997536_A/G</t>
  </si>
  <si>
    <t>7:25997536</t>
  </si>
  <si>
    <t>16_57074451_T/C</t>
  </si>
  <si>
    <t>16:57074451</t>
  </si>
  <si>
    <t>IMPACT=MODIFIER;STRAND=1;SYMBOL=NLRC5;SYMBOL_SOURCE=HGNC;HGNC_ID=29933</t>
  </si>
  <si>
    <t>21_35595821_A/G</t>
  </si>
  <si>
    <t>21:35595821</t>
  </si>
  <si>
    <t>ENSG00000214955</t>
  </si>
  <si>
    <t>ENST00000427022</t>
  </si>
  <si>
    <t>IMPACT=MODIFIER;STRAND=1;SYMBOL=AP000318.2;SYMBOL_SOURCE=Clone_based_vega_gene</t>
  </si>
  <si>
    <t>11_126241979_G/A</t>
  </si>
  <si>
    <t>11:126241979</t>
  </si>
  <si>
    <t>ENSG00000110080</t>
  </si>
  <si>
    <t>ENST00000444328</t>
  </si>
  <si>
    <t>IMPACT=MODIFIER;STRAND=1;SYMBOL=ST3GAL4;SYMBOL_SOURCE=HGNC;HGNC_ID=10864</t>
  </si>
  <si>
    <t>12_57844049_C/T</t>
  </si>
  <si>
    <t>12:57844049</t>
  </si>
  <si>
    <t>ENSG00000175189</t>
  </si>
  <si>
    <t>ENST00000309668</t>
  </si>
  <si>
    <t>IMPACT=MODIFIER;STRAND=1;SYMBOL=INHBC;SYMBOL_SOURCE=HGNC;HGNC_ID=6068</t>
  </si>
  <si>
    <t>1_55638546_T/C</t>
  </si>
  <si>
    <t>1:55638546</t>
  </si>
  <si>
    <t>2_27471996_A/G</t>
  </si>
  <si>
    <t>2:27471996</t>
  </si>
  <si>
    <t>ENSG00000115194</t>
  </si>
  <si>
    <t>ENST00000497341</t>
  </si>
  <si>
    <t>IMPACT=MODIFIER;DISTANCE=4556;STRAND=-1;SYMBOL=SLC30A3;SYMBOL_SOURCE=HGNC;HGNC_ID=11014</t>
  </si>
  <si>
    <t>7_44600695_G/A</t>
  </si>
  <si>
    <t>7:44600695</t>
  </si>
  <si>
    <t>ENSG00000136271</t>
  </si>
  <si>
    <t>ENST00000258772</t>
  </si>
  <si>
    <t>IMPACT=MODIFIER;DISTANCE=4321;STRAND=-1;SYMBOL=DDX56;SYMBOL_SOURCE=HGNC;HGNC_ID=18193</t>
  </si>
  <si>
    <t>11_48018355_A/G</t>
  </si>
  <si>
    <t>11:48018355</t>
  </si>
  <si>
    <t>ENSG00000149177</t>
  </si>
  <si>
    <t>ENST00000418331</t>
  </si>
  <si>
    <t>IMPACT=MODIFIER;STRAND=1;SYMBOL=PTPRJ;SYMBOL_SOURCE=HGNC;HGNC_ID=9673</t>
  </si>
  <si>
    <t>8_19749390_C/T</t>
  </si>
  <si>
    <t>8:19749390</t>
  </si>
  <si>
    <t>1_55486064_G/A</t>
  </si>
  <si>
    <t>1:55486064</t>
  </si>
  <si>
    <t>11_116826643_A/C</t>
  </si>
  <si>
    <t>11:116826643</t>
  </si>
  <si>
    <t>2_165513091_T/C</t>
  </si>
  <si>
    <t>2:165513091</t>
  </si>
  <si>
    <t>ENSG00000082438</t>
  </si>
  <si>
    <t>ENST00000495084</t>
  </si>
  <si>
    <t>IMPACT=MODIFIER;STRAND=-1;SYMBOL=COBLL1;SYMBOL_SOURCE=HGNC;HGNC_ID=23571</t>
  </si>
  <si>
    <t>15_44211273_T/C</t>
  </si>
  <si>
    <t>15:44211273</t>
  </si>
  <si>
    <t>ENSG00000171877</t>
  </si>
  <si>
    <t>ENST00000417257</t>
  </si>
  <si>
    <t>IMPACT=MODIFIER;STRAND=-1;SYMBOL=FRMD5;SYMBOL_SOURCE=HGNC;HGNC_ID=28214</t>
  </si>
  <si>
    <t>5_55861786_C/T</t>
  </si>
  <si>
    <t>5:55861786</t>
  </si>
  <si>
    <t>ENSG00000225940</t>
  </si>
  <si>
    <t>ENST00000438651</t>
  </si>
  <si>
    <t>IMPACT=MODIFIER;STRAND=-1;FLAGS=cds_start_NF</t>
  </si>
  <si>
    <t>cds_end_NF;SYMBOL=AC022431.2;SYMBOL_SOURCE=Clone_based_vega_gene</t>
  </si>
  <si>
    <t>8_116593598_T/C</t>
  </si>
  <si>
    <t>8:116593598</t>
  </si>
  <si>
    <t>ENSG00000104447</t>
  </si>
  <si>
    <t>ENST00000395715</t>
  </si>
  <si>
    <t>IMPACT=MODIFIER;STRAND=-1;SYMBOL=TRPS1;SYMBOL_SOURCE=HGNC;HGNC_ID=12340</t>
  </si>
  <si>
    <t>15_58635583_C/A</t>
  </si>
  <si>
    <t>15:58635583</t>
  </si>
  <si>
    <t>6_160929904_A/G</t>
  </si>
  <si>
    <t>6:160929904</t>
  </si>
  <si>
    <t>ENSG00000213071</t>
  </si>
  <si>
    <t>ENST00000454031</t>
  </si>
  <si>
    <t>IMPACT=MODIFIER;STRAND=-1;SYMBOL=LPAL2;SYMBOL_SOURCE=HGNC;HGNC_ID=21210</t>
  </si>
  <si>
    <t>12_124464836_G/T</t>
  </si>
  <si>
    <t>12:124464836</t>
  </si>
  <si>
    <t>ENSG00000179195</t>
  </si>
  <si>
    <t>ENST00000539644</t>
  </si>
  <si>
    <t>IMPACT=MODIFIER;STRAND=1;SYMBOL=ZNF664;SYMBOL_SOURCE=HGNC;HGNC_ID=25406</t>
  </si>
  <si>
    <t>1_40035686_C/T</t>
  </si>
  <si>
    <t>1:40035686</t>
  </si>
  <si>
    <t>ENSG00000090621</t>
  </si>
  <si>
    <t>ENST00000372858</t>
  </si>
  <si>
    <t>IMPACT=MODIFIER;STRAND=-1;SYMBOL=PABPC4;SYMBOL_SOURCE=HGNC;HGNC_ID=8557</t>
  </si>
  <si>
    <t>20_39180436_T/C</t>
  </si>
  <si>
    <t>20:39180436</t>
  </si>
  <si>
    <t>16_56942709_A/G</t>
  </si>
  <si>
    <t>16:56942709</t>
  </si>
  <si>
    <t>12_125327384_G/A</t>
  </si>
  <si>
    <t>12:125327384</t>
  </si>
  <si>
    <t>19_8431581_G/A</t>
  </si>
  <si>
    <t>19:8431581</t>
  </si>
  <si>
    <t>ENSG00000167772</t>
  </si>
  <si>
    <t>ENST00000301455</t>
  </si>
  <si>
    <t>IMPACT=MODIFIER;STRAND=1;SYMBOL=ANGPTL4;SYMBOL_SOURCE=HGNC;HGNC_ID=16039</t>
  </si>
  <si>
    <t>6_32781112_C/T</t>
  </si>
  <si>
    <t>6:32781112</t>
  </si>
  <si>
    <t>ENSG00000241106</t>
  </si>
  <si>
    <t>ENST00000438763</t>
  </si>
  <si>
    <t>IMPACT=MODIFIER;STRAND=-1;SYMBOL=HLA-DOB;SYMBOL_SOURCE=HGNC;HGNC_ID=4937</t>
  </si>
  <si>
    <t>9_136132873_T/C</t>
  </si>
  <si>
    <t>9:136132873</t>
  </si>
  <si>
    <t>non_coding_transcript_exon_variant</t>
  </si>
  <si>
    <t>IMPACT=MODIFIER;STRAND=-1;SYMBOL=ABO;SYMBOL_SOURCE=HGNC;HGNC_ID=79</t>
  </si>
  <si>
    <t>19_45164732_T/G</t>
  </si>
  <si>
    <t>19:45164732</t>
  </si>
  <si>
    <t>ENSG00000073008</t>
  </si>
  <si>
    <t>ENST00000425690</t>
  </si>
  <si>
    <t>IMPACT=MODIFIER;STRAND=1;SYMBOL=PVR;SYMBOL_SOURCE=HGNC;HGNC_ID=9705</t>
  </si>
  <si>
    <t>1_55743519_T/C</t>
  </si>
  <si>
    <t>1:55743519</t>
  </si>
  <si>
    <t>8_19968929_T/C</t>
  </si>
  <si>
    <t>8:19968929</t>
  </si>
  <si>
    <t>ENSG00000253775</t>
  </si>
  <si>
    <t>ENST00000519197</t>
  </si>
  <si>
    <t>IMPACT=MODIFIER;STRAND=1;SYMBOL=AC100802.3;SYMBOL_SOURCE=Clone_based_vega_gene</t>
  </si>
  <si>
    <t>1_56966350_A/G</t>
  </si>
  <si>
    <t>1:56966350</t>
  </si>
  <si>
    <t>ENSG00000162407</t>
  </si>
  <si>
    <t>ENST00000371250</t>
  </si>
  <si>
    <t>IMPACT=MODIFIER;STRAND=-1;SYMBOL=PPAP2B;SYMBOL_SOURCE=HGNC;HGNC_ID=9229</t>
  </si>
  <si>
    <t>15_79141784_T/C</t>
  </si>
  <si>
    <t>15:79141784</t>
  </si>
  <si>
    <t>ENSG00000185787</t>
  </si>
  <si>
    <t>ENST00000379535</t>
  </si>
  <si>
    <t>IMPACT=MODIFIER;STRAND=1;SYMBOL=MORF4L1;SYMBOL_SOURCE=HGNC;HGNC_ID=16989</t>
  </si>
  <si>
    <t>20_44538427_T/C</t>
  </si>
  <si>
    <t>20:44538427</t>
  </si>
  <si>
    <t>ENSG00000100979</t>
  </si>
  <si>
    <t>ENST00000477313</t>
  </si>
  <si>
    <t>IMPACT=MODIFIER;STRAND=-1;SYMBOL=PLTP;SYMBOL_SOURCE=HGNC;HGNC_ID=9093</t>
  </si>
  <si>
    <t>16_53799905_A/G</t>
  </si>
  <si>
    <t>16:53799905</t>
  </si>
  <si>
    <t>ENSG00000140718</t>
  </si>
  <si>
    <t>ENST00000471389</t>
  </si>
  <si>
    <t>IMPACT=MODIFIER;STRAND=1;SYMBOL=FTO;SYMBOL_SOURCE=HGNC;HGNC_ID=24678</t>
  </si>
  <si>
    <t>19_11347493_T/C</t>
  </si>
  <si>
    <t>19:11347493</t>
  </si>
  <si>
    <t>ENSG00000130158</t>
  </si>
  <si>
    <t>ENST00000294618</t>
  </si>
  <si>
    <t>acA/acG</t>
  </si>
  <si>
    <t>IMPACT=LOW;STRAND=-1;SYMBOL=DOCK6;SYMBOL_SOURCE=HGNC;HGNC_ID=19189</t>
  </si>
  <si>
    <t>7_130433384_C/T</t>
  </si>
  <si>
    <t>7:130433384</t>
  </si>
  <si>
    <t>12_123775127_G/A</t>
  </si>
  <si>
    <t>12:123775127</t>
  </si>
  <si>
    <t>ENSG00000139697</t>
  </si>
  <si>
    <t>ENST00000420886</t>
  </si>
  <si>
    <t>IMPACT=MODIFIER;STRAND=-1;SYMBOL=SBNO1;SYMBOL_SOURCE=HGNC;HGNC_ID=22973</t>
  </si>
  <si>
    <t>7_72974869_C/T</t>
  </si>
  <si>
    <t>7:72974869</t>
  </si>
  <si>
    <t>ENSG00000106635</t>
  </si>
  <si>
    <t>ENST00000223368</t>
  </si>
  <si>
    <t>IMPACT=MODIFIER;DISTANCE=2537;STRAND=-1;SYMBOL=BCL7B;SYMBOL_SOURCE=HGNC;HGNC_ID=1005</t>
  </si>
  <si>
    <t>4_3473139_A/G</t>
  </si>
  <si>
    <t>4:3473139</t>
  </si>
  <si>
    <t>ENSG00000175920</t>
  </si>
  <si>
    <t>ENST00000340083</t>
  </si>
  <si>
    <t>IMPACT=MODIFIER;STRAND=1;SYMBOL=DOK7;SYMBOL_SOURCE=HGNC;HGNC_ID=26594</t>
  </si>
  <si>
    <t>18_47164375_A/G</t>
  </si>
  <si>
    <t>18:47164375</t>
  </si>
  <si>
    <t>4_103188709_C/T</t>
  </si>
  <si>
    <t>4:103188709</t>
  </si>
  <si>
    <t>ENSG00000138821</t>
  </si>
  <si>
    <t>ENST00000394833</t>
  </si>
  <si>
    <t>A/T</t>
  </si>
  <si>
    <t>Gct/Act</t>
  </si>
  <si>
    <t>IMPACT=MODERATE;STRAND=-1;SYMBOL=SLC39A8;SYMBOL_SOURCE=HGNC;HGNC_ID=20862</t>
  </si>
  <si>
    <t>6_134171132_C/T</t>
  </si>
  <si>
    <t>6:134171132</t>
  </si>
  <si>
    <t>ENSG00000227954</t>
  </si>
  <si>
    <t>ENST00000607033</t>
  </si>
  <si>
    <t>IMPACT=MODIFIER;STRAND=-1;SYMBOL=RP3-323P13.2;SYMBOL_SOURCE=Clone_based_vega_gene</t>
  </si>
  <si>
    <t>19_33899065_G/A</t>
  </si>
  <si>
    <t>19:33899065</t>
  </si>
  <si>
    <t>ENSG00000124299</t>
  </si>
  <si>
    <t>ENST00000244137</t>
  </si>
  <si>
    <t>IMPACT=MODIFIER;STRAND=-1;SYMBOL=PEPD;SYMBOL_SOURCE=HGNC;HGNC_ID=8840</t>
  </si>
  <si>
    <t>7_21607352_T/C</t>
  </si>
  <si>
    <t>7:21607352</t>
  </si>
  <si>
    <t>ENSG00000105877</t>
  </si>
  <si>
    <t>ENST00000328843</t>
  </si>
  <si>
    <t>IMPACT=MODIFIER;STRAND=1;SYMBOL=DNAH11;SYMBOL_SOURCE=HGNC;HGNC_ID=2942</t>
  </si>
  <si>
    <t>2_85761417_A/C</t>
  </si>
  <si>
    <t>2:85761417</t>
  </si>
  <si>
    <t>ENSG00000168906</t>
  </si>
  <si>
    <t>ENST00000306434</t>
  </si>
  <si>
    <t>IMPACT=MODIFIER;DISTANCE=4871;STRAND=1;SYMBOL=MAT2A;SYMBOL_SOURCE=HGNC;HGNC_ID=6904</t>
  </si>
  <si>
    <t>19_8610894_C/T</t>
  </si>
  <si>
    <t>19:8610894</t>
  </si>
  <si>
    <t>ENSG00000142347</t>
  </si>
  <si>
    <t>ENST00000338257</t>
  </si>
  <si>
    <t>IMPACT=MODIFIER;STRAND=-1;SYMBOL=MYO1F;SYMBOL_SOURCE=HGNC;HGNC_ID=7600</t>
  </si>
  <si>
    <t>6_160876290_T/C</t>
  </si>
  <si>
    <t>6:160876290</t>
  </si>
  <si>
    <t>ENSG00000146477</t>
  </si>
  <si>
    <t>ENST00000275300</t>
  </si>
  <si>
    <t>IMPACT=MODIFIER;DISTANCE=2677;STRAND=1;SYMBOL=SLC22A3;SYMBOL_SOURCE=HGNC;HGNC_ID=10967</t>
  </si>
  <si>
    <t>15_91416550_C/A</t>
  </si>
  <si>
    <t>15:91416550</t>
  </si>
  <si>
    <t>ENSG00000140564</t>
  </si>
  <si>
    <t>ENST00000268171</t>
  </si>
  <si>
    <t>IMPACT=MODIFIER;STRAND=1;SYMBOL=FURIN;SYMBOL_SOURCE=HGNC;HGNC_ID=8568</t>
  </si>
  <si>
    <t>3_12267648_A/G</t>
  </si>
  <si>
    <t>3:12267648</t>
  </si>
  <si>
    <t>6_139831757_T/C</t>
  </si>
  <si>
    <t>6:139831757</t>
  </si>
  <si>
    <t>3_12489342_T/G</t>
  </si>
  <si>
    <t>3:12489342</t>
  </si>
  <si>
    <t>6_16127407_C/T</t>
  </si>
  <si>
    <t>6:16127407</t>
  </si>
  <si>
    <t>ENSG00000007944</t>
  </si>
  <si>
    <t>ENST00000356840</t>
  </si>
  <si>
    <t>IMPACT=MODIFIER;DISTANCE=1949;STRAND=1;SYMBOL=MYLIP;SYMBOL_SOURCE=HGNC;HGNC_ID=21155</t>
  </si>
  <si>
    <t>8_9200350_C/T</t>
  </si>
  <si>
    <t>8:9200350</t>
  </si>
  <si>
    <t>ENST00000520255</t>
  </si>
  <si>
    <t>8_10649767_G/A</t>
  </si>
  <si>
    <t>8:10649767</t>
  </si>
  <si>
    <t>ENSG00000254093</t>
  </si>
  <si>
    <t>ENST00000314787</t>
  </si>
  <si>
    <t>IMPACT=MODIFIER;STRAND=-1;SYMBOL=PINX1;SYMBOL_SOURCE=HGNC;HGNC_ID=30046</t>
  </si>
  <si>
    <t>11_103660567_T/C</t>
  </si>
  <si>
    <t>11:103660567</t>
  </si>
  <si>
    <t>ENSG00000254987</t>
  </si>
  <si>
    <t>ENST00000533459</t>
  </si>
  <si>
    <t>IMPACT=MODIFIER;STRAND=-1;SYMBOL=RP11-563P16.1;SYMBOL_SOURCE=Clone_based_vega_gene</t>
  </si>
  <si>
    <t>8_9194172_G/A</t>
  </si>
  <si>
    <t>8:9194172</t>
  </si>
  <si>
    <t>IMPACT=MODIFIER;DISTANCE=1582;STRAND=1;SYMBOL=RP11-115J16.1;SYMBOL_SOURCE=Clone_based_vega_gene</t>
  </si>
  <si>
    <t>9_107665751_C/T</t>
  </si>
  <si>
    <t>9:107665751</t>
  </si>
  <si>
    <t>7_19049388_G/A</t>
  </si>
  <si>
    <t>7:19049388</t>
  </si>
  <si>
    <t>16_57052901_G/T</t>
  </si>
  <si>
    <t>16:57052901</t>
  </si>
  <si>
    <t>10_44496971_T/C</t>
  </si>
  <si>
    <t>10:44496971</t>
  </si>
  <si>
    <t>17_47402807_C/T</t>
  </si>
  <si>
    <t>17:47402807</t>
  </si>
  <si>
    <t>ENSG00000198740</t>
  </si>
  <si>
    <t>ENST00000362063</t>
  </si>
  <si>
    <t>IMPACT=MODIFIER;STRAND=-1;SYMBOL=ZNF652;SYMBOL_SOURCE=HGNC;HGNC_ID=29147</t>
  </si>
  <si>
    <t>9_136084941_C/T</t>
  </si>
  <si>
    <t>9:136084941</t>
  </si>
  <si>
    <t>ENSG00000171102</t>
  </si>
  <si>
    <t>ENST00000372034</t>
  </si>
  <si>
    <t>IMPACT=MODIFIER;DISTANCE=313;STRAND=-1;SYMBOL=OBP2B;SYMBOL_SOURCE=HGNC;HGNC_ID=23381</t>
  </si>
  <si>
    <t>16_57032461_T/G</t>
  </si>
  <si>
    <t>16:57032461</t>
  </si>
  <si>
    <t>10_5247098_G/A</t>
  </si>
  <si>
    <t>10:5247098</t>
  </si>
  <si>
    <t>ENSG00000198610</t>
  </si>
  <si>
    <t>ENST00000380448</t>
  </si>
  <si>
    <t>IMPACT=MODIFIER;STRAND=1;SYMBOL=AKR1C4;SYMBOL_SOURCE=HGNC;HGNC_ID=387</t>
  </si>
  <si>
    <t>7_129663496_C/T</t>
  </si>
  <si>
    <t>7:129663496</t>
  </si>
  <si>
    <t>ENSG00000091732</t>
  </si>
  <si>
    <t>ENST00000358303</t>
  </si>
  <si>
    <t>R/H</t>
  </si>
  <si>
    <t>cGt/cAt</t>
  </si>
  <si>
    <t>IMPACT=MODERATE;STRAND=-1;SYMBOL=ZC3HC1;SYMBOL_SOURCE=HGNC;HGNC_ID=29913</t>
  </si>
  <si>
    <t>16_56852311_A/C</t>
  </si>
  <si>
    <t>16:56852311</t>
  </si>
  <si>
    <t>6_31851354_G/A</t>
  </si>
  <si>
    <t>6:31851354</t>
  </si>
  <si>
    <t>ENSG00000204371</t>
  </si>
  <si>
    <t>ENST00000375537</t>
  </si>
  <si>
    <t>IMPACT=MODIFIER;STRAND=-1;SYMBOL=EHMT2;SYMBOL_SOURCE=HGNC;HGNC_ID=14129</t>
  </si>
  <si>
    <t>6_161031253_C/T</t>
  </si>
  <si>
    <t>6:161031253</t>
  </si>
  <si>
    <t>ENSG00000198670</t>
  </si>
  <si>
    <t>ENST00000447678</t>
  </si>
  <si>
    <t>IMPACT=MODIFIER;STRAND=-1;SYMBOL=LPA;SYMBOL_SOURCE=HGNC;HGNC_ID=6667</t>
  </si>
  <si>
    <t>15_79082431_A/G</t>
  </si>
  <si>
    <t>15:79082431</t>
  </si>
  <si>
    <t>ENSG00000136378</t>
  </si>
  <si>
    <t>ENST00000388820</t>
  </si>
  <si>
    <t>IMPACT=MODIFIER;STRAND=-1;SYMBOL=ADAMTS7;SYMBOL_SOURCE=HGNC;HGNC_ID=223</t>
  </si>
  <si>
    <t>17_66882466_T/G</t>
  </si>
  <si>
    <t>17:66882466</t>
  </si>
  <si>
    <t>ENSG00000141338</t>
  </si>
  <si>
    <t>ENST00000269080</t>
  </si>
  <si>
    <t>IMPACT=MODIFIER;STRAND=-1;SYMBOL=ABCA8;SYMBOL_SOURCE=HGNC;HGNC_ID=38</t>
  </si>
  <si>
    <t>18_47146166_T/C</t>
  </si>
  <si>
    <t>18:47146166</t>
  </si>
  <si>
    <t>8_19626120_C/T</t>
  </si>
  <si>
    <t>8:19626120</t>
  </si>
  <si>
    <t>1_63203906_G/A</t>
  </si>
  <si>
    <t>1:63203906</t>
  </si>
  <si>
    <t>17_76388202_A/G</t>
  </si>
  <si>
    <t>17:76388202</t>
  </si>
  <si>
    <t>ENSG00000087157</t>
  </si>
  <si>
    <t>ENST00000262764</t>
  </si>
  <si>
    <t>IMPACT=MODIFIER;STRAND=1;SYMBOL=PGS1;SYMBOL_SOURCE=HGNC;HGNC_ID=30029</t>
  </si>
  <si>
    <t>8_19727047_C/T</t>
  </si>
  <si>
    <t>8:19727047</t>
  </si>
  <si>
    <t>19_49206172_C/T</t>
  </si>
  <si>
    <t>19:49206172</t>
  </si>
  <si>
    <t>ENSG00000176920</t>
  </si>
  <si>
    <t>ENST00000425340</t>
  </si>
  <si>
    <t>IMPACT=MODIFIER;STRAND=1;SYMBOL=FUT2;SYMBOL_SOURCE=HGNC;HGNC_ID=4013</t>
  </si>
  <si>
    <t>8_116663898_G/A</t>
  </si>
  <si>
    <t>8:116663898</t>
  </si>
  <si>
    <t>6_116418112_G/A</t>
  </si>
  <si>
    <t>6:116418112</t>
  </si>
  <si>
    <t>ENSG00000178425</t>
  </si>
  <si>
    <t>ENST00000319550</t>
  </si>
  <si>
    <t>IMPACT=MODIFIER;DISTANCE=3900;STRAND=1;SYMBOL=NT5DC1;SYMBOL_SOURCE=HGNC;HGNC_ID=21556</t>
  </si>
  <si>
    <t>1_25768937_A/G</t>
  </si>
  <si>
    <t>1:25768937</t>
  </si>
  <si>
    <t>ENSG00000204178</t>
  </si>
  <si>
    <t>ENST00000374343</t>
  </si>
  <si>
    <t>IMPACT=MODIFIER;STRAND=1;SYMBOL=TMEM57;SYMBOL_SOURCE=HGNC;HGNC_ID=25572</t>
  </si>
  <si>
    <t>12_124506631_T/C</t>
  </si>
  <si>
    <t>12:124506631</t>
  </si>
  <si>
    <t>ENSG00000178882</t>
  </si>
  <si>
    <t>ENST00000540762</t>
  </si>
  <si>
    <t>IMPACT=MODIFIER;STRAND=1;FLAGS=cds_end_NF;SYMBOL=FAM101A;SYMBOL_SOURCE=HGNC;HGNC_ID=27051</t>
  </si>
  <si>
    <t>19_11284302_C/T</t>
  </si>
  <si>
    <t>19:11284302</t>
  </si>
  <si>
    <t>15_58751877_T/G</t>
  </si>
  <si>
    <t>15:58751877</t>
  </si>
  <si>
    <t>17_38040763_G/A</t>
  </si>
  <si>
    <t>17:38040763</t>
  </si>
  <si>
    <t>1_92993807_C/T</t>
  </si>
  <si>
    <t>1:92993807</t>
  </si>
  <si>
    <t>ENSG00000067208</t>
  </si>
  <si>
    <t>ENST00000370331</t>
  </si>
  <si>
    <t>IMPACT=MODIFIER;STRAND=-1;SYMBOL=EVI5;SYMBOL_SOURCE=HGNC;HGNC_ID=3501</t>
  </si>
  <si>
    <t>11_46818098_G/A</t>
  </si>
  <si>
    <t>11:46818098</t>
  </si>
  <si>
    <t>ENSG00000175216</t>
  </si>
  <si>
    <t>ENST00000529230</t>
  </si>
  <si>
    <t>IMPACT=MODIFIER;STRAND=-1;SYMBOL=CKAP5;SYMBOL_SOURCE=HGNC;HGNC_ID=28959</t>
  </si>
  <si>
    <t>6_28257377_T/C</t>
  </si>
  <si>
    <t>6:28257377</t>
  </si>
  <si>
    <t>ENSG00000137338</t>
  </si>
  <si>
    <t>ENST00000405948</t>
  </si>
  <si>
    <t>IMPACT=MODIFIER;STRAND=1;SYMBOL=PGBD1;SYMBOL_SOURCE=HGNC;HGNC_ID=19398</t>
  </si>
  <si>
    <t>12_125380232_G/A</t>
  </si>
  <si>
    <t>12:125380232</t>
  </si>
  <si>
    <t>3_50113034_A/G</t>
  </si>
  <si>
    <t>3:50113034</t>
  </si>
  <si>
    <t>ENSG00000004534</t>
  </si>
  <si>
    <t>ENST00000266022</t>
  </si>
  <si>
    <t>IMPACT=MODIFIER;STRAND=1;SYMBOL=RBM6;SYMBOL_SOURCE=HGNC;HGNC_ID=9903</t>
  </si>
  <si>
    <t>15_58630019_G/T</t>
  </si>
  <si>
    <t>15:58630019</t>
  </si>
  <si>
    <t>6_26093141_G/A</t>
  </si>
  <si>
    <t>6:26093141</t>
  </si>
  <si>
    <t>ENSG00000010704</t>
  </si>
  <si>
    <t>ENST00000357618</t>
  </si>
  <si>
    <t>C/Y</t>
  </si>
  <si>
    <t>tGc/tAc</t>
  </si>
  <si>
    <t>IMPACT=MODERATE;STRAND=1;SYMBOL=HFE;SYMBOL_SOURCE=HGNC;HGNC_ID=4886</t>
  </si>
  <si>
    <t>2_44022970_T/C</t>
  </si>
  <si>
    <t>2:44022970</t>
  </si>
  <si>
    <t>ENSG00000138036</t>
  </si>
  <si>
    <t>ENST00000260605</t>
  </si>
  <si>
    <t>IMPACT=MODIFIER;STRAND=1;SYMBOL=DYNC2LI1;SYMBOL_SOURCE=HGNC;HGNC_ID=24595</t>
  </si>
  <si>
    <t>2_20368519_G/T</t>
  </si>
  <si>
    <t>2:20368519</t>
  </si>
  <si>
    <t>18_47430194_C/T</t>
  </si>
  <si>
    <t>18:47430194</t>
  </si>
  <si>
    <t>10_94839642_G/A</t>
  </si>
  <si>
    <t>10:94839642</t>
  </si>
  <si>
    <t>ENSG00000095596</t>
  </si>
  <si>
    <t>ENST00000224356</t>
  </si>
  <si>
    <t>IMPACT=MODIFIER;DISTANCE=1995;STRAND=1;SYMBOL=CYP26A1;SYMBOL_SOURCE=HGNC;HGNC_ID=2603</t>
  </si>
  <si>
    <t>8_19576448_C/T</t>
  </si>
  <si>
    <t>8:19576448</t>
  </si>
  <si>
    <t>ENSG00000147408</t>
  </si>
  <si>
    <t>ENST00000544602</t>
  </si>
  <si>
    <t>IMPACT=MODIFIER;STRAND=-1;SYMBOL=CSGALNACT1;SYMBOL_SOURCE=HGNC;HGNC_ID=24290</t>
  </si>
  <si>
    <t>8_145022657_G/T</t>
  </si>
  <si>
    <t>8:145022657</t>
  </si>
  <si>
    <t>ENSG00000178209</t>
  </si>
  <si>
    <t>ENST00000322810</t>
  </si>
  <si>
    <t>IMPACT=MODIFIER;STRAND=-1;SYMBOL=PLEC;SYMBOL_SOURCE=HGNC;HGNC_ID=9069</t>
  </si>
  <si>
    <t>18_57829135_T/C</t>
  </si>
  <si>
    <t>18:57829135</t>
  </si>
  <si>
    <t>ENSG00000202468</t>
  </si>
  <si>
    <t>ENST00000365598</t>
  </si>
  <si>
    <t>IMPACT=MODIFIER;DISTANCE=1665;STRAND=1;SYMBOL=RNU4-17P;SYMBOL_SOURCE=HGNC;HGNC_ID=46953</t>
  </si>
  <si>
    <t>2_118835841_G/A</t>
  </si>
  <si>
    <t>2:118835841</t>
  </si>
  <si>
    <t>1_63326862_T/G</t>
  </si>
  <si>
    <t>1:63326862</t>
  </si>
  <si>
    <t>ENSG00000125703</t>
  </si>
  <si>
    <t>ENST00000317868</t>
  </si>
  <si>
    <t>IMPACT=MODIFIER;STRAND=1;SYMBOL=ATG4C;SYMBOL_SOURCE=HGNC;HGNC_ID=16040</t>
  </si>
  <si>
    <t>7_6449272_A/G</t>
  </si>
  <si>
    <t>7:6449272</t>
  </si>
  <si>
    <t>ENSG00000164535</t>
  </si>
  <si>
    <t>ENST00000297056</t>
  </si>
  <si>
    <t>IMPACT=MODIFIER;STRAND=-1;SYMBOL=DAGLB;SYMBOL_SOURCE=HGNC;HGNC_ID=28923</t>
  </si>
  <si>
    <t>15_42683787_G/A</t>
  </si>
  <si>
    <t>15:42683787</t>
  </si>
  <si>
    <t>ENSG00000092529</t>
  </si>
  <si>
    <t>ENST00000397163</t>
  </si>
  <si>
    <t>IMPACT=MODIFIER;STRAND=1;SYMBOL=CAPN3;SYMBOL_SOURCE=HGNC;HGNC_ID=1480</t>
  </si>
  <si>
    <t>6_31321211_C/T</t>
  </si>
  <si>
    <t>6:31321211</t>
  </si>
  <si>
    <t>ENSG00000234745</t>
  </si>
  <si>
    <t>ENST00000412585</t>
  </si>
  <si>
    <t>IMPACT=MODIFIER;DISTANCE=438;STRAND=-1;SYMBOL=HLA-B;SYMBOL_SOURCE=HGNC;HGNC_ID=4932</t>
  </si>
  <si>
    <t>11_116529024_C/T</t>
  </si>
  <si>
    <t>11:116529024</t>
  </si>
  <si>
    <t>IMPACT=MODIFIER;DISTANCE=55;STRAND=1;SYMBOL=AP000770.1;SYMBOL_SOURCE=Clone_based_vega_gene</t>
  </si>
  <si>
    <t>19_45189332_T/C</t>
  </si>
  <si>
    <t>19:45189332</t>
  </si>
  <si>
    <t>ENSG00000186567</t>
  </si>
  <si>
    <t>ENST00000403660</t>
  </si>
  <si>
    <t>IMPACT=MODIFIER;DISTANCE=1701;STRAND=1;SYMBOL=CEACAM19;SYMBOL_SOURCE=HGNC;HGNC_ID=31951</t>
  </si>
  <si>
    <t>1_63375116_T/C</t>
  </si>
  <si>
    <t>1:63375116</t>
  </si>
  <si>
    <t>ENSG00000237163</t>
  </si>
  <si>
    <t>ENST00000435230</t>
  </si>
  <si>
    <t>IMPACT=MODIFIER;DISTANCE=3963;STRAND=1;SYMBOL=RP4-771M4.2;SYMBOL_SOURCE=Clone_based_vega_gene</t>
  </si>
  <si>
    <t>19_8467235_T/C</t>
  </si>
  <si>
    <t>19:8467235</t>
  </si>
  <si>
    <t>ENSG00000185236</t>
  </si>
  <si>
    <t>ENST00000328024</t>
  </si>
  <si>
    <t>IMPACT=MODIFIER;STRAND=1;SYMBOL=RAB11B;SYMBOL_SOURCE=HGNC;HGNC_ID=9761</t>
  </si>
  <si>
    <t>10_44756557_C/T</t>
  </si>
  <si>
    <t>10:44756557</t>
  </si>
  <si>
    <t>ENSG00000237590</t>
  </si>
  <si>
    <t>ENST00000437014</t>
  </si>
  <si>
    <t>IMPACT=MODIFIER;STRAND=-1;SYMBOL=RP11-20J15.2;SYMBOL_SOURCE=Clone_based_vega_gene</t>
  </si>
  <si>
    <t>2_28371475_A/G</t>
  </si>
  <si>
    <t>2:28371475</t>
  </si>
  <si>
    <t>2_136608646_G/A</t>
  </si>
  <si>
    <t>2:136608646</t>
  </si>
  <si>
    <t>ENSG00000076003</t>
  </si>
  <si>
    <t>ENST00000264156</t>
  </si>
  <si>
    <t>IMPACT=MODIFIER;STRAND=-1;SYMBOL=MCM6;SYMBOL_SOURCE=HGNC;HGNC_ID=6949</t>
  </si>
  <si>
    <t>10_46013277_A/C</t>
  </si>
  <si>
    <t>10:46013277</t>
  </si>
  <si>
    <t>ENSG00000165406</t>
  </si>
  <si>
    <t>ENST00000395771</t>
  </si>
  <si>
    <t>IMPACT=MODIFIER;STRAND=-1;SYMBOL=MARCH8;SYMBOL_SOURCE=HGNC;HGNC_ID=23356</t>
  </si>
  <si>
    <t>11_75455021_C/A</t>
  </si>
  <si>
    <t>11:75455021</t>
  </si>
  <si>
    <t>ENSG00000263993</t>
  </si>
  <si>
    <t>ENST00000579130</t>
  </si>
  <si>
    <t>IMPACT=MODIFIER;DISTANCE=1552;STRAND=1;SYMBOL=RN7SL786P;SYMBOL_SOURCE=HGNC;HGNC_ID=46802</t>
  </si>
  <si>
    <t>19_11233941_A/G</t>
  </si>
  <si>
    <t>19:11233941</t>
  </si>
  <si>
    <t>cgA/cgG</t>
  </si>
  <si>
    <t>IMPACT=LOW;STRAND=1;SYMBOL=LDLR;SYMBOL_SOURCE=HGNC;HGNC_ID=6547</t>
  </si>
  <si>
    <t>7_17911038_C/T</t>
  </si>
  <si>
    <t>7:17911038</t>
  </si>
  <si>
    <t>ENSG00000071189</t>
  </si>
  <si>
    <t>ENST00000428135</t>
  </si>
  <si>
    <t>IMPACT=MODIFIER;STRAND=-1;SYMBOL=SNX13;SYMBOL_SOURCE=HGNC;HGNC_ID=21335</t>
  </si>
  <si>
    <t>16_72144174_T/C</t>
  </si>
  <si>
    <t>16:72144174</t>
  </si>
  <si>
    <t>ENSG00000140829</t>
  </si>
  <si>
    <t>ENST00000268482</t>
  </si>
  <si>
    <t>IMPACT=MODIFIER;STRAND=1;SYMBOL=DHX38;SYMBOL_SOURCE=HGNC;HGNC_ID=17211</t>
  </si>
  <si>
    <t>3_138087467_A/C</t>
  </si>
  <si>
    <t>3:138087467</t>
  </si>
  <si>
    <t>ENSG00000158186</t>
  </si>
  <si>
    <t>ENST00000289104</t>
  </si>
  <si>
    <t>IMPACT=MODIFIER;STRAND=1;SYMBOL=MRAS;SYMBOL_SOURCE=HGNC;HGNC_ID=7227</t>
  </si>
  <si>
    <t>16_56722572_C/T</t>
  </si>
  <si>
    <t>16:56722572</t>
  </si>
  <si>
    <t>ENSG00000187193</t>
  </si>
  <si>
    <t>ENST00000394485</t>
  </si>
  <si>
    <t>IMPACT=MODIFIER;DISTANCE=4464;STRAND=1;SYMBOL=MT1X;SYMBOL_SOURCE=HGNC;HGNC_ID=7405</t>
  </si>
  <si>
    <t>5_55806751_A/G</t>
  </si>
  <si>
    <t>5:55806751</t>
  </si>
  <si>
    <t>IMPACT=MODIFIER;DISTANCE=643;STRAND=-1;FLAGS=cds_start_NF</t>
  </si>
  <si>
    <t>8_126629328_T/G</t>
  </si>
  <si>
    <t>8:126629328</t>
  </si>
  <si>
    <t>4_148407652_C/T</t>
  </si>
  <si>
    <t>4:148407652</t>
  </si>
  <si>
    <t>ENSG00000151617</t>
  </si>
  <si>
    <t>ENST00000324300</t>
  </si>
  <si>
    <t>IMPACT=MODIFIER;STRAND=1;SYMBOL=EDNRA;SYMBOL_SOURCE=HGNC;HGNC_ID=3179</t>
  </si>
  <si>
    <t>12_123171218_A/G</t>
  </si>
  <si>
    <t>12:123171218</t>
  </si>
  <si>
    <t>ENSG00000256249</t>
  </si>
  <si>
    <t>ENST00000543611</t>
  </si>
  <si>
    <t>IMPACT=MODIFIER;DISTANCE=454;STRAND=1;SYMBOL=RP11-324E6.6;SYMBOL_SOURCE=Clone_based_vega_gene</t>
  </si>
  <si>
    <t>1_93558818_A/G</t>
  </si>
  <si>
    <t>1:93558818</t>
  </si>
  <si>
    <t>ENSG00000143033</t>
  </si>
  <si>
    <t>ENST00000370298</t>
  </si>
  <si>
    <t>IMPACT=MODIFIER;STRAND=1;SYMBOL=MTF2;SYMBOL_SOURCE=HGNC;HGNC_ID=29535</t>
  </si>
  <si>
    <t>2_28062396_C/T</t>
  </si>
  <si>
    <t>2:28062396</t>
  </si>
  <si>
    <t>ENSG00000171174</t>
  </si>
  <si>
    <t>ENST00000302188</t>
  </si>
  <si>
    <t>IMPACT=MODIFIER;STRAND=-1;SYMBOL=RBKS;SYMBOL_SOURCE=HGNC;HGNC_ID=30325</t>
  </si>
  <si>
    <t>17_2170216_C/T</t>
  </si>
  <si>
    <t>17:2170216</t>
  </si>
  <si>
    <t>ENSG00000070366</t>
  </si>
  <si>
    <t>ENST00000263073</t>
  </si>
  <si>
    <t>IMPACT=MODIFIER;STRAND=-1;SYMBOL=SMG6;SYMBOL_SOURCE=HGNC;HGNC_ID=17809</t>
  </si>
  <si>
    <t>6_31107733_C/T</t>
  </si>
  <si>
    <t>6:31107733</t>
  </si>
  <si>
    <t>ENSG00000204540</t>
  </si>
  <si>
    <t>ENST00000259881</t>
  </si>
  <si>
    <t>IMPACT=MODIFIER;STRAND=1;SYMBOL=PSORS1C1;SYMBOL_SOURCE=HGNC;HGNC_ID=17202</t>
  </si>
  <si>
    <t>13_32953388_T/C</t>
  </si>
  <si>
    <t>13:32953388</t>
  </si>
  <si>
    <t>ENSG00000139618</t>
  </si>
  <si>
    <t>ENST00000544455</t>
  </si>
  <si>
    <t>IMPACT=MODIFIER;STRAND=1;SYMBOL=BRCA2;SYMBOL_SOURCE=HGNC;HGNC_ID=1101</t>
  </si>
  <si>
    <t>7_44205906_A/C</t>
  </si>
  <si>
    <t>7:44205906</t>
  </si>
  <si>
    <t>IMPACT=MODIFIER;STRAND=-1;SYMBOL=GCK;SYMBOL_SOURCE=HGNC;HGNC_ID=4195</t>
  </si>
  <si>
    <t>19_52324216_G/A</t>
  </si>
  <si>
    <t>19:52324216</t>
  </si>
  <si>
    <t>ENSG00000187474</t>
  </si>
  <si>
    <t>ENST00000339223</t>
  </si>
  <si>
    <t>IMPACT=MODIFIER;STRAND=1;SYMBOL=FPR3;SYMBOL_SOURCE=HGNC;HGNC_ID=3828</t>
  </si>
  <si>
    <t>12_112909340_T/C</t>
  </si>
  <si>
    <t>12:112909340</t>
  </si>
  <si>
    <t>1_220985811_T/C</t>
  </si>
  <si>
    <t>1:220985811</t>
  </si>
  <si>
    <t>IMPACT=MODIFIER;STRAND=1;SYMBOL=MARC1;SYMBOL_SOURCE=HGNC;HGNC_ID=26189</t>
  </si>
  <si>
    <t>5_74964107_G/A</t>
  </si>
  <si>
    <t>5:74964107</t>
  </si>
  <si>
    <t>ENSG00000189045</t>
  </si>
  <si>
    <t>ENST00000601380</t>
  </si>
  <si>
    <t>IMPACT=MODIFIER;STRAND=1;SYMBOL=ANKDD1B;SYMBOL_SOURCE=HGNC;HGNC_ID=32525</t>
  </si>
  <si>
    <t>4_148284373_T/C</t>
  </si>
  <si>
    <t>4:148284373</t>
  </si>
  <si>
    <t>8_144284709_T/C</t>
  </si>
  <si>
    <t>8:144284709</t>
  </si>
  <si>
    <t>11_117267884_A/G</t>
  </si>
  <si>
    <t>11:117267884</t>
  </si>
  <si>
    <t>ENSG00000110274</t>
  </si>
  <si>
    <t>ENST00000278935</t>
  </si>
  <si>
    <t>Q/R</t>
  </si>
  <si>
    <t>cAg/cGg</t>
  </si>
  <si>
    <t>IMPACT=MODERATE;STRAND=1;SYMBOL=CEP164;SYMBOL_SOURCE=HGNC;HGNC_ID=29182</t>
  </si>
  <si>
    <t>4_89740128_G/A</t>
  </si>
  <si>
    <t>4:89740128</t>
  </si>
  <si>
    <t>ENSG00000138640</t>
  </si>
  <si>
    <t>ENST00000264344</t>
  </si>
  <si>
    <t>IMPACT=MODIFIER;STRAND=-1;SYMBOL=FAM13A;SYMBOL_SOURCE=HGNC;HGNC_ID=19367</t>
  </si>
  <si>
    <t>6_32789480_A/G</t>
  </si>
  <si>
    <t>6:32789480</t>
  </si>
  <si>
    <t>IMPACT=MODIFIER;DISTANCE=4655;STRAND=-1;SYMBOL=HLA-DOB;SYMBOL_SOURCE=HGNC;HGNC_ID=4937</t>
  </si>
  <si>
    <t>11_18656271_C/T</t>
  </si>
  <si>
    <t>11:18656271</t>
  </si>
  <si>
    <t>ENSG00000179119</t>
  </si>
  <si>
    <t>ENST00000336349</t>
  </si>
  <si>
    <t>IMPACT=MODIFIER;DISTANCE=231;STRAND=-1;SYMBOL=SPTY2D1;SYMBOL_SOURCE=HGNC;HGNC_ID=26818</t>
  </si>
  <si>
    <t>1_110082886_C/T</t>
  </si>
  <si>
    <t>1:110082886</t>
  </si>
  <si>
    <t>ENSG00000156097</t>
  </si>
  <si>
    <t>ENST00000527748</t>
  </si>
  <si>
    <t>IMPACT=MODIFIER;STRAND=1;SYMBOL=GPR61;SYMBOL_SOURCE=HGNC;HGNC_ID=13300</t>
  </si>
  <si>
    <t>6_135411228_T/C</t>
  </si>
  <si>
    <t>6:135411228</t>
  </si>
  <si>
    <t>ENSG00000112339</t>
  </si>
  <si>
    <t>ENST00000529882</t>
  </si>
  <si>
    <t>IMPACT=MODIFIER;STRAND=-1;FLAGS=cds_end_NF;SYMBOL=HBS1L;SYMBOL_SOURCE=HGNC;HGNC_ID=4834</t>
  </si>
  <si>
    <t>9_107594364_A/G</t>
  </si>
  <si>
    <t>9:107594364</t>
  </si>
  <si>
    <t>2_169750483_C/T</t>
  </si>
  <si>
    <t>2:169750483</t>
  </si>
  <si>
    <t>ENSG00000152253</t>
  </si>
  <si>
    <t>ENST00000282074</t>
  </si>
  <si>
    <t>IMPACT=MODIFIER;DISTANCE=3528;STRAND=-1;SYMBOL=SPC25;SYMBOL_SOURCE=HGNC;HGNC_ID=24031</t>
  </si>
  <si>
    <t>16_83045790_A/G</t>
  </si>
  <si>
    <t>16:83045790</t>
  </si>
  <si>
    <t>ENSG00000140945</t>
  </si>
  <si>
    <t>ENST00000268613</t>
  </si>
  <si>
    <t>IMPACT=MODIFIER;STRAND=1;SYMBOL=CDH13;SYMBOL_SOURCE=HGNC;HGNC_ID=1753</t>
  </si>
  <si>
    <t>16_56626769_A/G</t>
  </si>
  <si>
    <t>16:56626769</t>
  </si>
  <si>
    <t>ENSG00000087250</t>
  </si>
  <si>
    <t>ENST00000200691</t>
  </si>
  <si>
    <t>IMPACT=MODIFIER;DISTANCE=1769;STRAND=1;SYMBOL=MT3;SYMBOL_SOURCE=HGNC;HGNC_ID=7408</t>
  </si>
  <si>
    <t>11_116587849_T/C</t>
  </si>
  <si>
    <t>11:116587849</t>
  </si>
  <si>
    <t>4_88226231_T/C</t>
  </si>
  <si>
    <t>4:88226231</t>
  </si>
  <si>
    <t>ENSG00000170509</t>
  </si>
  <si>
    <t>ENST00000328546</t>
  </si>
  <si>
    <t>IMPACT=MODIFIER;STRAND=-1;SYMBOL=HSD17B13;SYMBOL_SOURCE=HGNC;HGNC_ID=18685</t>
  </si>
  <si>
    <t>5_122855416_G/A</t>
  </si>
  <si>
    <t>5:122855416</t>
  </si>
  <si>
    <t>ENSG00000151292</t>
  </si>
  <si>
    <t>ENST00000395412</t>
  </si>
  <si>
    <t>IMPACT=MODIFIER;STRAND=1;SYMBOL=CSNK1G3;SYMBOL_SOURCE=HGNC;HGNC_ID=2456</t>
  </si>
  <si>
    <t>4_156635309_G/A</t>
  </si>
  <si>
    <t>4:156635309</t>
  </si>
  <si>
    <t>ENSG00000164116</t>
  </si>
  <si>
    <t>ENST00000296518</t>
  </si>
  <si>
    <t>IMPACT=MODIFIER;STRAND=1;SYMBOL=GUCY1A3;SYMBOL_SOURCE=HGNC;HGNC_ID=4685</t>
  </si>
  <si>
    <t>12_125307053_G/A</t>
  </si>
  <si>
    <t>12:125307053</t>
  </si>
  <si>
    <t>2_28532754_A/G</t>
  </si>
  <si>
    <t>2:28532754</t>
  </si>
  <si>
    <t>15_63393220_T/C</t>
  </si>
  <si>
    <t>15:63393220</t>
  </si>
  <si>
    <t>ENSG00000259672</t>
  </si>
  <si>
    <t>ENST00000560238</t>
  </si>
  <si>
    <t>IMPACT=MODIFIER;STRAND=1;SYMBOL=RP11-69G7.1;SYMBOL_SOURCE=Clone_based_vega_gene</t>
  </si>
  <si>
    <t>2_28153101_C/T</t>
  </si>
  <si>
    <t>2:28153101</t>
  </si>
  <si>
    <t>15_58612686_C/T</t>
  </si>
  <si>
    <t>15:58612686</t>
  </si>
  <si>
    <t>8_19514934_T/C</t>
  </si>
  <si>
    <t>8:19514934</t>
  </si>
  <si>
    <t>ENST00000311540</t>
  </si>
  <si>
    <t>5_53298025_G/A</t>
  </si>
  <si>
    <t>5:53298025</t>
  </si>
  <si>
    <t>ENSG00000185305</t>
  </si>
  <si>
    <t>ENST00000504924</t>
  </si>
  <si>
    <t>IMPACT=MODIFIER;STRAND=-1;SYMBOL=ARL15;SYMBOL_SOURCE=HGNC;HGNC_ID=25945</t>
  </si>
  <si>
    <t>12_90050503_A/G</t>
  </si>
  <si>
    <t>12:90050503</t>
  </si>
  <si>
    <t>ENSG00000070961</t>
  </si>
  <si>
    <t>ENST00000428670</t>
  </si>
  <si>
    <t>IMPACT=MODIFIER;STRAND=-1;SYMBOL=ATP2B1;SYMBOL_SOURCE=HGNC;HGNC_ID=814</t>
  </si>
  <si>
    <t>10_91005854_C/T</t>
  </si>
  <si>
    <t>10:91005854</t>
  </si>
  <si>
    <t>ENSG00000107798</t>
  </si>
  <si>
    <t>ENST00000336233</t>
  </si>
  <si>
    <t>IMPACT=MODIFIER;STRAND=-1;SYMBOL=LIPA;SYMBOL_SOURCE=HGNC;HGNC_ID=6617</t>
  </si>
  <si>
    <t>3_12674199_T/C</t>
  </si>
  <si>
    <t>3:12674199</t>
  </si>
  <si>
    <t>ENSG00000132155</t>
  </si>
  <si>
    <t>ENST00000251849</t>
  </si>
  <si>
    <t>IMPACT=MODIFIER;STRAND=-1;SYMBOL=RAF1;SYMBOL_SOURCE=HGNC;HGNC_ID=9829</t>
  </si>
  <si>
    <t>9_15301428_C/A</t>
  </si>
  <si>
    <t>9:15301428</t>
  </si>
  <si>
    <t>12_57835965_C/T</t>
  </si>
  <si>
    <t>12:57835965</t>
  </si>
  <si>
    <t>6_32046275_A/C</t>
  </si>
  <si>
    <t>6:32046275</t>
  </si>
  <si>
    <t>ENSG00000252512</t>
  </si>
  <si>
    <t>ENST00000516703</t>
  </si>
  <si>
    <t>IMPACT=MODIFIER;DISTANCE=10;STRAND=-1;SYMBOL=RNA5SP206;SYMBOL_SOURCE=HGNC;HGNC_ID=43106</t>
  </si>
  <si>
    <t>8_19748603_T/C</t>
  </si>
  <si>
    <t>8:19748603</t>
  </si>
  <si>
    <t>18_47033207_T/C</t>
  </si>
  <si>
    <t>18:47033207</t>
  </si>
  <si>
    <t>ENSG00000264464</t>
  </si>
  <si>
    <t>ENST00000582983</t>
  </si>
  <si>
    <t>IMPACT=MODIFIER;DISTANCE=4977;STRAND=1;SYMBOL=RP11-110H1.8;SYMBOL_SOURCE=Clone_based_vega_gene</t>
  </si>
  <si>
    <t>13_111049623_T/C</t>
  </si>
  <si>
    <t>13:111049623</t>
  </si>
  <si>
    <t>ENSG00000134871</t>
  </si>
  <si>
    <t>ENST00000360467</t>
  </si>
  <si>
    <t>IMPACT=MODIFIER;STRAND=1;SYMBOL=COL4A2;SYMBOL_SOURCE=HGNC;HGNC_ID=2203</t>
  </si>
  <si>
    <t>10_17260290_A/G</t>
  </si>
  <si>
    <t>10:17260290</t>
  </si>
  <si>
    <t>ENSG00000229124</t>
  </si>
  <si>
    <t>ENST00000437232</t>
  </si>
  <si>
    <t>IMPACT=MODIFIER;STRAND=-1;SYMBOL=VIM-AS1;SYMBOL_SOURCE=HGNC;HGNC_ID=44879</t>
  </si>
  <si>
    <t>19_11266584_A/G</t>
  </si>
  <si>
    <t>19:11266584</t>
  </si>
  <si>
    <t>ENSG00000161888</t>
  </si>
  <si>
    <t>ENST00000592540</t>
  </si>
  <si>
    <t>IMPACT=MODIFIER;DISTANCE=100;STRAND=-1;SYMBOL=SPC24;SYMBOL_SOURCE=HGNC;HGNC_ID=26913</t>
  </si>
  <si>
    <t>12_123344021_G/A</t>
  </si>
  <si>
    <t>12:123344021</t>
  </si>
  <si>
    <t>ENSG00000130787</t>
  </si>
  <si>
    <t>ENST00000253083</t>
  </si>
  <si>
    <t>V/M</t>
  </si>
  <si>
    <t>Gtg/Atg</t>
  </si>
  <si>
    <t>IMPACT=MODERATE;STRAND=1;SYMBOL=HIP1R;SYMBOL_SOURCE=HGNC;HGNC_ID=18415</t>
  </si>
  <si>
    <t>11_126180370_T/G</t>
  </si>
  <si>
    <t>11:126180370</t>
  </si>
  <si>
    <t>ENSG00000110063</t>
  </si>
  <si>
    <t>ENST00000263579</t>
  </si>
  <si>
    <t>IMPACT=MODIFIER;STRAND=1;SYMBOL=DCPS;SYMBOL_SOURCE=HGNC;HGNC_ID=29812</t>
  </si>
  <si>
    <t>6_35004819_C/T</t>
  </si>
  <si>
    <t>6:35004819</t>
  </si>
  <si>
    <t>ENSG00000064999</t>
  </si>
  <si>
    <t>ENST00000360359</t>
  </si>
  <si>
    <t>IMPACT=MODIFIER;STRAND=1;SYMBOL=ANKS1A;SYMBOL_SOURCE=HGNC;HGNC_ID=20961</t>
  </si>
  <si>
    <t>19_45490428_G/A</t>
  </si>
  <si>
    <t>19:45490428</t>
  </si>
  <si>
    <t>ENSG00000104853</t>
  </si>
  <si>
    <t>ENST00000337392</t>
  </si>
  <si>
    <t>IMPACT=MODIFIER;STRAND=1;SYMBOL=CLPTM1;SYMBOL_SOURCE=HGNC;HGNC_ID=2087</t>
  </si>
  <si>
    <t>19_41829606_G/A</t>
  </si>
  <si>
    <t>19:41829606</t>
  </si>
  <si>
    <t>ENSG00000142039</t>
  </si>
  <si>
    <t>ENST00000269967</t>
  </si>
  <si>
    <t>IMPACT=MODIFIER;STRAND=1;SYMBOL=CCDC97;SYMBOL_SOURCE=HGNC;HGNC_ID=28289</t>
  </si>
  <si>
    <t>19_54785593_A/G</t>
  </si>
  <si>
    <t>19:54785593</t>
  </si>
  <si>
    <t>ENSG00000131042</t>
  </si>
  <si>
    <t>ENST00000391749</t>
  </si>
  <si>
    <t>IMPACT=MODIFIER;DISTANCE=554;STRAND=-1;SYMBOL=LILRB2;SYMBOL_SOURCE=HGNC;HGNC_ID=6606</t>
  </si>
  <si>
    <t>2_169830155_G/A</t>
  </si>
  <si>
    <t>2:169830155</t>
  </si>
  <si>
    <t>ENSG00000073734</t>
  </si>
  <si>
    <t>ENST00000263817</t>
  </si>
  <si>
    <t>IMPACT=MODIFIER;STRAND=-1;SYMBOL=ABCB11;SYMBOL_SOURCE=HGNC;HGNC_ID=42</t>
  </si>
  <si>
    <t>8_11629241_G/A</t>
  </si>
  <si>
    <t>8:11629241</t>
  </si>
  <si>
    <t>ENSG00000154328</t>
  </si>
  <si>
    <t>ENST00000284503</t>
  </si>
  <si>
    <t>IMPACT=MODIFIER;STRAND=1;SYMBOL=NEIL2;SYMBOL_SOURCE=HGNC;HGNC_ID=18956</t>
  </si>
  <si>
    <t>3_119542297_A/G</t>
  </si>
  <si>
    <t>3:119542297</t>
  </si>
  <si>
    <t>ENSG00000144852</t>
  </si>
  <si>
    <t>ENST00000337940</t>
  </si>
  <si>
    <t>IMPACT=MODIFIER;DISTANCE=4965;STRAND=1;SYMBOL=NR1I2;SYMBOL_SOURCE=HGNC;HGNC_ID=7968</t>
  </si>
  <si>
    <t>14_24872209_T/C</t>
  </si>
  <si>
    <t>14:24872209</t>
  </si>
  <si>
    <t>ENSG00000205978</t>
  </si>
  <si>
    <t>ENST00000382554</t>
  </si>
  <si>
    <t>IMPACT=MODIFIER;STRAND=1;SYMBOL=NYNRIN;SYMBOL_SOURCE=HGNC;HGNC_ID=20165</t>
  </si>
  <si>
    <t>12_113204685_C/T</t>
  </si>
  <si>
    <t>12:113204685</t>
  </si>
  <si>
    <t>ENSG00000089169</t>
  </si>
  <si>
    <t>ENST00000543106</t>
  </si>
  <si>
    <t>IMPACT=MODIFIER;STRAND=1;SYMBOL=RPH3A;SYMBOL_SOURCE=HGNC;HGNC_ID=17056</t>
  </si>
  <si>
    <t>6_161204856_C/T</t>
  </si>
  <si>
    <t>6:161204856</t>
  </si>
  <si>
    <t>2_21482292_G/A</t>
  </si>
  <si>
    <t>2:21482292</t>
  </si>
  <si>
    <t>16_67398369_C/T</t>
  </si>
  <si>
    <t>16:67398369</t>
  </si>
  <si>
    <t>ENSG00000159708</t>
  </si>
  <si>
    <t>ENST00000329956</t>
  </si>
  <si>
    <t>IMPACT=MODIFIER;STRAND=1;SYMBOL=LRRC36;SYMBOL_SOURCE=HGNC;HGNC_ID=25615</t>
  </si>
  <si>
    <t>7_50305863_T/G</t>
  </si>
  <si>
    <t>7:50305863</t>
  </si>
  <si>
    <t>8_9794369_T/C</t>
  </si>
  <si>
    <t>8:9794369</t>
  </si>
  <si>
    <t>11_13357183_G/A</t>
  </si>
  <si>
    <t>11:13357183</t>
  </si>
  <si>
    <t>ENSG00000133794</t>
  </si>
  <si>
    <t>ENST00000389707</t>
  </si>
  <si>
    <t>IMPACT=MODIFIER;STRAND=1;SYMBOL=ARNTL;SYMBOL_SOURCE=HGNC;HGNC_ID=701</t>
  </si>
  <si>
    <t>20_39275603_T/C</t>
  </si>
  <si>
    <t>20:39275603</t>
  </si>
  <si>
    <t>19_46207810_A/C</t>
  </si>
  <si>
    <t>19:46207810</t>
  </si>
  <si>
    <t>ENSG00000011478</t>
  </si>
  <si>
    <t>ENST00000012049</t>
  </si>
  <si>
    <t>IMPACT=MODIFIER;DISTANCE=563;STRAND=1;SYMBOL=QPCTL;SYMBOL_SOURCE=HGNC;HGNC_ID=25952</t>
  </si>
  <si>
    <t>10_30323892_G/A</t>
  </si>
  <si>
    <t>10:30323892</t>
  </si>
  <si>
    <t>ENSG00000165757</t>
  </si>
  <si>
    <t>ENST00000375377</t>
  </si>
  <si>
    <t>IMPACT=MODIFIER;STRAND=-1;SYMBOL=KIAA1462;SYMBOL_SOURCE=HGNC;HGNC_ID=29283</t>
  </si>
  <si>
    <t>2_63075033_C/A</t>
  </si>
  <si>
    <t>2:63075033</t>
  </si>
  <si>
    <t>ENSG00000115504</t>
  </si>
  <si>
    <t>ENST00000263991</t>
  </si>
  <si>
    <t>IMPACT=MODIFIER;STRAND=1;SYMBOL=EHBP1;SYMBOL_SOURCE=HGNC;HGNC_ID=29144</t>
  </si>
  <si>
    <t>8_8168987_C/T</t>
  </si>
  <si>
    <t>8:8168987</t>
  </si>
  <si>
    <t>20_34152782_C/T</t>
  </si>
  <si>
    <t>20:34152782</t>
  </si>
  <si>
    <t>ENSG00000088340</t>
  </si>
  <si>
    <t>ENST00000431615</t>
  </si>
  <si>
    <t>IMPACT=MODIFIER;STRAND=-1;SYMBOL=FER1L4;SYMBOL_SOURCE=HGNC;HGNC_ID=15801</t>
  </si>
  <si>
    <t>17_47482953_G/A</t>
  </si>
  <si>
    <t>17:47482953</t>
  </si>
  <si>
    <t>ENSG00000167085</t>
  </si>
  <si>
    <t>ENST00000300408</t>
  </si>
  <si>
    <t>IMPACT=MODIFIER;STRAND=-1;SYMBOL=PHB;SYMBOL_SOURCE=HGNC;HGNC_ID=8912</t>
  </si>
  <si>
    <t>10_101912064_T/C</t>
  </si>
  <si>
    <t>10:101912064</t>
  </si>
  <si>
    <t>ENSG00000107566</t>
  </si>
  <si>
    <t>ENST00000421367</t>
  </si>
  <si>
    <t>I/V</t>
  </si>
  <si>
    <t>Att/Gtt</t>
  </si>
  <si>
    <t>IMPACT=MODERATE;STRAND=-1;SYMBOL=ERLIN1;SYMBOL_SOURCE=HGNC;HGNC_ID=16947</t>
  </si>
  <si>
    <t>5_74263455_T/C</t>
  </si>
  <si>
    <t>5:74263455</t>
  </si>
  <si>
    <t>ENSG00000249856</t>
  </si>
  <si>
    <t>ENST00000505200</t>
  </si>
  <si>
    <t>IMPACT=MODIFIER;STRAND=-1;SYMBOL=CTD-2503O16.4;SYMBOL_SOURCE=Clone_based_vega_gene</t>
  </si>
  <si>
    <t>6_127451665_C/T</t>
  </si>
  <si>
    <t>6:127451665</t>
  </si>
  <si>
    <t>ENSG00000146374</t>
  </si>
  <si>
    <t>ENST00000356698</t>
  </si>
  <si>
    <t>IMPACT=MODIFIER;STRAND=1;SYMBOL=RSPO3;SYMBOL_SOURCE=HGNC;HGNC_ID=20866</t>
  </si>
  <si>
    <t>2_19942473_G/A</t>
  </si>
  <si>
    <t>2:19942473</t>
  </si>
  <si>
    <t>22_38595411_G/A</t>
  </si>
  <si>
    <t>22:38595411</t>
  </si>
  <si>
    <t>ENSG00000185022</t>
  </si>
  <si>
    <t>ENST00000338483</t>
  </si>
  <si>
    <t>IMPACT=MODIFIER;DISTANCE=2478;STRAND=1;SYMBOL=MAFF;SYMBOL_SOURCE=HGNC;HGNC_ID=6780</t>
  </si>
  <si>
    <t>12_122249048_G/T</t>
  </si>
  <si>
    <t>12:122249048</t>
  </si>
  <si>
    <t>ENSG00000139718</t>
  </si>
  <si>
    <t>ENST00000267197</t>
  </si>
  <si>
    <t>IMPACT=MODIFIER;STRAND=1;SYMBOL=SETD1B;SYMBOL_SOURCE=HGNC;HGNC_ID=29187</t>
  </si>
  <si>
    <t>15_58676119_G/A</t>
  </si>
  <si>
    <t>15:58676119</t>
  </si>
  <si>
    <t>1_110470764_G/A</t>
  </si>
  <si>
    <t>1:110470764</t>
  </si>
  <si>
    <t>ENSG00000184371</t>
  </si>
  <si>
    <t>ENST00000329608</t>
  </si>
  <si>
    <t>IMPACT=MODIFIER;STRAND=1;SYMBOL=CSF1;SYMBOL_SOURCE=HGNC;HGNC_ID=2432</t>
  </si>
  <si>
    <t>19_7224431_G/A</t>
  </si>
  <si>
    <t>19:7224431</t>
  </si>
  <si>
    <t>ENSG00000171105</t>
  </si>
  <si>
    <t>ENST00000302850</t>
  </si>
  <si>
    <t>IMPACT=MODIFIER;STRAND=-1;SYMBOL=INSR;SYMBOL_SOURCE=HGNC;HGNC_ID=6091</t>
  </si>
  <si>
    <t>11_46309968_G/A</t>
  </si>
  <si>
    <t>11:46309968</t>
  </si>
  <si>
    <t>ENSG00000157613</t>
  </si>
  <si>
    <t>ENST00000529193</t>
  </si>
  <si>
    <t>IMPACT=MODIFIER;STRAND=1;SYMBOL=CREB3L1;SYMBOL_SOURCE=HGNC;HGNC_ID=18856</t>
  </si>
  <si>
    <t>15_58448287_G/A</t>
  </si>
  <si>
    <t>15:58448287</t>
  </si>
  <si>
    <t>ENSG00000103569</t>
  </si>
  <si>
    <t>ENST00000219919</t>
  </si>
  <si>
    <t>IMPACT=MODIFIER;STRAND=1;SYMBOL=AQP9;SYMBOL_SOURCE=HGNC;HGNC_ID=643</t>
  </si>
  <si>
    <t>19_11023434_C/T</t>
  </si>
  <si>
    <t>19:11023434</t>
  </si>
  <si>
    <t>ENSG00000142453</t>
  </si>
  <si>
    <t>ENST00000327064</t>
  </si>
  <si>
    <t>IMPACT=MODIFIER;STRAND=1;SYMBOL=CARM1;SYMBOL_SOURCE=HGNC;HGNC_ID=23393</t>
  </si>
  <si>
    <t>12_111883779_C/T</t>
  </si>
  <si>
    <t>12:111883779</t>
  </si>
  <si>
    <t>IMPACT=MODIFIER;STRAND=1;SYMBOL=SH2B3;SYMBOL_SOURCE=HGNC;HGNC_ID=29605</t>
  </si>
  <si>
    <t>1_109703430_T/C</t>
  </si>
  <si>
    <t>1:109703430</t>
  </si>
  <si>
    <t>ENSG00000116299</t>
  </si>
  <si>
    <t>ENST00000369939</t>
  </si>
  <si>
    <t>IMPACT=MODIFIER;STRAND=1;SYMBOL=KIAA1324;SYMBOL_SOURCE=HGNC;HGNC_ID=29618</t>
  </si>
  <si>
    <t>16_57116036_A/C</t>
  </si>
  <si>
    <t>16:57116036</t>
  </si>
  <si>
    <t>9_22082380_A/G</t>
  </si>
  <si>
    <t>9:22082380</t>
  </si>
  <si>
    <t>7_44602589_T/C</t>
  </si>
  <si>
    <t>7:44602589</t>
  </si>
  <si>
    <t>IMPACT=MODIFIER;DISTANCE=2427;STRAND=-1;SYMBOL=DDX56;SYMBOL_SOURCE=HGNC;HGNC_ID=18193</t>
  </si>
  <si>
    <t>17_41878166_A/C</t>
  </si>
  <si>
    <t>17:41878166</t>
  </si>
  <si>
    <t>ENSG00000161647</t>
  </si>
  <si>
    <t>ENST00000398389</t>
  </si>
  <si>
    <t>IMPACT=MODIFIER;DISTANCE=645;STRAND=-1;SYMBOL=MPP3;SYMBOL_SOURCE=HGNC;HGNC_ID=7221</t>
  </si>
  <si>
    <t>9_16904846_C/T</t>
  </si>
  <si>
    <t>9:16904846</t>
  </si>
  <si>
    <t>5_53342469_C/T</t>
  </si>
  <si>
    <t>5:53342469</t>
  </si>
  <si>
    <t>11_49246019_T/C</t>
  </si>
  <si>
    <t>11:49246019</t>
  </si>
  <si>
    <t>2_145830053_C/A</t>
  </si>
  <si>
    <t>2:145830053</t>
  </si>
  <si>
    <t>ENSG00000226674</t>
  </si>
  <si>
    <t>ENST00000445791</t>
  </si>
  <si>
    <t>IMPACT=MODIFIER;STRAND=1;SYMBOL=TEX41;SYMBOL_SOURCE=HGNC;HGNC_ID=48667</t>
  </si>
  <si>
    <t>19_11238807_C/T</t>
  </si>
  <si>
    <t>19:11238807</t>
  </si>
  <si>
    <t>11_9754221_C/T</t>
  </si>
  <si>
    <t>11:9754221</t>
  </si>
  <si>
    <t>ENSG00000133789</t>
  </si>
  <si>
    <t>ENST00000318950</t>
  </si>
  <si>
    <t>aaC/aaT</t>
  </si>
  <si>
    <t>IMPACT=LOW;STRAND=1;SYMBOL=SWAP70;SYMBOL_SOURCE=HGNC;HGNC_ID=17070</t>
  </si>
  <si>
    <t>19_19267990_C/T</t>
  </si>
  <si>
    <t>19:19267990</t>
  </si>
  <si>
    <t>ENSG00000213999</t>
  </si>
  <si>
    <t>ENST00000162023</t>
  </si>
  <si>
    <t>IMPACT=MODIFIER;STRAND=-1;SYMBOL=MEF2B;SYMBOL_SOURCE=HGNC;HGNC_ID=6995</t>
  </si>
  <si>
    <t>6_39151425_G/T</t>
  </si>
  <si>
    <t>6:39151425</t>
  </si>
  <si>
    <t>19_41851509_C/A</t>
  </si>
  <si>
    <t>19:41851509</t>
  </si>
  <si>
    <t>ENSG00000105329</t>
  </si>
  <si>
    <t>ENST00000221930</t>
  </si>
  <si>
    <t>IMPACT=MODIFIER;STRAND=-1;SYMBOL=TGFB1;SYMBOL_SOURCE=HGNC;HGNC_ID=11766</t>
  </si>
  <si>
    <t>1_23766233_C/T</t>
  </si>
  <si>
    <t>1:23766233</t>
  </si>
  <si>
    <t>ENSG00000088280</t>
  </si>
  <si>
    <t>ENST00000336689</t>
  </si>
  <si>
    <t>IMPACT=MODIFIER;STRAND=-1;SYMBOL=ASAP3;SYMBOL_SOURCE=HGNC;HGNC_ID=14987</t>
  </si>
  <si>
    <t>8_11616410_C/T</t>
  </si>
  <si>
    <t>8:11616410</t>
  </si>
  <si>
    <t>ENSG00000136574</t>
  </si>
  <si>
    <t>ENST00000335135</t>
  </si>
  <si>
    <t>IMPACT=MODIFIER;STRAND=1;SYMBOL=GATA4;SYMBOL_SOURCE=HGNC;HGNC_ID=4173</t>
  </si>
  <si>
    <t>11_65408937_C/T</t>
  </si>
  <si>
    <t>11:65408937</t>
  </si>
  <si>
    <t>ENSG00000213445</t>
  </si>
  <si>
    <t>ENST00000394224</t>
  </si>
  <si>
    <t>S/F</t>
  </si>
  <si>
    <t>tCc/tTc</t>
  </si>
  <si>
    <t>IMPACT=MODERATE;STRAND=1;SYMBOL=SIPA1;SYMBOL_SOURCE=HGNC;HGNC_ID=10885</t>
  </si>
  <si>
    <t>8_55421614_G/A</t>
  </si>
  <si>
    <t>8:55421614</t>
  </si>
  <si>
    <t>6_31525448_C/T</t>
  </si>
  <si>
    <t>6:31525448</t>
  </si>
  <si>
    <t>ENSG00000204498</t>
  </si>
  <si>
    <t>ENST00000376148</t>
  </si>
  <si>
    <t>S</t>
  </si>
  <si>
    <t>tcC/tcT</t>
  </si>
  <si>
    <t>IMPACT=LOW;STRAND=1;SYMBOL=NFKBIL1;SYMBOL_SOURCE=HGNC;HGNC_ID=7800</t>
  </si>
  <si>
    <t>7_72783383_A/G</t>
  </si>
  <si>
    <t>7:72783383</t>
  </si>
  <si>
    <t>10_104591393_G/T</t>
  </si>
  <si>
    <t>10:104591393</t>
  </si>
  <si>
    <t>ENSG00000148795</t>
  </si>
  <si>
    <t>ENST00000369887</t>
  </si>
  <si>
    <t>IMPACT=MODIFIER;STRAND=-1;SYMBOL=CYP17A1;SYMBOL_SOURCE=HGNC;HGNC_ID=2593</t>
  </si>
  <si>
    <t>19_47597102_T/C</t>
  </si>
  <si>
    <t>19:47597102</t>
  </si>
  <si>
    <t>ENSG00000130749</t>
  </si>
  <si>
    <t>ENST00000253048</t>
  </si>
  <si>
    <t>IMPACT=MODIFIER;STRAND=-1;SYMBOL=ZC3H4;SYMBOL_SOURCE=HGNC;HGNC_ID=17808</t>
  </si>
  <si>
    <t>16_71649416_T/C</t>
  </si>
  <si>
    <t>16:71649416</t>
  </si>
  <si>
    <t>18_57942799_C/T</t>
  </si>
  <si>
    <t>18:57942799</t>
  </si>
  <si>
    <t>6_161390787_G/A</t>
  </si>
  <si>
    <t>6:161390787</t>
  </si>
  <si>
    <t>ENSG00000231863</t>
  </si>
  <si>
    <t>ENST00000417479</t>
  </si>
  <si>
    <t>IMPACT=MODIFIER;STRAND=1;SYMBOL=RP3-428L16.1;SYMBOL_SOURCE=Clone_based_vega_gene</t>
  </si>
  <si>
    <t>20_12962718_A/G</t>
  </si>
  <si>
    <t>20:12962718</t>
  </si>
  <si>
    <t>6_31081409_T/C</t>
  </si>
  <si>
    <t>6:31081409</t>
  </si>
  <si>
    <t>ENSG00000204542</t>
  </si>
  <si>
    <t>ENST00000259870</t>
  </si>
  <si>
    <t>IMPACT=MODIFIER;DISTANCE=1073;STRAND=-1;SYMBOL=C6orf15;SYMBOL_SOURCE=HGNC;HGNC_ID=13927</t>
  </si>
  <si>
    <t>6_27185664_T/C</t>
  </si>
  <si>
    <t>6:27185664</t>
  </si>
  <si>
    <t>3_52532118_A/G</t>
  </si>
  <si>
    <t>3:52532118</t>
  </si>
  <si>
    <t>ENSG00000010327</t>
  </si>
  <si>
    <t>ENST00000321725</t>
  </si>
  <si>
    <t>IMPACT=MODIFIER;STRAND=1;SYMBOL=STAB1;SYMBOL_SOURCE=HGNC;HGNC_ID=18628</t>
  </si>
  <si>
    <t>15_67442596_C/T</t>
  </si>
  <si>
    <t>15:67442596</t>
  </si>
  <si>
    <t>ENSG00000166949</t>
  </si>
  <si>
    <t>ENST00000327367</t>
  </si>
  <si>
    <t>IMPACT=MODIFIER;STRAND=1;SYMBOL=SMAD3;SYMBOL_SOURCE=HGNC;HGNC_ID=6769</t>
  </si>
  <si>
    <t>6_25918855_G/A</t>
  </si>
  <si>
    <t>6:25918855</t>
  </si>
  <si>
    <t>ENSG00000112337</t>
  </si>
  <si>
    <t>ENST00000360488</t>
  </si>
  <si>
    <t>IMPACT=MODIFIER;STRAND=-1;SYMBOL=SLC17A2;SYMBOL_SOURCE=HGNC;HGNC_ID=10930</t>
  </si>
  <si>
    <t>1_114303808_C/A</t>
  </si>
  <si>
    <t>1:114303808</t>
  </si>
  <si>
    <t>ENSG00000116793</t>
  </si>
  <si>
    <t>ENST00000369604</t>
  </si>
  <si>
    <t>IMPACT=MODIFIER;DISTANCE=1710;STRAND=-1;SYMBOL=PHTF1;SYMBOL_SOURCE=HGNC;HGNC_ID=8939</t>
  </si>
  <si>
    <t>6_35138373_G/A</t>
  </si>
  <si>
    <t>6:35138373</t>
  </si>
  <si>
    <t>15_58853109_A/G</t>
  </si>
  <si>
    <t>15:58853109</t>
  </si>
  <si>
    <t>IMPACT=LOW;STRAND=1;SYMBOL=LIPC;SYMBOL_SOURCE=HGNC;HGNC_ID=6619</t>
  </si>
  <si>
    <t>15_58542197_T/C</t>
  </si>
  <si>
    <t>15:58542197</t>
  </si>
  <si>
    <t>ENST00000558231</t>
  </si>
  <si>
    <t>IMPACT=MODIFIER;STRAND=-1;SYMBOL=ALDH1A2;SYMBOL_SOURCE=HGNC;HGNC_ID=15472</t>
  </si>
  <si>
    <t>19_19738554_G/A</t>
  </si>
  <si>
    <t>19:19738554</t>
  </si>
  <si>
    <t>ENSG00000064547</t>
  </si>
  <si>
    <t>ENST00000542587</t>
  </si>
  <si>
    <t>IMPACT=MODIFIER;STRAND=-1;SYMBOL=LPAR2;SYMBOL_SOURCE=HGNC;HGNC_ID=3168</t>
  </si>
  <si>
    <t>13_110960943_G/A</t>
  </si>
  <si>
    <t>13:110960943</t>
  </si>
  <si>
    <t>9_2640759_A/G</t>
  </si>
  <si>
    <t>9:2640759</t>
  </si>
  <si>
    <t>ENSG00000147852</t>
  </si>
  <si>
    <t>ENST00000382100</t>
  </si>
  <si>
    <t>IMPACT=MODIFIER;STRAND=1;SYMBOL=VLDLR;SYMBOL_SOURCE=HGNC;HGNC_ID=12698</t>
  </si>
  <si>
    <t>1_62860310_G/A</t>
  </si>
  <si>
    <t>1:62860310</t>
  </si>
  <si>
    <t>2_44036800_A/G</t>
  </si>
  <si>
    <t>2:44036800</t>
  </si>
  <si>
    <t>4_81169912_G/T</t>
  </si>
  <si>
    <t>4:81169912</t>
  </si>
  <si>
    <t>1_109822404_G/A</t>
  </si>
  <si>
    <t>1:109822404</t>
  </si>
  <si>
    <t>ENSG00000134222</t>
  </si>
  <si>
    <t>ENST00000369909</t>
  </si>
  <si>
    <t>IMPACT=MODIFIER;STRAND=-1;SYMBOL=PSRC1;SYMBOL_SOURCE=HGNC;HGNC_ID=24472</t>
  </si>
  <si>
    <t>14_105277209_G/A</t>
  </si>
  <si>
    <t>14:105277209</t>
  </si>
  <si>
    <t>12_109095137_A/G</t>
  </si>
  <si>
    <t>12:109095137</t>
  </si>
  <si>
    <t>ENSG00000110880</t>
  </si>
  <si>
    <t>ENST00000261401</t>
  </si>
  <si>
    <t>IMPACT=MODIFIER;STRAND=-1;SYMBOL=CORO1C;SYMBOL_SOURCE=HGNC;HGNC_ID=2254</t>
  </si>
  <si>
    <t>9_136194595_T/C</t>
  </si>
  <si>
    <t>9:136194595</t>
  </si>
  <si>
    <t>ENSG00000148296</t>
  </si>
  <si>
    <t>ENST00000372022</t>
  </si>
  <si>
    <t>IMPACT=MODIFIER;DISTANCE=2957;STRAND=-1;SYMBOL=SURF6;SYMBOL_SOURCE=HGNC;HGNC_ID=11478</t>
  </si>
  <si>
    <t>16_67259567_C/A</t>
  </si>
  <si>
    <t>16:67259567</t>
  </si>
  <si>
    <t>ENSG00000168701</t>
  </si>
  <si>
    <t>ENST00000304800</t>
  </si>
  <si>
    <t>IMPACT=MODIFIER;DISTANCE=1449;STRAND=1;SYMBOL=TMEM208;SYMBOL_SOURCE=HGNC;HGNC_ID=25015</t>
  </si>
  <si>
    <t>5_9556694_T/C</t>
  </si>
  <si>
    <t>5:9556694</t>
  </si>
  <si>
    <t>20_44714510_A/G</t>
  </si>
  <si>
    <t>20:44714510</t>
  </si>
  <si>
    <t>ENSG00000124160</t>
  </si>
  <si>
    <t>ENST00000290231</t>
  </si>
  <si>
    <t>IMPACT=MODIFIER;STRAND=-1;SYMBOL=NCOA5;SYMBOL_SOURCE=HGNC;HGNC_ID=15909</t>
  </si>
  <si>
    <t>7_15064984_G/A</t>
  </si>
  <si>
    <t>7:15064984</t>
  </si>
  <si>
    <t>12_103483094_A/G</t>
  </si>
  <si>
    <t>12:103483094</t>
  </si>
  <si>
    <t>ENSG00000257703</t>
  </si>
  <si>
    <t>ENST00000548594</t>
  </si>
  <si>
    <t>IMPACT=MODIFIER;STRAND=-1;SYMBOL=RP11-328J6.1;SYMBOL_SOURCE=Clone_based_vega_gene</t>
  </si>
  <si>
    <t>6_31088922_G/A</t>
  </si>
  <si>
    <t>6:31088922</t>
  </si>
  <si>
    <t>3_123065778_A/G</t>
  </si>
  <si>
    <t>3:123065778</t>
  </si>
  <si>
    <t>ENSG00000173175</t>
  </si>
  <si>
    <t>ENST00000462833</t>
  </si>
  <si>
    <t>IMPACT=MODIFIER;STRAND=-1;SYMBOL=ADCY5;SYMBOL_SOURCE=HGNC;HGNC_ID=236</t>
  </si>
  <si>
    <t>1_178515312_G/A</t>
  </si>
  <si>
    <t>1:178515312</t>
  </si>
  <si>
    <t>ENSG00000184909</t>
  </si>
  <si>
    <t>ENST00000367636</t>
  </si>
  <si>
    <t>IMPACT=MODIFIER;STRAND=1;SYMBOL=C1ORF220;SYMBOL_SOURCE=Uniprot_gn</t>
  </si>
  <si>
    <t>2_165616315_G/T</t>
  </si>
  <si>
    <t>2:165616315</t>
  </si>
  <si>
    <t>ENST00000342193</t>
  </si>
  <si>
    <t>16_75415775_C/T</t>
  </si>
  <si>
    <t>16:75415775</t>
  </si>
  <si>
    <t>ENSG00000153774</t>
  </si>
  <si>
    <t>ENST00000283882</t>
  </si>
  <si>
    <t>IMPACT=MODIFIER;STRAND=-1;SYMBOL=CFDP1;SYMBOL_SOURCE=HGNC;HGNC_ID=1873</t>
  </si>
  <si>
    <t>3_170725730_C/T</t>
  </si>
  <si>
    <t>3:170725730</t>
  </si>
  <si>
    <t>ENSG00000163581</t>
  </si>
  <si>
    <t>ENST00000314251</t>
  </si>
  <si>
    <t>IMPACT=MODIFIER;STRAND=-1;SYMBOL=SLC2A2;SYMBOL_SOURCE=HGNC;HGNC_ID=11006</t>
  </si>
  <si>
    <t>2_216287093_A/G</t>
  </si>
  <si>
    <t>2:216287093</t>
  </si>
  <si>
    <t>ENSG00000115414</t>
  </si>
  <si>
    <t>ENST00000354785</t>
  </si>
  <si>
    <t>IMPACT=MODIFIER;STRAND=-1;SYMBOL=FN1;SYMBOL_SOURCE=HGNC;HGNC_ID=3778</t>
  </si>
  <si>
    <t>19_45298069_G/A</t>
  </si>
  <si>
    <t>19:45298069</t>
  </si>
  <si>
    <t>ENSG00000142273</t>
  </si>
  <si>
    <t>ENST00000270279</t>
  </si>
  <si>
    <t>IMPACT=MODIFIER;STRAND=1;SYMBOL=CBLC;SYMBOL_SOURCE=HGNC;HGNC_ID=15961</t>
  </si>
  <si>
    <t>1_154401972_T/C</t>
  </si>
  <si>
    <t>1:154401972</t>
  </si>
  <si>
    <t>ENSG00000160712</t>
  </si>
  <si>
    <t>ENST00000368485</t>
  </si>
  <si>
    <t>IMPACT=MODIFIER;STRAND=1;SYMBOL=IL6R;SYMBOL_SOURCE=HGNC;HGNC_ID=6019</t>
  </si>
  <si>
    <t>11_75130248_T/C</t>
  </si>
  <si>
    <t>11:75130248</t>
  </si>
  <si>
    <t>ENSG00000149243</t>
  </si>
  <si>
    <t>ENST00000539798</t>
  </si>
  <si>
    <t>IMPACT=MODIFIER;DISTANCE=3192;STRAND=-1;SYMBOL=KLHL35;SYMBOL_SOURCE=HGNC;HGNC_ID=26597</t>
  </si>
  <si>
    <t>6_31093482_G/A</t>
  </si>
  <si>
    <t>6:31093482</t>
  </si>
  <si>
    <t>16_31088347_G/A</t>
  </si>
  <si>
    <t>16:31088347</t>
  </si>
  <si>
    <t>ENSG00000167395</t>
  </si>
  <si>
    <t>ENST00000300850</t>
  </si>
  <si>
    <t>E</t>
  </si>
  <si>
    <t>gaG/gaA</t>
  </si>
  <si>
    <t>IMPACT=LOW;STRAND=1;SYMBOL=ZNF646;SYMBOL_SOURCE=HGNC;HGNC_ID=29004</t>
  </si>
  <si>
    <t>6_16195308_T/C</t>
  </si>
  <si>
    <t>6:16195308</t>
  </si>
  <si>
    <t>11_45839709_G/A</t>
  </si>
  <si>
    <t>11:45839709</t>
  </si>
  <si>
    <t>ENSG00000255447</t>
  </si>
  <si>
    <t>ENST00000534128</t>
  </si>
  <si>
    <t>IMPACT=MODIFIER;STRAND=1;SYMBOL=CTD-2210P24.6;SYMBOL_SOURCE=Clone_based_vega_gene</t>
  </si>
  <si>
    <t>19_44880360_T/C</t>
  </si>
  <si>
    <t>19:44880360</t>
  </si>
  <si>
    <t>ENSG00000267173</t>
  </si>
  <si>
    <t>ENST00000588212</t>
  </si>
  <si>
    <t>IMPACT=MODIFIER;STRAND=-1;FLAGS=cds_end_NF;SYMBOL=CTC-512J12.6;SYMBOL_SOURCE=Clone_based_vega_gene</t>
  </si>
  <si>
    <t>19_11284028_T/C</t>
  </si>
  <si>
    <t>19:11284028</t>
  </si>
  <si>
    <t>22_38898051_T/C</t>
  </si>
  <si>
    <t>22:38898051</t>
  </si>
  <si>
    <t>ENSG00000100201</t>
  </si>
  <si>
    <t>ENST00000396821</t>
  </si>
  <si>
    <t>IMPACT=MODIFIER;STRAND=-1;SYMBOL=DDX17;SYMBOL_SOURCE=HGNC;HGNC_ID=2740</t>
  </si>
  <si>
    <t>4_26062990_A/G</t>
  </si>
  <si>
    <t>4:26062990</t>
  </si>
  <si>
    <t>18_47464423_C/T</t>
  </si>
  <si>
    <t>18:47464423</t>
  </si>
  <si>
    <t>11_47127153_A/G</t>
  </si>
  <si>
    <t>11:47127153</t>
  </si>
  <si>
    <t>ENSG00000149179</t>
  </si>
  <si>
    <t>ENST00000378615</t>
  </si>
  <si>
    <t>IMPACT=MODIFIER;STRAND=1;SYMBOL=C11orf49;SYMBOL_SOURCE=HGNC;HGNC_ID=28720</t>
  </si>
  <si>
    <t>10_94762056_G/A</t>
  </si>
  <si>
    <t>10:94762056</t>
  </si>
  <si>
    <t>ENSG00000138190</t>
  </si>
  <si>
    <t>ENST00000260762</t>
  </si>
  <si>
    <t>IMPACT=MODIFIER;STRAND=1;SYMBOL=EXOC6;SYMBOL_SOURCE=HGNC;HGNC_ID=23196</t>
  </si>
  <si>
    <t>17_40290552_T/C</t>
  </si>
  <si>
    <t>17:40290552</t>
  </si>
  <si>
    <t>ENSG00000108774</t>
  </si>
  <si>
    <t>ENST00000547517</t>
  </si>
  <si>
    <t>IMPACT=MODIFIER;STRAND=-1;SYMBOL=RAB5C;SYMBOL_SOURCE=HGNC;HGNC_ID=9785</t>
  </si>
  <si>
    <t>5_156273481_G/A</t>
  </si>
  <si>
    <t>5:156273481</t>
  </si>
  <si>
    <t>ENSG00000231989</t>
  </si>
  <si>
    <t>ENST00000420481</t>
  </si>
  <si>
    <t>IMPACT=MODIFIER;DISTANCE=4068;STRAND=1;SYMBOL=PPP1R2P3;SYMBOL_SOURCE=HGNC;HGNC_ID=16318</t>
  </si>
  <si>
    <t>20_17845921_A/C</t>
  </si>
  <si>
    <t>20:17845921</t>
  </si>
  <si>
    <t>17_65870073_C/T</t>
  </si>
  <si>
    <t>17:65870073</t>
  </si>
  <si>
    <t>ENSG00000171634</t>
  </si>
  <si>
    <t>ENST00000306378</t>
  </si>
  <si>
    <t>IMPACT=MODIFIER;STRAND=1;SYMBOL=BPTF;SYMBOL_SOURCE=HGNC;HGNC_ID=3581</t>
  </si>
  <si>
    <t>16_56388044_C/T</t>
  </si>
  <si>
    <t>16:56388044</t>
  </si>
  <si>
    <t>ENSG00000272372</t>
  </si>
  <si>
    <t>ENST00000606772</t>
  </si>
  <si>
    <t>IMPACT=MODIFIER;DISTANCE=608;STRAND=-1;SYMBOL=RP11-441F2.5;SYMBOL_SOURCE=Clone_based_vega_gene</t>
  </si>
  <si>
    <t>3_11400249_C/T</t>
  </si>
  <si>
    <t>3:11400249</t>
  </si>
  <si>
    <t>ENSG00000197548</t>
  </si>
  <si>
    <t>ENST00000354449</t>
  </si>
  <si>
    <t>IMPACT=MODIFIER;STRAND=1;SYMBOL=ATG7;SYMBOL_SOURCE=HGNC;HGNC_ID=16935</t>
  </si>
  <si>
    <t>17_26737888_C/T</t>
  </si>
  <si>
    <t>17:26737888</t>
  </si>
  <si>
    <t>ENSG00000076351</t>
  </si>
  <si>
    <t>ENST00000440501</t>
  </si>
  <si>
    <t>IMPACT=MODIFIER;DISTANCE=4660;STRAND=-1;SYMBOL=SLC46A1;SYMBOL_SOURCE=HGNC;HGNC_ID=30521</t>
  </si>
  <si>
    <t>11_61614023_C/T</t>
  </si>
  <si>
    <t>11:61614023</t>
  </si>
  <si>
    <t>ENSG00000134824</t>
  </si>
  <si>
    <t>ENST00000278840</t>
  </si>
  <si>
    <t>IMPACT=MODIFIER;STRAND=1;SYMBOL=FADS2;SYMBOL_SOURCE=HGNC;HGNC_ID=3575</t>
  </si>
  <si>
    <t>2_135451302_G/T</t>
  </si>
  <si>
    <t>2:135451302</t>
  </si>
  <si>
    <t>ENSG00000152128</t>
  </si>
  <si>
    <t>ENST00000281924</t>
  </si>
  <si>
    <t>IMPACT=MODIFIER;STRAND=-1;SYMBOL=TMEM163;SYMBOL_SOURCE=HGNC;HGNC_ID=25380</t>
  </si>
  <si>
    <t>13_110835195_C/A</t>
  </si>
  <si>
    <t>13:110835195</t>
  </si>
  <si>
    <t>ENSG00000187498</t>
  </si>
  <si>
    <t>ENST00000375820</t>
  </si>
  <si>
    <t>IMPACT=MODIFIER;STRAND=-1;SYMBOL=COL4A1;SYMBOL_SOURCE=HGNC;HGNC_ID=2202</t>
  </si>
  <si>
    <t>2_65287896_A/G</t>
  </si>
  <si>
    <t>2:65287896</t>
  </si>
  <si>
    <t>ENSG00000011523</t>
  </si>
  <si>
    <t>ENST00000377990</t>
  </si>
  <si>
    <t>IMPACT=MODIFIER;STRAND=1;SYMBOL=CEP68;SYMBOL_SOURCE=HGNC;HGNC_ID=29076</t>
  </si>
  <si>
    <t>17_17767165_C/T</t>
  </si>
  <si>
    <t>17:17767165</t>
  </si>
  <si>
    <t>ENSG00000175662</t>
  </si>
  <si>
    <t>ENST00000379504</t>
  </si>
  <si>
    <t>IMPACT=MODIFIER;STRAND=-1;SYMBOL=TOM1L2;SYMBOL_SOURCE=HGNC;HGNC_ID=11984</t>
  </si>
  <si>
    <t>19_44141015_T/C</t>
  </si>
  <si>
    <t>19:44141015</t>
  </si>
  <si>
    <t>ENSG00000105767</t>
  </si>
  <si>
    <t>ENST00000222374</t>
  </si>
  <si>
    <t>IMPACT=MODIFIER;STRAND=-1;SYMBOL=CADM4;SYMBOL_SOURCE=HGNC;HGNC_ID=30825</t>
  </si>
  <si>
    <t>20_33356511_C/T</t>
  </si>
  <si>
    <t>20:33356511</t>
  </si>
  <si>
    <t>ENSG00000198646</t>
  </si>
  <si>
    <t>ENST00000374796</t>
  </si>
  <si>
    <t>IMPACT=MODIFIER;STRAND=-1;SYMBOL=NCOA6;SYMBOL_SOURCE=HGNC;HGNC_ID=15936</t>
  </si>
  <si>
    <t>17_45010721_G/A</t>
  </si>
  <si>
    <t>17:45010721</t>
  </si>
  <si>
    <t>ENSG00000108433</t>
  </si>
  <si>
    <t>ENST00000225567</t>
  </si>
  <si>
    <t>IMPACT=MODIFIER;STRAND=1;SYMBOL=GOSR2;SYMBOL_SOURCE=HGNC;HGNC_ID=4431</t>
  </si>
  <si>
    <t>16_28980531_G/A</t>
  </si>
  <si>
    <t>16:28980531</t>
  </si>
  <si>
    <t>ENSG00000176953</t>
  </si>
  <si>
    <t>ENST00000320805</t>
  </si>
  <si>
    <t>IMPACT=MODIFIER;DISTANCE=2113;STRAND=1;SYMBOL=NFATC2IP;SYMBOL_SOURCE=HGNC;HGNC_ID=25906</t>
  </si>
  <si>
    <t>6_31461558_T/C</t>
  </si>
  <si>
    <t>6:31461558</t>
  </si>
  <si>
    <t>ENSG00000204516</t>
  </si>
  <si>
    <t>ENST00000252229</t>
  </si>
  <si>
    <t>IMPACT=MODIFIER;DISTANCE=4334;STRAND=1;SYMBOL=MICB;SYMBOL_SOURCE=HGNC;HGNC_ID=7091</t>
  </si>
  <si>
    <t>19_11380212_T/C</t>
  </si>
  <si>
    <t>19:11380212</t>
  </si>
  <si>
    <t>16_57060724_G/A</t>
  </si>
  <si>
    <t>16:57060724</t>
  </si>
  <si>
    <t>Q</t>
  </si>
  <si>
    <t>caG/caA</t>
  </si>
  <si>
    <t>IMPACT=LOW;STRAND=1;SYMBOL=NLRC5;SYMBOL_SOURCE=HGNC;HGNC_ID=29933</t>
  </si>
  <si>
    <t>5_74929312_G/A</t>
  </si>
  <si>
    <t>5:74929312</t>
  </si>
  <si>
    <t>16_56671140_T/C</t>
  </si>
  <si>
    <t>16:56671140</t>
  </si>
  <si>
    <t>ENSG00000205362</t>
  </si>
  <si>
    <t>ENST00000290705</t>
  </si>
  <si>
    <t>IMPACT=MODIFIER;DISTANCE=1438;STRAND=1;SYMBOL=MT1A;SYMBOL_SOURCE=HGNC;HGNC_ID=7393</t>
  </si>
  <si>
    <t>20_39118662_C/T</t>
  </si>
  <si>
    <t>20:39118662</t>
  </si>
  <si>
    <t>2_203631556_G/A</t>
  </si>
  <si>
    <t>2:203631556</t>
  </si>
  <si>
    <t>ENSG00000138439</t>
  </si>
  <si>
    <t>ENST00000392238</t>
  </si>
  <si>
    <t>IMPACT=MODIFIER;STRAND=1;SYMBOL=FAM117B;SYMBOL_SOURCE=HGNC;HGNC_ID=14440</t>
  </si>
  <si>
    <t>11_51512090_T/C</t>
  </si>
  <si>
    <t>11:51512090</t>
  </si>
  <si>
    <t>ENSG00000185926</t>
  </si>
  <si>
    <t>ENST00000328188</t>
  </si>
  <si>
    <t>IMPACT=MODIFIER;DISTANCE=3192;STRAND=1;SYMBOL=OR4C46;SYMBOL_SOURCE=HGNC;HGNC_ID=31271</t>
  </si>
  <si>
    <t>5_74540397_A/G</t>
  </si>
  <si>
    <t>5:74540397</t>
  </si>
  <si>
    <t>19_46406463_C/T</t>
  </si>
  <si>
    <t>19:46406463</t>
  </si>
  <si>
    <t>ENSG00000176182</t>
  </si>
  <si>
    <t>ENST00000322217</t>
  </si>
  <si>
    <t>IMPACT=MODIFIER;DISTANCE=601;STRAND=-1;SYMBOL=MYPOP;SYMBOL_SOURCE=HGNC;HGNC_ID=20178</t>
  </si>
  <si>
    <t>2_21301892_C/T</t>
  </si>
  <si>
    <t>2:21301892</t>
  </si>
  <si>
    <t>9_107684230_T/G</t>
  </si>
  <si>
    <t>9:107684230</t>
  </si>
  <si>
    <t>12_21331549_T/C</t>
  </si>
  <si>
    <t>12:21331549</t>
  </si>
  <si>
    <t>ENSG00000134538</t>
  </si>
  <si>
    <t>ENST00000256958</t>
  </si>
  <si>
    <t>V/A</t>
  </si>
  <si>
    <t>gTg/gCg</t>
  </si>
  <si>
    <t>IMPACT=MODERATE;STRAND=1;SYMBOL=SLCO1B1;SYMBOL_SOURCE=HGNC;HGNC_ID=10959</t>
  </si>
  <si>
    <t>2_21101382_C/A</t>
  </si>
  <si>
    <t>2:21101382</t>
  </si>
  <si>
    <t>2_21261998_A/C</t>
  </si>
  <si>
    <t>2:21261998</t>
  </si>
  <si>
    <t>10_114758349_C/T</t>
  </si>
  <si>
    <t>10:114758349</t>
  </si>
  <si>
    <t>ENSG00000148737</t>
  </si>
  <si>
    <t>ENST00000543371</t>
  </si>
  <si>
    <t>IMPACT=MODIFIER;STRAND=1;SYMBOL=TCF7L2;SYMBOL_SOURCE=HGNC;HGNC_ID=11641</t>
  </si>
  <si>
    <t>17_67150176_T/C</t>
  </si>
  <si>
    <t>17:67150176</t>
  </si>
  <si>
    <t>ENSG00000154263</t>
  </si>
  <si>
    <t>ENST00000269081</t>
  </si>
  <si>
    <t>IMPACT=MODIFIER;STRAND=-1;SYMBOL=ABCA10;SYMBOL_SOURCE=HGNC;HGNC_ID=30</t>
  </si>
  <si>
    <t>17_7091650_T/C</t>
  </si>
  <si>
    <t>17:7091650</t>
  </si>
  <si>
    <t>ENSG00000132535</t>
  </si>
  <si>
    <t>ENST00000399510</t>
  </si>
  <si>
    <t>IMPACT=MODIFIER;DISTANCE=1559;STRAND=-1;SYMBOL=DLG4;SYMBOL_SOURCE=HGNC;HGNC_ID=2903</t>
  </si>
  <si>
    <t>7_17287106_A/G</t>
  </si>
  <si>
    <t>7:17287106</t>
  </si>
  <si>
    <t>11_55123720_C/T</t>
  </si>
  <si>
    <t>11:55123720</t>
  </si>
  <si>
    <t>20_40117905_A/G</t>
  </si>
  <si>
    <t>20:40117905</t>
  </si>
  <si>
    <t>ENSG00000124177</t>
  </si>
  <si>
    <t>ENST00000373233</t>
  </si>
  <si>
    <t>IMPACT=MODIFIER;STRAND=-1;SYMBOL=CHD6;SYMBOL_SOURCE=HGNC;HGNC_ID=19057</t>
  </si>
  <si>
    <t>2_21015763_G/A</t>
  </si>
  <si>
    <t>2:21015763</t>
  </si>
  <si>
    <t>ENSG00000118961</t>
  </si>
  <si>
    <t>ENST00000237822</t>
  </si>
  <si>
    <t>IMPACT=MODIFIER;STRAND=-1;SYMBOL=C2orf43;SYMBOL_SOURCE=HGNC;HGNC_ID=26145</t>
  </si>
  <si>
    <t>IMPACT=MODIFIER;DISTANCE=4049;STRAND=1;SYMBOL=RP11-71H17.7;SYMBOL_SOURCE=Clone_based_vega_gene</t>
  </si>
  <si>
    <t>6_22603559_G/A</t>
  </si>
  <si>
    <t>6:22603559</t>
  </si>
  <si>
    <t>22_46627603_C/T</t>
  </si>
  <si>
    <t>22:46627603</t>
  </si>
  <si>
    <t>ENSG00000186951</t>
  </si>
  <si>
    <t>ENST00000396000</t>
  </si>
  <si>
    <t>IMPACT=MODIFIER;STRAND=1;SYMBOL=PPARA;SYMBOL_SOURCE=HGNC;HGNC_ID=9232</t>
  </si>
  <si>
    <t>3_132209203_A/G</t>
  </si>
  <si>
    <t>3:132209203</t>
  </si>
  <si>
    <t>ENSG00000138246</t>
  </si>
  <si>
    <t>ENST00000260818</t>
  </si>
  <si>
    <t>IMPACT=MODIFIER;STRAND=1;SYMBOL=DNAJC13;SYMBOL_SOURCE=HGNC;HGNC_ID=30343</t>
  </si>
  <si>
    <t>12_9082581_A/G</t>
  </si>
  <si>
    <t>12:9082581</t>
  </si>
  <si>
    <t>ENSG00000111752</t>
  </si>
  <si>
    <t>ENST00000543824</t>
  </si>
  <si>
    <t>IMPACT=MODIFIER;STRAND=1;SYMBOL=PHC1;SYMBOL_SOURCE=HGNC;HGNC_ID=3182</t>
  </si>
  <si>
    <t>6_161137663_T/G</t>
  </si>
  <si>
    <t>6:161137663</t>
  </si>
  <si>
    <t>ENSG00000122194</t>
  </si>
  <si>
    <t>ENST00000308192</t>
  </si>
  <si>
    <t>IMPACT=MODIFIER;STRAND=1;SYMBOL=PLG;SYMBOL_SOURCE=HGNC;HGNC_ID=9071</t>
  </si>
  <si>
    <t>11_61745694_T/C</t>
  </si>
  <si>
    <t>11:61745694</t>
  </si>
  <si>
    <t>8_121868551_G/T</t>
  </si>
  <si>
    <t>8:121868551</t>
  </si>
  <si>
    <t>3_153885006_A/G</t>
  </si>
  <si>
    <t>3:153885006</t>
  </si>
  <si>
    <t>ENSG00000114790</t>
  </si>
  <si>
    <t>ENST00000356448</t>
  </si>
  <si>
    <t>IMPACT=MODIFIER;STRAND=1;SYMBOL=ARHGEF26;SYMBOL_SOURCE=HGNC;HGNC_ID=24490</t>
  </si>
  <si>
    <t>11_117151412_G/A</t>
  </si>
  <si>
    <t>11:117151412</t>
  </si>
  <si>
    <t>ENSG00000167257</t>
  </si>
  <si>
    <t>ENST00000531452</t>
  </si>
  <si>
    <t>IMPACT=MODIFIER;STRAND=1;SYMBOL=RNF214;SYMBOL_SOURCE=HGNC;HGNC_ID=25335</t>
  </si>
  <si>
    <t>1_230238821_C/T</t>
  </si>
  <si>
    <t>1:230238821</t>
  </si>
  <si>
    <t>4_87958943_C/T</t>
  </si>
  <si>
    <t>4:87958943</t>
  </si>
  <si>
    <t>2_164957251_A/G</t>
  </si>
  <si>
    <t>2:164957251</t>
  </si>
  <si>
    <t>ENSG00000237844</t>
  </si>
  <si>
    <t>ENST00000429636</t>
  </si>
  <si>
    <t>IMPACT=MODIFIER;STRAND=-1;SYMBOL=AC092684.1;SYMBOL_SOURCE=Clone_based_vega_gene</t>
  </si>
  <si>
    <t>1_214159256_T/C</t>
  </si>
  <si>
    <t>1:214159256</t>
  </si>
  <si>
    <t>ENSG00000117707</t>
  </si>
  <si>
    <t>ENST00000366958</t>
  </si>
  <si>
    <t>IMPACT=MODIFIER;DISTANCE=2030;STRAND=1;SYMBOL=PROX1;SYMBOL_SOURCE=HGNC;HGNC_ID=9459</t>
  </si>
  <si>
    <t>4_106071064_A/G</t>
  </si>
  <si>
    <t>4:106071064</t>
  </si>
  <si>
    <t>ENSG00000168769</t>
  </si>
  <si>
    <t>ENST00000540549</t>
  </si>
  <si>
    <t>IMPACT=MODIFIER;STRAND=1;SYMBOL=TET2;SYMBOL_SOURCE=HGNC;HGNC_ID=25941</t>
  </si>
  <si>
    <t>11_126270374_G/A</t>
  </si>
  <si>
    <t>11:126270374</t>
  </si>
  <si>
    <t>8_9176044_G/A</t>
  </si>
  <si>
    <t>8:9176044</t>
  </si>
  <si>
    <t>17_47093398_T/C</t>
  </si>
  <si>
    <t>17:47093398</t>
  </si>
  <si>
    <t>ENSG00000159217</t>
  </si>
  <si>
    <t>ENST00000290341</t>
  </si>
  <si>
    <t>IMPACT=MODIFIER;STRAND=1;SYMBOL=IGF2BP1;SYMBOL_SOURCE=HGNC;HGNC_ID=28866</t>
  </si>
  <si>
    <t>6_160468278_A/G</t>
  </si>
  <si>
    <t>6:160468278</t>
  </si>
  <si>
    <t>ENSG00000197081</t>
  </si>
  <si>
    <t>ENST00000356956</t>
  </si>
  <si>
    <t>IMPACT=LOW;STRAND=1;SYMBOL=IGF2R;SYMBOL_SOURCE=HGNC;HGNC_ID=5467</t>
  </si>
  <si>
    <t>2_21091474_G/A</t>
  </si>
  <si>
    <t>2:21091474</t>
  </si>
  <si>
    <t>21_35680301_T/C</t>
  </si>
  <si>
    <t>21:35680301</t>
  </si>
  <si>
    <t>14_100805977_T/C</t>
  </si>
  <si>
    <t>14:100805977</t>
  </si>
  <si>
    <t>ENSG00000140105</t>
  </si>
  <si>
    <t>ENST00000355338</t>
  </si>
  <si>
    <t>IMPACT=MODIFIER;STRAND=-1;SYMBOL=WARS;SYMBOL_SOURCE=HGNC;HGNC_ID=12729</t>
  </si>
  <si>
    <t>2_27361947_G/A</t>
  </si>
  <si>
    <t>2:27361947</t>
  </si>
  <si>
    <t>ENSG00000186143</t>
  </si>
  <si>
    <t>ENST00000335524</t>
  </si>
  <si>
    <t>IMPACT=MODIFIER;STRAND=-1;SYMBOL=C2orf53;SYMBOL_SOURCE=HGNC;HGNC_ID=28677</t>
  </si>
  <si>
    <t>7_139737344_C/T</t>
  </si>
  <si>
    <t>7:139737344</t>
  </si>
  <si>
    <t>ENSG00000059378</t>
  </si>
  <si>
    <t>ENST00000263549</t>
  </si>
  <si>
    <t>IMPACT=MODIFIER;STRAND=-1;SYMBOL=PARP12;SYMBOL_SOURCE=HGNC;HGNC_ID=21919</t>
  </si>
  <si>
    <t>1_150940625_T/G</t>
  </si>
  <si>
    <t>1:150940625</t>
  </si>
  <si>
    <t>ENSG00000143418</t>
  </si>
  <si>
    <t>ENST00000271688</t>
  </si>
  <si>
    <t>E/A</t>
  </si>
  <si>
    <t>gAg/gCg</t>
  </si>
  <si>
    <t>IMPACT=MODERATE;STRAND=-1;SYMBOL=CERS2;SYMBOL_SOURCE=HGNC;HGNC_ID=14076</t>
  </si>
  <si>
    <t>11_61722645_C/A</t>
  </si>
  <si>
    <t>11:61722645</t>
  </si>
  <si>
    <t>ENSG00000167995</t>
  </si>
  <si>
    <t>ENST00000449131</t>
  </si>
  <si>
    <t>I</t>
  </si>
  <si>
    <t>atC/atA</t>
  </si>
  <si>
    <t>IMPACT=LOW;STRAND=1;SYMBOL=BEST1;SYMBOL_SOURCE=HGNC;HGNC_ID=12703</t>
  </si>
  <si>
    <t>6_31105413_A/G</t>
  </si>
  <si>
    <t>6:31105413</t>
  </si>
  <si>
    <t>ENSG00000204538</t>
  </si>
  <si>
    <t>ENST00000259845</t>
  </si>
  <si>
    <t>IMPACT=MODIFIER;STRAND=-1;SYMBOL=PSORS1C2;SYMBOL_SOURCE=HGNC;HGNC_ID=17199</t>
  </si>
  <si>
    <t>11_126183756_T/C</t>
  </si>
  <si>
    <t>11:126183756</t>
  </si>
  <si>
    <t>2_234604230_C/A</t>
  </si>
  <si>
    <t>2:234604230</t>
  </si>
  <si>
    <t>ENSG00000167165</t>
  </si>
  <si>
    <t>ENST00000305139</t>
  </si>
  <si>
    <t>IMPACT=MODIFIER;STRAND=1;SYMBOL=UGT1A6;SYMBOL_SOURCE=HGNC;HGNC_ID=12538</t>
  </si>
  <si>
    <t>20_47429565_C/T</t>
  </si>
  <si>
    <t>20:47429565</t>
  </si>
  <si>
    <t>ENSG00000124126</t>
  </si>
  <si>
    <t>ENST00000371941</t>
  </si>
  <si>
    <t>IMPACT=MODIFIER;STRAND=-1;SYMBOL=PREX1;SYMBOL_SOURCE=HGNC;HGNC_ID=32594</t>
  </si>
  <si>
    <t>9_22069144_G/A</t>
  </si>
  <si>
    <t>9:22069144</t>
  </si>
  <si>
    <t>12_107174646_A/C</t>
  </si>
  <si>
    <t>12:107174646</t>
  </si>
  <si>
    <t>ENSG00000111785</t>
  </si>
  <si>
    <t>ENST00000392839</t>
  </si>
  <si>
    <t>IMPACT=MODIFIER;STRAND=1;SYMBOL=RIC8B;SYMBOL_SOURCE=HGNC;HGNC_ID=25555</t>
  </si>
  <si>
    <t>11_10388782_A/G</t>
  </si>
  <si>
    <t>11:10388782</t>
  </si>
  <si>
    <t>ENSG00000133805</t>
  </si>
  <si>
    <t>ENST00000532250</t>
  </si>
  <si>
    <t>IMPACT=MODIFIER;STRAND=1;FLAGS=cds_end_NF;SYMBOL=AMPD3;SYMBOL_SOURCE=HGNC;HGNC_ID=470</t>
  </si>
  <si>
    <t>1_54928493_G/A</t>
  </si>
  <si>
    <t>1:54928493</t>
  </si>
  <si>
    <t>3_58381287_G/A</t>
  </si>
  <si>
    <t>3:58381287</t>
  </si>
  <si>
    <t>ENSG00000168297</t>
  </si>
  <si>
    <t>ENST00000356151</t>
  </si>
  <si>
    <t>IMPACT=MODIFIER;STRAND=1;SYMBOL=PXK;SYMBOL_SOURCE=HGNC;HGNC_ID=23326</t>
  </si>
  <si>
    <t>5_131667353_A/G</t>
  </si>
  <si>
    <t>5:131667353</t>
  </si>
  <si>
    <t>ENSG00000197208</t>
  </si>
  <si>
    <t>ENST00000200652</t>
  </si>
  <si>
    <t>IMPACT=MODIFIER;STRAND=1;SYMBOL=SLC22A4;SYMBOL_SOURCE=HGNC;HGNC_ID=10968</t>
  </si>
  <si>
    <t>14_71096344_G/T</t>
  </si>
  <si>
    <t>14:71096344</t>
  </si>
  <si>
    <t>ENSG00000245466</t>
  </si>
  <si>
    <t>ENST00000500016</t>
  </si>
  <si>
    <t>IMPACT=MODIFIER;STRAND=-1;SYMBOL=CTD-2540L5.6;SYMBOL_SOURCE=Clone_based_vega_gene</t>
  </si>
  <si>
    <t>1_38415507_A/G</t>
  </si>
  <si>
    <t>1:38415507</t>
  </si>
  <si>
    <t>ENSG00000204084</t>
  </si>
  <si>
    <t>ENST00000373024</t>
  </si>
  <si>
    <t>IMPACT=MODIFIER;DISTANCE=2784;STRAND=-1;SYMBOL=INPP5B;SYMBOL_SOURCE=HGNC;HGNC_ID=6077</t>
  </si>
  <si>
    <t>15_58882792_C/T</t>
  </si>
  <si>
    <t>15:58882792</t>
  </si>
  <si>
    <t>ENSG00000137845</t>
  </si>
  <si>
    <t>ENST00000260408</t>
  </si>
  <si>
    <t>IMPACT=MODIFIER;DISTANCE=4611;STRAND=-1;SYMBOL=ADAM10;SYMBOL_SOURCE=HGNC;HGNC_ID=188</t>
  </si>
  <si>
    <t>7_116358044_A/G</t>
  </si>
  <si>
    <t>7:116358044</t>
  </si>
  <si>
    <t>ENSG00000105976</t>
  </si>
  <si>
    <t>ENST00000318493</t>
  </si>
  <si>
    <t>IMPACT=MODIFIER;STRAND=1;SYMBOL=MET;SYMBOL_SOURCE=HGNC;HGNC_ID=7029</t>
  </si>
  <si>
    <t>20_40030600_C/T</t>
  </si>
  <si>
    <t>20:40030600</t>
  </si>
  <si>
    <t>IMPACT=MODIFIER;DISTANCE=141;STRAND=-1;SYMBOL=CHD6;SYMBOL_SOURCE=HGNC;HGNC_ID=19057</t>
  </si>
  <si>
    <t>2_27152874_C/T</t>
  </si>
  <si>
    <t>2:27152874</t>
  </si>
  <si>
    <t>ENSG00000157851</t>
  </si>
  <si>
    <t>ENST00000288699</t>
  </si>
  <si>
    <t>IMPACT=MODIFIER;STRAND=1;SYMBOL=DPYSL5;SYMBOL_SOURCE=HGNC;HGNC_ID=20637</t>
  </si>
  <si>
    <t>1_57013198_C/T</t>
  </si>
  <si>
    <t>1:57013198</t>
  </si>
  <si>
    <t>7_15956470_T/C</t>
  </si>
  <si>
    <t>7:15956470</t>
  </si>
  <si>
    <t>6_52454299_G/A</t>
  </si>
  <si>
    <t>6:52454299</t>
  </si>
  <si>
    <t>1_26712597_C/T</t>
  </si>
  <si>
    <t>1:26712597</t>
  </si>
  <si>
    <t>3_138179328_C/T</t>
  </si>
  <si>
    <t>3:138179328</t>
  </si>
  <si>
    <t>ENSG00000158220</t>
  </si>
  <si>
    <t>ENST00000389567</t>
  </si>
  <si>
    <t>IMPACT=MODIFIER;STRAND=1;SYMBOL=ESYT3;SYMBOL_SOURCE=HGNC;HGNC_ID=24295</t>
  </si>
  <si>
    <t>3_12434901_C/T</t>
  </si>
  <si>
    <t>3:12434901</t>
  </si>
  <si>
    <t>ENSG00000132170</t>
  </si>
  <si>
    <t>ENST00000287820</t>
  </si>
  <si>
    <t>IMPACT=MODIFIER;STRAND=1;SYMBOL=PPARG;SYMBOL_SOURCE=HGNC;HGNC_ID=9236</t>
  </si>
  <si>
    <t>10_12253597_G/A</t>
  </si>
  <si>
    <t>10:12253597</t>
  </si>
  <si>
    <t>ENSG00000151465</t>
  </si>
  <si>
    <t>ENST00000281141</t>
  </si>
  <si>
    <t>IMPACT=MODIFIER;STRAND=1;SYMBOL=CDC123;SYMBOL_SOURCE=HGNC;HGNC_ID=16827</t>
  </si>
  <si>
    <t>9_19406178_C/T</t>
  </si>
  <si>
    <t>9:19406178</t>
  </si>
  <si>
    <t>ENSG00000177076</t>
  </si>
  <si>
    <t>ENST00000340967</t>
  </si>
  <si>
    <t>IMPACT=MODIFIER;DISTANCE=2879;STRAND=1;SYMBOL=ACER2;SYMBOL_SOURCE=HGNC;HGNC_ID=23675</t>
  </si>
  <si>
    <t>19_7970635_A/G</t>
  </si>
  <si>
    <t>19:7970635</t>
  </si>
  <si>
    <t>ENSG00000076984</t>
  </si>
  <si>
    <t>ENST00000397979</t>
  </si>
  <si>
    <t>IMPACT=MODIFIER;STRAND=1;SYMBOL=MAP2K7;SYMBOL_SOURCE=HGNC;HGNC_ID=6847</t>
  </si>
  <si>
    <t>12_124317416_A/G</t>
  </si>
  <si>
    <t>12:124317416</t>
  </si>
  <si>
    <t>ENSG00000197653</t>
  </si>
  <si>
    <t>ENST00000409039</t>
  </si>
  <si>
    <t>IMPACT=MODIFIER;STRAND=1;SYMBOL=DNAH10;SYMBOL_SOURCE=HGNC;HGNC_ID=2941</t>
  </si>
  <si>
    <t>6_160499565_T/C</t>
  </si>
  <si>
    <t>6:160499565</t>
  </si>
  <si>
    <t>IMPACT=MODIFIER;STRAND=1;SYMBOL=IGF2R;SYMBOL_SOURCE=HGNC;HGNC_ID=5467</t>
  </si>
  <si>
    <t>1_109910013_C/T</t>
  </si>
  <si>
    <t>1:109910013</t>
  </si>
  <si>
    <t>1_110499669_A/G</t>
  </si>
  <si>
    <t>1:110499669</t>
  </si>
  <si>
    <t>20_45604240_T/C</t>
  </si>
  <si>
    <t>20:45604240</t>
  </si>
  <si>
    <t>ENSG00000064655</t>
  </si>
  <si>
    <t>ENST00000327619</t>
  </si>
  <si>
    <t>IMPACT=MODIFIER;STRAND=1;SYMBOL=EYA2;SYMBOL_SOURCE=HGNC;HGNC_ID=3520</t>
  </si>
  <si>
    <t>7_1125893_A/G</t>
  </si>
  <si>
    <t>7:1125893</t>
  </si>
  <si>
    <t>ENSG00000146540</t>
  </si>
  <si>
    <t>ENST00000397098</t>
  </si>
  <si>
    <t>IMPACT=MODIFIER;STRAND=-1;SYMBOL=C7orf50;SYMBOL_SOURCE=HGNC;HGNC_ID=22421</t>
  </si>
  <si>
    <t>7_26397239_C/A</t>
  </si>
  <si>
    <t>7:26397239</t>
  </si>
  <si>
    <t>ENSG00000086300</t>
  </si>
  <si>
    <t>ENST00000338523</t>
  </si>
  <si>
    <t>IMPACT=MODIFIER;STRAND=1;SYMBOL=SNX10;SYMBOL_SOURCE=HGNC;HGNC_ID=14974</t>
  </si>
  <si>
    <t>11_63869062_C/T</t>
  </si>
  <si>
    <t>11:63869062</t>
  </si>
  <si>
    <t>ENSG00000133315</t>
  </si>
  <si>
    <t>ENST00000255681</t>
  </si>
  <si>
    <t>IMPACT=MODIFIER;STRAND=-1;SYMBOL=MACROD1;SYMBOL_SOURCE=HGNC;HGNC_ID=29598</t>
  </si>
  <si>
    <t>11_103532648_T/C</t>
  </si>
  <si>
    <t>11:103532648</t>
  </si>
  <si>
    <t>12_20228255_C/T</t>
  </si>
  <si>
    <t>12:20228255</t>
  </si>
  <si>
    <t>ENSG00000256287</t>
  </si>
  <si>
    <t>ENST00000536666</t>
  </si>
  <si>
    <t>IMPACT=MODIFIER;STRAND=1;SYMBOL=RP11-664H17.1;SYMBOL_SOURCE=Clone_based_vega_gene</t>
  </si>
  <si>
    <t>1_201872264_C/T</t>
  </si>
  <si>
    <t>1:201872264</t>
  </si>
  <si>
    <t>ENSG00000163431</t>
  </si>
  <si>
    <t>ENST00000367288</t>
  </si>
  <si>
    <t>IMPACT=MODIFIER;STRAND=-1;SYMBOL=LMOD1;SYMBOL_SOURCE=HGNC;HGNC_ID=6647</t>
  </si>
  <si>
    <t>13_110920852_A/G</t>
  </si>
  <si>
    <t>13:110920852</t>
  </si>
  <si>
    <t>6_32816958_G/A</t>
  </si>
  <si>
    <t>6:32816958</t>
  </si>
  <si>
    <t>ENSG00000168394</t>
  </si>
  <si>
    <t>ENST00000354258</t>
  </si>
  <si>
    <t>IMPACT=MODIFIER;STRAND=-1;SYMBOL=TAP1;SYMBOL_SOURCE=HGNC;HGNC_ID=43</t>
  </si>
  <si>
    <t>3_156798294_A/G</t>
  </si>
  <si>
    <t>3:156798294</t>
  </si>
  <si>
    <t>ENSG00000241544</t>
  </si>
  <si>
    <t>ENST00000469196</t>
  </si>
  <si>
    <t>IMPACT=MODIFIER;DISTANCE=1336;STRAND=1;SYMBOL=RP11-6F2.5;SYMBOL_SOURCE=Clone_based_vega_gene</t>
  </si>
  <si>
    <t>19_10659659_C/T</t>
  </si>
  <si>
    <t>19:10659659</t>
  </si>
  <si>
    <t>ENSG00000130734</t>
  </si>
  <si>
    <t>ENST00000309469</t>
  </si>
  <si>
    <t>P</t>
  </si>
  <si>
    <t>ccC/ccT</t>
  </si>
  <si>
    <t>IMPACT=LOW;STRAND=1;SYMBOL=ATG4D;SYMBOL_SOURCE=HGNC;HGNC_ID=20789</t>
  </si>
  <si>
    <t>2_148379602_C/T</t>
  </si>
  <si>
    <t>2:148379602</t>
  </si>
  <si>
    <t>17_73782191_T/C</t>
  </si>
  <si>
    <t>17:73782191</t>
  </si>
  <si>
    <t>ENSG00000132478</t>
  </si>
  <si>
    <t>ENST00000589666</t>
  </si>
  <si>
    <t>IMPACT=MODIFIER;STRAND=1;SYMBOL=UNK;SYMBOL_SOURCE=HGNC;HGNC_ID=29369</t>
  </si>
  <si>
    <t>16_57065121_C/A</t>
  </si>
  <si>
    <t>16:57065121</t>
  </si>
  <si>
    <t>19_45215884_C/T</t>
  </si>
  <si>
    <t>19:45215884</t>
  </si>
  <si>
    <t>ENSG00000213892</t>
  </si>
  <si>
    <t>ENST00000587331</t>
  </si>
  <si>
    <t>IMPACT=MODIFIER;DISTANCE=1898;STRAND=1;SYMBOL=CEACAM16;SYMBOL_SOURCE=HGNC;HGNC_ID=31948</t>
  </si>
  <si>
    <t>12_122781897_G/A</t>
  </si>
  <si>
    <t>12:122781897</t>
  </si>
  <si>
    <t>ENSG00000130779</t>
  </si>
  <si>
    <t>ENST00000540338</t>
  </si>
  <si>
    <t>IMPACT=MODIFIER;STRAND=-1;SYMBOL=CLIP1;SYMBOL_SOURCE=HGNC;HGNC_ID=10461</t>
  </si>
  <si>
    <t>12_20463526_A/G</t>
  </si>
  <si>
    <t>12:20463526</t>
  </si>
  <si>
    <t>19_50028163_A/G</t>
  </si>
  <si>
    <t>19:50028163</t>
  </si>
  <si>
    <t>ENSG00000104870</t>
  </si>
  <si>
    <t>ENST00000221466</t>
  </si>
  <si>
    <t>IMPACT=MODIFIER;STRAND=1;SYMBOL=FCGRT;SYMBOL_SOURCE=HGNC;HGNC_ID=3621</t>
  </si>
  <si>
    <t>6_32798731_C/T</t>
  </si>
  <si>
    <t>6:32798731</t>
  </si>
  <si>
    <t>ENSG00000204267</t>
  </si>
  <si>
    <t>ENST00000374899</t>
  </si>
  <si>
    <t>IMPACT=MODIFIER;STRAND=-1;SYMBOL=TAP2;SYMBOL_SOURCE=HGNC;HGNC_ID=44</t>
  </si>
  <si>
    <t>11_61524119_G/A</t>
  </si>
  <si>
    <t>11:61524119</t>
  </si>
  <si>
    <t>ENSG00000124920</t>
  </si>
  <si>
    <t>ENST00000278836</t>
  </si>
  <si>
    <t>IMPACT=MODIFIER;STRAND=1;SYMBOL=MYRF;SYMBOL_SOURCE=HGNC;HGNC_ID=1181</t>
  </si>
  <si>
    <t>6_161349326_T/C</t>
  </si>
  <si>
    <t>6:161349326</t>
  </si>
  <si>
    <t>IMPACT=MODIFIER;DISTANCE=2786;STRAND=1;SYMBOL=RP3-428L16.1;SYMBOL_SOURCE=Clone_based_vega_gene</t>
  </si>
  <si>
    <t>3_185818882_A/G</t>
  </si>
  <si>
    <t>3:185818882</t>
  </si>
  <si>
    <t>ENSG00000244405</t>
  </si>
  <si>
    <t>ENST00000306376</t>
  </si>
  <si>
    <t>IMPACT=MODIFIER;STRAND=-1;SYMBOL=ETV5;SYMBOL_SOURCE=HGNC;HGNC_ID=3494</t>
  </si>
  <si>
    <t>19_46158513_T/G</t>
  </si>
  <si>
    <t>19:46158513</t>
  </si>
  <si>
    <t>ENSG00000241226</t>
  </si>
  <si>
    <t>ENST00000476140</t>
  </si>
  <si>
    <t>IMPACT=MODIFIER;DISTANCE=3453;STRAND=1;SYMBOL=RN7SL836P;SYMBOL_SOURCE=HGNC;HGNC_ID=46852</t>
  </si>
  <si>
    <t>4_77416627_A/G</t>
  </si>
  <si>
    <t>4:77416627</t>
  </si>
  <si>
    <t>ENSG00000138771</t>
  </si>
  <si>
    <t>ENST00000296043</t>
  </si>
  <si>
    <t>IMPACT=MODIFIER;STRAND=1;SYMBOL=SHROOM3;SYMBOL_SOURCE=HGNC;HGNC_ID=30422</t>
  </si>
  <si>
    <t>1_107617707_G/A</t>
  </si>
  <si>
    <t>1:107617707</t>
  </si>
  <si>
    <t>17_46227846_C/T</t>
  </si>
  <si>
    <t>17:46227846</t>
  </si>
  <si>
    <t>ENSG00000141293</t>
  </si>
  <si>
    <t>ENST00000336915</t>
  </si>
  <si>
    <t>IMPACT=MODIFIER;STRAND=-1;SYMBOL=SKAP1;SYMBOL_SOURCE=HGNC;HGNC_ID=15605</t>
  </si>
  <si>
    <t>8_11266624_T/C</t>
  </si>
  <si>
    <t>8:11266624</t>
  </si>
  <si>
    <t>ENSG00000184608</t>
  </si>
  <si>
    <t>ENST00000284481</t>
  </si>
  <si>
    <t>IMPACT=MODIFIER;STRAND=1;SYMBOL=C8orf12;SYMBOL_SOURCE=HGNC;HGNC_ID=15548</t>
  </si>
  <si>
    <t>3_131751775_A/C</t>
  </si>
  <si>
    <t>3:131751775</t>
  </si>
  <si>
    <t>ENSG00000196353</t>
  </si>
  <si>
    <t>ENST00000512055</t>
  </si>
  <si>
    <t>IMPACT=MODIFIER;STRAND=-1;SYMBOL=CPNE4;SYMBOL_SOURCE=HGNC;HGNC_ID=2317</t>
  </si>
  <si>
    <t>11_100636996_T/C</t>
  </si>
  <si>
    <t>11:100636996</t>
  </si>
  <si>
    <t>ENSG00000165895</t>
  </si>
  <si>
    <t>ENST00000298815</t>
  </si>
  <si>
    <t>IMPACT=MODIFIER;STRAND=1;SYMBOL=ARHGAP42;SYMBOL_SOURCE=HGNC;HGNC_ID=26545</t>
  </si>
  <si>
    <t>17_42054739_G/A</t>
  </si>
  <si>
    <t>17:42054739</t>
  </si>
  <si>
    <t>ENSG00000131096</t>
  </si>
  <si>
    <t>ENST00000360085</t>
  </si>
  <si>
    <t>IMPACT=MODIFIER;STRAND=-1;SYMBOL=PYY;SYMBOL_SOURCE=HGNC;HGNC_ID=9748</t>
  </si>
  <si>
    <t>2_28662228_G/A</t>
  </si>
  <si>
    <t>2:28662228</t>
  </si>
  <si>
    <t>16_72193036_G/A</t>
  </si>
  <si>
    <t>16:72193036</t>
  </si>
  <si>
    <t>ENSG00000118557</t>
  </si>
  <si>
    <t>ENST00000237353</t>
  </si>
  <si>
    <t>IMPACT=MODIFIER;STRAND=-1;SYMBOL=PMFBP1;SYMBOL_SOURCE=HGNC;HGNC_ID=17728</t>
  </si>
  <si>
    <t>11_109979945_T/C</t>
  </si>
  <si>
    <t>11:109979945</t>
  </si>
  <si>
    <t>ENSG00000149289</t>
  </si>
  <si>
    <t>ENST00000278590</t>
  </si>
  <si>
    <t>IMPACT=MODIFIER;STRAND=1;SYMBOL=ZC3H12C;SYMBOL_SOURCE=HGNC;HGNC_ID=29362</t>
  </si>
  <si>
    <t>9_21818674_A/G</t>
  </si>
  <si>
    <t>9:21818674</t>
  </si>
  <si>
    <t>ENSG00000099810</t>
  </si>
  <si>
    <t>ENST00000380172</t>
  </si>
  <si>
    <t>IMPACT=MODIFIER;STRAND=1;SYMBOL=MTAP;SYMBOL_SOURCE=HGNC;HGNC_ID=7413</t>
  </si>
  <si>
    <t>7_150307167_A/G</t>
  </si>
  <si>
    <t>7:150307167</t>
  </si>
  <si>
    <t>ENSG00000232361</t>
  </si>
  <si>
    <t>ENST00000491593</t>
  </si>
  <si>
    <t>IMPACT=MODIFIER;DISTANCE=3982;STRAND=-1;SYMBOL=RP11-632K21.3;SYMBOL_SOURCE=Clone_based_vega_gene</t>
  </si>
  <si>
    <t>12_20606540_G/A</t>
  </si>
  <si>
    <t>12:20606540</t>
  </si>
  <si>
    <t>ENSG00000172572</t>
  </si>
  <si>
    <t>ENST00000359062</t>
  </si>
  <si>
    <t>IMPACT=MODIFIER;STRAND=1;SYMBOL=PDE3A;SYMBOL_SOURCE=HGNC;HGNC_ID=8778</t>
  </si>
  <si>
    <t>11_61633182_C/T</t>
  </si>
  <si>
    <t>11:61633182</t>
  </si>
  <si>
    <t>8_23610799_T/G</t>
  </si>
  <si>
    <t>8:23610799</t>
  </si>
  <si>
    <t>ENSG00000253471</t>
  </si>
  <si>
    <t>ENST00000523874</t>
  </si>
  <si>
    <t>IMPACT=MODIFIER;STRAND=1;SYMBOL=RP11-175E9.1;SYMBOL_SOURCE=Clone_based_vega_gene</t>
  </si>
  <si>
    <t>12_95502303_G/A</t>
  </si>
  <si>
    <t>12:95502303</t>
  </si>
  <si>
    <t>ENSG00000180263</t>
  </si>
  <si>
    <t>ENST00000343958</t>
  </si>
  <si>
    <t>H</t>
  </si>
  <si>
    <t>caC/caT</t>
  </si>
  <si>
    <t>IMPACT=LOW;STRAND=-1;SYMBOL=FGD6;SYMBOL_SOURCE=HGNC;HGNC_ID=21740</t>
  </si>
  <si>
    <t>17_27935688_T/C</t>
  </si>
  <si>
    <t>17:27935688</t>
  </si>
  <si>
    <t>ENSG00000198720</t>
  </si>
  <si>
    <t>ENST00000394859</t>
  </si>
  <si>
    <t>IMPACT=MODIFIER;STRAND=1;SYMBOL=ANKRD13B;SYMBOL_SOURCE=HGNC;HGNC_ID=26363</t>
  </si>
  <si>
    <t>6_160581502_T/C</t>
  </si>
  <si>
    <t>6:160581502</t>
  </si>
  <si>
    <t>IMPACT=MODIFIER;DISTANCE=1752;STRAND=1;SYMBOL=SLC22A1;SYMBOL_SOURCE=HGNC;HGNC_ID=10963</t>
  </si>
  <si>
    <t>19_10680241_G/A</t>
  </si>
  <si>
    <t>19:10680241</t>
  </si>
  <si>
    <t>ENSG00000129347</t>
  </si>
  <si>
    <t>ENST00000312962</t>
  </si>
  <si>
    <t>IMPACT=MODIFIER;DISTANCE=3528;STRAND=-1;SYMBOL=KRI1;SYMBOL_SOURCE=HGNC;HGNC_ID=25769</t>
  </si>
  <si>
    <t>2_234679384_C/T</t>
  </si>
  <si>
    <t>2:234679384</t>
  </si>
  <si>
    <t>ENSG00000244474</t>
  </si>
  <si>
    <t>ENST00000373409</t>
  </si>
  <si>
    <t>IMPACT=MODIFIER;STRAND=1;SYMBOL=UGT1A4;SYMBOL_SOURCE=HGNC;HGNC_ID=12536</t>
  </si>
  <si>
    <t>2_163110536_A/G</t>
  </si>
  <si>
    <t>2:163110536</t>
  </si>
  <si>
    <t>18_60845884_T/C</t>
  </si>
  <si>
    <t>18:60845884</t>
  </si>
  <si>
    <t>ENSG00000171791</t>
  </si>
  <si>
    <t>ENST00000398117</t>
  </si>
  <si>
    <t>IMPACT=MODIFIER;STRAND=-1;SYMBOL=BCL2;SYMBOL_SOURCE=HGNC;HGNC_ID=990</t>
  </si>
  <si>
    <t>19_10891239_C/A</t>
  </si>
  <si>
    <t>19:10891239</t>
  </si>
  <si>
    <t>12_121376416_C/T</t>
  </si>
  <si>
    <t>12:121376416</t>
  </si>
  <si>
    <t>4_151303318_G/A</t>
  </si>
  <si>
    <t>4:151303318</t>
  </si>
  <si>
    <t>ENSG00000198589</t>
  </si>
  <si>
    <t>ENST00000357115</t>
  </si>
  <si>
    <t>IMPACT=MODIFIER;STRAND=-1;SYMBOL=LRBA;SYMBOL_SOURCE=HGNC;HGNC_ID=1742</t>
  </si>
  <si>
    <t>8_9279553_C/A</t>
  </si>
  <si>
    <t>8:9279553</t>
  </si>
  <si>
    <t>ENSG00000254237</t>
  </si>
  <si>
    <t>ENST00000522129</t>
  </si>
  <si>
    <t>IMPACT=MODIFIER;STRAND=-1;SYMBOL=RP11-115J16.2;SYMBOL_SOURCE=Clone_based_vega_gene</t>
  </si>
  <si>
    <t>7_71982924_G/A</t>
  </si>
  <si>
    <t>7:71982924</t>
  </si>
  <si>
    <t>3_172115902_G/A</t>
  </si>
  <si>
    <t>3:172115902</t>
  </si>
  <si>
    <t>ENSG00000075420</t>
  </si>
  <si>
    <t>ENST00000336824</t>
  </si>
  <si>
    <t>IMPACT=MODIFIER;STRAND=1;SYMBOL=FNDC3B;SYMBOL_SOURCE=HGNC;HGNC_ID=24670</t>
  </si>
  <si>
    <t>16_57036440_A/G</t>
  </si>
  <si>
    <t>16:57036440</t>
  </si>
  <si>
    <t>17_8161149_C/T</t>
  </si>
  <si>
    <t>17:8161149</t>
  </si>
  <si>
    <t>ENSG00000178921</t>
  </si>
  <si>
    <t>ENST00000314666</t>
  </si>
  <si>
    <t>P/L</t>
  </si>
  <si>
    <t>cCa/cTa</t>
  </si>
  <si>
    <t>IMPACT=MODERATE;STRAND=1;SYMBOL=PFAS;SYMBOL_SOURCE=HGNC;HGNC_ID=8863</t>
  </si>
  <si>
    <t>8_126621119_A/G</t>
  </si>
  <si>
    <t>8:126621119</t>
  </si>
  <si>
    <t>6_160402705_G/A</t>
  </si>
  <si>
    <t>6:160402705</t>
  </si>
  <si>
    <t>20_17847735_T/C</t>
  </si>
  <si>
    <t>20:17847735</t>
  </si>
  <si>
    <t>3_32538247_C/T</t>
  </si>
  <si>
    <t>3:32538247</t>
  </si>
  <si>
    <t>ENSG00000091317</t>
  </si>
  <si>
    <t>ENST00000205636</t>
  </si>
  <si>
    <t>IMPACT=MODIFIER;STRAND=-1;SYMBOL=CMTM6;SYMBOL_SOURCE=HGNC;HGNC_ID=19177</t>
  </si>
  <si>
    <t>11_27593701_G/A</t>
  </si>
  <si>
    <t>11:27593701</t>
  </si>
  <si>
    <t>ENSG00000245573</t>
  </si>
  <si>
    <t>ENST00000499008</t>
  </si>
  <si>
    <t>IMPACT=MODIFIER;STRAND=1;SYMBOL=BDNF-AS;SYMBOL_SOURCE=HGNC;HGNC_ID=20608</t>
  </si>
  <si>
    <t>19_11192226_T/C</t>
  </si>
  <si>
    <t>19:11192226</t>
  </si>
  <si>
    <t>10_75477298_A/G</t>
  </si>
  <si>
    <t>10:75477298</t>
  </si>
  <si>
    <t>ENSG00000242288</t>
  </si>
  <si>
    <t>ENST00000399449</t>
  </si>
  <si>
    <t>IMPACT=MODIFIER;STRAND=-1;SYMBOL=RP11-464F9.1;SYMBOL_SOURCE=Clone_based_vega_gene</t>
  </si>
  <si>
    <t>1_72644585_T/C</t>
  </si>
  <si>
    <t>1:72644585</t>
  </si>
  <si>
    <t>ENSG00000172260</t>
  </si>
  <si>
    <t>ENST00000357731</t>
  </si>
  <si>
    <t>IMPACT=MODIFIER;STRAND=-1;SYMBOL=NEGR1;SYMBOL_SOURCE=HGNC;HGNC_ID=17302</t>
  </si>
  <si>
    <t>9_107640688_G/A</t>
  </si>
  <si>
    <t>9:107640688</t>
  </si>
  <si>
    <t>11_9093486_C/T</t>
  </si>
  <si>
    <t>11:9093486</t>
  </si>
  <si>
    <t>ENSG00000175356</t>
  </si>
  <si>
    <t>ENST00000520467</t>
  </si>
  <si>
    <t>IMPACT=MODIFIER;STRAND=-1;SYMBOL=SCUBE2;SYMBOL_SOURCE=HGNC;HGNC_ID=30425</t>
  </si>
  <si>
    <t>9_136047393_A/G</t>
  </si>
  <si>
    <t>9:136047393</t>
  </si>
  <si>
    <t>10_94521415_A/G</t>
  </si>
  <si>
    <t>10:94521415</t>
  </si>
  <si>
    <t>11_116505440_G/A</t>
  </si>
  <si>
    <t>11:116505440</t>
  </si>
  <si>
    <t>IMPACT=MODIFIER;DISTANCE=4699;STRAND=1;SYMBOL=AP000770.1;SYMBOL_SOURCE=Clone_based_vega_gene</t>
  </si>
  <si>
    <t>11_29195732_G/A</t>
  </si>
  <si>
    <t>11:29195732</t>
  </si>
  <si>
    <t>ENSG00000254526</t>
  </si>
  <si>
    <t>ENST00000530960</t>
  </si>
  <si>
    <t>IMPACT=MODIFIER;STRAND=1;SYMBOL=RP11-466I1.1;SYMBOL_SOURCE=Clone_based_vega_gene</t>
  </si>
  <si>
    <t>1_230419344_G/A</t>
  </si>
  <si>
    <t>1:230419344</t>
  </si>
  <si>
    <t>IMPACT=MODIFIER;DISTANCE=1474;STRAND=1;SYMBOL=GALNT2;SYMBOL_SOURCE=HGNC;HGNC_ID=4124</t>
  </si>
  <si>
    <t>8_10535826_T/C</t>
  </si>
  <si>
    <t>8:10535826</t>
  </si>
  <si>
    <t>ENSG00000171060</t>
  </si>
  <si>
    <t>ENST00000304519</t>
  </si>
  <si>
    <t>IMPACT=MODIFIER;STRAND=1;SYMBOL=C8orf74;SYMBOL_SOURCE=HGNC;HGNC_ID=32296</t>
  </si>
  <si>
    <t>16_57353934_G/A</t>
  </si>
  <si>
    <t>16:57353934</t>
  </si>
  <si>
    <t>ENSG00000260965</t>
  </si>
  <si>
    <t>ENST00000569211</t>
  </si>
  <si>
    <t>IMPACT=MODIFIER;DISTANCE=1330;STRAND=1;SYMBOL=CTC-661I16.1;SYMBOL_SOURCE=Clone_based_vega_gene</t>
  </si>
  <si>
    <t>17_40514201_A/G</t>
  </si>
  <si>
    <t>17:40514201</t>
  </si>
  <si>
    <t>ENSG00000168610</t>
  </si>
  <si>
    <t>ENST00000264657</t>
  </si>
  <si>
    <t>IMPACT=MODIFIER;STRAND=-1;SYMBOL=STAT3;SYMBOL_SOURCE=HGNC;HGNC_ID=11364</t>
  </si>
  <si>
    <t>1_39583686_T/C</t>
  </si>
  <si>
    <t>1:39583686</t>
  </si>
  <si>
    <t>ENSG00000127603</t>
  </si>
  <si>
    <t>ENST00000545844</t>
  </si>
  <si>
    <t>IMPACT=MODIFIER;STRAND=1;SYMBOL=MACF1;SYMBOL_SOURCE=HGNC;HGNC_ID=13664</t>
  </si>
  <si>
    <t>7_21485397_G/A</t>
  </si>
  <si>
    <t>7:21485397</t>
  </si>
  <si>
    <t>ENSG00000105866</t>
  </si>
  <si>
    <t>ENST00000222584</t>
  </si>
  <si>
    <t>IMPACT=MODIFIER;STRAND=1;SYMBOL=SP4;SYMBOL_SOURCE=HGNC;HGNC_ID=11209</t>
  </si>
  <si>
    <t>3_14871766_G/A</t>
  </si>
  <si>
    <t>3:14871766</t>
  </si>
  <si>
    <t>ENSG00000154783</t>
  </si>
  <si>
    <t>ENST00000285046</t>
  </si>
  <si>
    <t>IMPACT=MODIFIER;STRAND=1;SYMBOL=FGD5;SYMBOL_SOURCE=HGNC;HGNC_ID=19117</t>
  </si>
  <si>
    <t>4_82587050_A/G</t>
  </si>
  <si>
    <t>4:82587050</t>
  </si>
  <si>
    <t>ENSG00000251331</t>
  </si>
  <si>
    <t>ENST00000510780</t>
  </si>
  <si>
    <t>IMPACT=MODIFIER;STRAND=-1;SYMBOL=RP11-689K5.3;SYMBOL_SOURCE=Clone_based_vega_gene</t>
  </si>
  <si>
    <t>19_19849697_G/A</t>
  </si>
  <si>
    <t>19:19849697</t>
  </si>
  <si>
    <t>6_160593907_A/G</t>
  </si>
  <si>
    <t>6:160593907</t>
  </si>
  <si>
    <t>ENSG00000112499</t>
  </si>
  <si>
    <t>ENST00000486916</t>
  </si>
  <si>
    <t>IMPACT=MODIFIER;STRAND=-1;SYMBOL=SLC22A2;SYMBOL_SOURCE=HGNC;HGNC_ID=10966</t>
  </si>
  <si>
    <t>2_632550_C/T</t>
  </si>
  <si>
    <t>2:632550</t>
  </si>
  <si>
    <t>2_121309488_C/T</t>
  </si>
  <si>
    <t>2:121309488</t>
  </si>
  <si>
    <t>ENSG00000232140</t>
  </si>
  <si>
    <t>ENST00000432474</t>
  </si>
  <si>
    <t>IMPACT=MODIFIER;DISTANCE=1831;STRAND=-1;SYMBOL=AC073257.1;SYMBOL_SOURCE=Clone_based_vega_gene</t>
  </si>
  <si>
    <t>IMPACT=MODIFIER;STRAND=1;SYMBOL=CTD-2336H13.2;SYMBOL_SOURCE=Clone_based_vega_gene</t>
  </si>
  <si>
    <t>11_118504742_T/C</t>
  </si>
  <si>
    <t>11:118504742</t>
  </si>
  <si>
    <t>ENSG00000019144</t>
  </si>
  <si>
    <t>ENST00000361417</t>
  </si>
  <si>
    <t>IMPACT=MODIFIER;STRAND=1;SYMBOL=PHLDB1;SYMBOL_SOURCE=HGNC;HGNC_ID=23697</t>
  </si>
  <si>
    <t>10_5799613_A/G</t>
  </si>
  <si>
    <t>10:5799613</t>
  </si>
  <si>
    <t>ENSG00000108021</t>
  </si>
  <si>
    <t>ENST00000328090</t>
  </si>
  <si>
    <t>aAg/aGg</t>
  </si>
  <si>
    <t>IMPACT=MODERATE;STRAND=1;SYMBOL=FAM208B;SYMBOL_SOURCE=HGNC;HGNC_ID=23484</t>
  </si>
  <si>
    <t>14_75494983_T/C</t>
  </si>
  <si>
    <t>14:75494983</t>
  </si>
  <si>
    <t>ENSG00000119684</t>
  </si>
  <si>
    <t>ENST00000355774</t>
  </si>
  <si>
    <t>IMPACT=MODIFIER;STRAND=-1;SYMBOL=MLH3;SYMBOL_SOURCE=HGNC;HGNC_ID=7128</t>
  </si>
  <si>
    <t>1_110186563_C/T</t>
  </si>
  <si>
    <t>1:110186563</t>
  </si>
  <si>
    <t>12_90084686_A/G</t>
  </si>
  <si>
    <t>12:90084686</t>
  </si>
  <si>
    <t>6_160465291_G/A</t>
  </si>
  <si>
    <t>6:160465291</t>
  </si>
  <si>
    <t>1_151770138_T/C</t>
  </si>
  <si>
    <t>1:151770138</t>
  </si>
  <si>
    <t>ENSG00000213171</t>
  </si>
  <si>
    <t>ENST00000368820</t>
  </si>
  <si>
    <t>IMPACT=MODIFIER;DISTANCE=2602;STRAND=-1;SYMBOL=LINGO4;SYMBOL_SOURCE=HGNC;HGNC_ID=31814</t>
  </si>
  <si>
    <t>11_117094413_T/C</t>
  </si>
  <si>
    <t>11:117094413</t>
  </si>
  <si>
    <t>ENSG00000160613</t>
  </si>
  <si>
    <t>ENST00000320934</t>
  </si>
  <si>
    <t>IMPACT=MODIFIER;STRAND=-1;SYMBOL=PCSK7;SYMBOL_SOURCE=HGNC;HGNC_ID=8748</t>
  </si>
  <si>
    <t>1_219633168_A/G</t>
  </si>
  <si>
    <t>1:219633168</t>
  </si>
  <si>
    <t>16_68295598_A/G</t>
  </si>
  <si>
    <t>16:68295598</t>
  </si>
  <si>
    <t>ENSG00000103064</t>
  </si>
  <si>
    <t>ENST00000566454</t>
  </si>
  <si>
    <t>IMPACT=MODIFIER;DISTANCE=2865;STRAND=1;SYMBOL=SLC7A6;SYMBOL_SOURCE=HGNC;HGNC_ID=11064</t>
  </si>
  <si>
    <t>3_136067232_C/A</t>
  </si>
  <si>
    <t>3:136067232</t>
  </si>
  <si>
    <t>ENSG00000118007</t>
  </si>
  <si>
    <t>ENST00000383202</t>
  </si>
  <si>
    <t>IMPACT=MODIFIER;STRAND=-1;SYMBOL=STAG1;SYMBOL_SOURCE=HGNC;HGNC_ID=11354</t>
  </si>
  <si>
    <t>1_156700651_T/G</t>
  </si>
  <si>
    <t>1:156700651</t>
  </si>
  <si>
    <t>ENSG00000143303</t>
  </si>
  <si>
    <t>ENST00000368216</t>
  </si>
  <si>
    <t>IMPACT=MODIFIER;STRAND=1;SYMBOL=RRNAD1;SYMBOL_SOURCE=HGNC;HGNC_ID=24273</t>
  </si>
  <si>
    <t>12_56865338_A/G</t>
  </si>
  <si>
    <t>12:56865338</t>
  </si>
  <si>
    <t>ENSG00000135423</t>
  </si>
  <si>
    <t>ENST00000311966</t>
  </si>
  <si>
    <t>cTc/cCc</t>
  </si>
  <si>
    <t>IMPACT=MODERATE;STRAND=-1;SYMBOL=GLS2;SYMBOL_SOURCE=HGNC;HGNC_ID=29570</t>
  </si>
  <si>
    <t>16_72800567_A/G</t>
  </si>
  <si>
    <t>16:72800567</t>
  </si>
  <si>
    <t>ENSG00000259768</t>
  </si>
  <si>
    <t>ENST00000563328</t>
  </si>
  <si>
    <t>IMPACT=MODIFIER;STRAND=1;SYMBOL=RP5-991G20.1;SYMBOL_SOURCE=Clone_based_vega_gene</t>
  </si>
  <si>
    <t>17_40767688_C/T</t>
  </si>
  <si>
    <t>17:40767688</t>
  </si>
  <si>
    <t>ENSG00000131462</t>
  </si>
  <si>
    <t>ENST00000251413</t>
  </si>
  <si>
    <t>IMPACT=MODIFIER;DISTANCE=436;STRAND=1;SYMBOL=TUBG1;SYMBOL_SOURCE=HGNC;HGNC_ID=12417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AD_DISEASE</t>
  </si>
  <si>
    <t>Coronary Artery Disease</t>
  </si>
  <si>
    <t>Cardiovascular Diseases</t>
  </si>
  <si>
    <t>LDL cholesterol</t>
  </si>
  <si>
    <t>HDL cholesterol</t>
  </si>
  <si>
    <t>Metabolic Syndrome X</t>
  </si>
  <si>
    <t>dementia</t>
  </si>
  <si>
    <t>Lipoproteins</t>
  </si>
  <si>
    <t>Cholesterol</t>
  </si>
  <si>
    <t>Type 2 Diabetes| edema | rosiglitazone</t>
  </si>
  <si>
    <t>Coronary Disease</t>
  </si>
  <si>
    <t>lipid profiles</t>
  </si>
  <si>
    <t>null</t>
  </si>
  <si>
    <t>Hyperlipidemias</t>
  </si>
  <si>
    <t>plasma HDL-C levels</t>
  </si>
  <si>
    <t>Coronary Disease|Coronary heart disease|Inflammation|Insulin Resistance</t>
  </si>
  <si>
    <t>Fredrickson hyperlipoproteinemia</t>
  </si>
  <si>
    <t>normal variation</t>
  </si>
  <si>
    <t>atherosclerosis</t>
  </si>
  <si>
    <t>Hypercholesterolemia</t>
  </si>
  <si>
    <t>plasma HDL cholesterol (HDL-C) levels</t>
  </si>
  <si>
    <t>Lipid Metabolism Disorders</t>
  </si>
  <si>
    <t>Alzheimer's Disease</t>
  </si>
  <si>
    <t>lipid levels</t>
  </si>
  <si>
    <t>Dyslipidemias|Syndrome</t>
  </si>
  <si>
    <t>Hypertriglyceridemia</t>
  </si>
  <si>
    <t>Cardiovascular Diseases|Coronary Disease|Myocardial Infarction|Stroke</t>
  </si>
  <si>
    <t>fluvastatin induced cholesterol changes</t>
  </si>
  <si>
    <t>Dyslipidemias|Hypertriglyceridemia</t>
  </si>
  <si>
    <t>Obesity</t>
  </si>
  <si>
    <t xml:space="preserve">fasting glucose-related traits </t>
  </si>
  <si>
    <t>Hypercholesterolemia|LDLC levels</t>
  </si>
  <si>
    <t>Acute Coronary Syndrome</t>
  </si>
  <si>
    <t>Dyslipidemias|HIV Infections|[X]Human immunodeficiency virus disease</t>
  </si>
  <si>
    <t>myocardial infarction (early onset)</t>
  </si>
  <si>
    <t>Diabetes Mellitus</t>
  </si>
  <si>
    <t>pharmacogenetic studies</t>
  </si>
  <si>
    <t>Coronary Artery Disease|</t>
  </si>
  <si>
    <t>Coronary Heart Disease</t>
  </si>
  <si>
    <t>Glucose Tolerance Test</t>
  </si>
  <si>
    <t>Coronary Disease|Coronary heart disease</t>
  </si>
  <si>
    <t>Insulin Resistance</t>
  </si>
  <si>
    <t>chronic obstructive pulmonary disease</t>
  </si>
  <si>
    <t>Myocardial Infarction</t>
  </si>
  <si>
    <t>lipid metabolism</t>
  </si>
  <si>
    <t xml:space="preserve">lung cancer </t>
  </si>
  <si>
    <t>Psoriasis</t>
  </si>
  <si>
    <t>Coronary Disease|Coronary heart disease|Myocardial Infarction</t>
  </si>
  <si>
    <t>myocardial infarct</t>
  </si>
  <si>
    <t>Breast Cancer</t>
  </si>
  <si>
    <t>BMI- Edema rosiglitazone or pioglitazone</t>
  </si>
  <si>
    <t>plasma lipoprotein traits</t>
  </si>
  <si>
    <t>lipoproteins and HDL</t>
  </si>
  <si>
    <t>Hyperlipoproteinemias</t>
  </si>
  <si>
    <t>lipid concentrations</t>
  </si>
  <si>
    <t>Lung Cancer</t>
  </si>
  <si>
    <t>Alkaline Phosphatase</t>
  </si>
  <si>
    <t>hearing loss</t>
  </si>
  <si>
    <t>hypertension</t>
  </si>
  <si>
    <t>liver cancer</t>
  </si>
  <si>
    <t>Glucose Transporter Type 2</t>
  </si>
  <si>
    <t>interferon response</t>
  </si>
  <si>
    <t>lipoprotein A-I</t>
  </si>
  <si>
    <t>Myocardial ischemia</t>
  </si>
  <si>
    <t>Bladder Cancer</t>
  </si>
  <si>
    <t>other metabolic traits</t>
  </si>
  <si>
    <t>lipoprotein</t>
  </si>
  <si>
    <t>heart disease</t>
  </si>
  <si>
    <t>Metabolism</t>
  </si>
  <si>
    <t>irinotecan pharmacokinetics</t>
  </si>
  <si>
    <t>ankylosing spondylitis</t>
  </si>
  <si>
    <t>myocardial infarction | metabolic syndrome</t>
  </si>
  <si>
    <t>Hyperlipoproteinemia Type II</t>
  </si>
  <si>
    <t xml:space="preserve">fasting glucose </t>
  </si>
  <si>
    <t>Colorectal Cancer</t>
  </si>
  <si>
    <t>Cholelithiasis</t>
  </si>
  <si>
    <t>Colorectal Neoplasms|Neutropenia</t>
  </si>
  <si>
    <t>Adenomatous Polyposis Coli|Duodenal Neoplasms</t>
  </si>
  <si>
    <t>Adiponectin</t>
  </si>
  <si>
    <t>Kidney Diseases</t>
  </si>
  <si>
    <t>Coronary Disease|Coronary heart disease|Hyperlipidemias</t>
  </si>
  <si>
    <t>Coronary Disease|</t>
  </si>
  <si>
    <t>gallstones</t>
  </si>
  <si>
    <t>hyperlipidemia</t>
  </si>
  <si>
    <t>Diabetes mellitus|HIV Infections|[X]Human immunodeficiency virus disease</t>
  </si>
  <si>
    <t>Multiple Sclerosis</t>
  </si>
  <si>
    <t>Hyperlipidemias|Hypertension</t>
  </si>
  <si>
    <t>Papillomavirus Infections|Uterine Cervical Neoplasms</t>
  </si>
  <si>
    <t>Peripheral Vascular Diseases</t>
  </si>
  <si>
    <t>patent ductus arteriosus</t>
  </si>
  <si>
    <t>obesity|Type 2 diabetes</t>
  </si>
  <si>
    <t>juvenile arthritis</t>
  </si>
  <si>
    <t>urinary calculus</t>
  </si>
  <si>
    <t>phenytoin</t>
  </si>
  <si>
    <t>cardiovascular</t>
  </si>
  <si>
    <t>mycophenolic acid pharmacokinetics</t>
  </si>
  <si>
    <t>measles</t>
  </si>
  <si>
    <t>plasma levels of liver enzymes</t>
  </si>
  <si>
    <t>Neoplasms</t>
  </si>
  <si>
    <t xml:space="preserve">Alzheimer's disease   </t>
  </si>
  <si>
    <t>polycystic ovary syndrome</t>
  </si>
  <si>
    <t>Hypertension|Obesity</t>
  </si>
  <si>
    <t>Brucellosis</t>
  </si>
  <si>
    <t>rheumatoid arthritis</t>
  </si>
  <si>
    <t>hepatocellular carcinoma</t>
  </si>
  <si>
    <t>Calcinosis|Coronary Artery Disease|Diabetes mellitus</t>
  </si>
  <si>
    <t>irinotecan pharmacokinetics lung cancer</t>
  </si>
  <si>
    <t>Vascular Calcification</t>
  </si>
  <si>
    <t>Hypercholesterolemia|Insulin Resistance</t>
  </si>
  <si>
    <t>Gilbert Disease|Hyperbilirubinemia</t>
  </si>
  <si>
    <t>Cleft Lip|Cleft Palate</t>
  </si>
  <si>
    <t>alcohol</t>
  </si>
  <si>
    <t>Biliary calculi|Gallstones</t>
  </si>
  <si>
    <t>spondyloarthropathies</t>
  </si>
  <si>
    <t>glucose-stimulated beta cell function</t>
  </si>
  <si>
    <t>Drug-Induced Liver Injury</t>
  </si>
  <si>
    <t>liver enzymes</t>
  </si>
  <si>
    <t>macular degeneration</t>
  </si>
  <si>
    <t>Hepatopulmonary Syndrome|Liver Cirrhosis</t>
  </si>
  <si>
    <t>Leprosy</t>
  </si>
  <si>
    <t>Atherosclerosis|Hyperlipidemias</t>
  </si>
  <si>
    <t>Dyslipidemias|Nephrotic Syndrome</t>
  </si>
  <si>
    <t>glucose intolerance</t>
  </si>
  <si>
    <t>waist circumference and related phenotypes</t>
  </si>
  <si>
    <t>leukemia</t>
  </si>
  <si>
    <t>Dyslipidemias</t>
  </si>
  <si>
    <t>Diastolic blood pressure</t>
  </si>
  <si>
    <t>cardiovascular disease</t>
  </si>
  <si>
    <t>metabolic syndrome</t>
  </si>
  <si>
    <t>Birth Weight</t>
  </si>
  <si>
    <t>melanoma</t>
  </si>
  <si>
    <t>systemic lupus erythematosus</t>
  </si>
  <si>
    <t>Fatty Liver|Metabolic Syndrome X</t>
  </si>
  <si>
    <t>Uterine Cervical Neoplasms</t>
  </si>
  <si>
    <t>hepatitis B</t>
  </si>
  <si>
    <t>Pre-Eclampsia</t>
  </si>
  <si>
    <t xml:space="preserve">epithelial ovarian cancer </t>
  </si>
  <si>
    <t>BMI</t>
  </si>
  <si>
    <t>cancer; Gilbert syndrome</t>
  </si>
  <si>
    <t xml:space="preserve">two-hour glucose challenge </t>
  </si>
  <si>
    <t xml:space="preserve">mycophenolate mofetil </t>
  </si>
  <si>
    <t>multiple sclerosis; IgA nephropathy</t>
  </si>
  <si>
    <t>Plasma Lipid Levels</t>
  </si>
  <si>
    <t>renal clearance of metformin</t>
  </si>
  <si>
    <t>melanoma|Nevus|Skin Neoplasms|Sunburn</t>
  </si>
  <si>
    <t xml:space="preserve">drug-related genes </t>
  </si>
  <si>
    <t>Brain Ischemia|Hypertension|Osteoporosis|Stroke</t>
  </si>
  <si>
    <t>Amyotrophic Lateral Sclerosis|</t>
  </si>
  <si>
    <t>restenosis</t>
  </si>
  <si>
    <t>Myocardial Infarction|Stroke</t>
  </si>
  <si>
    <t>Angina Pectoris|Myocardial Infarction|Obesity|Recurrence</t>
  </si>
  <si>
    <t>atrasentan phamacokinetics</t>
  </si>
  <si>
    <t>1-Alkyl-2-acetylglycerophosphocholine Esterase</t>
  </si>
  <si>
    <t>Hemochromatosis|Iron Overload</t>
  </si>
  <si>
    <t>fasting plasma glucose</t>
  </si>
  <si>
    <t>Myocardial Infarction|Myocardial ischemia</t>
  </si>
  <si>
    <t>vitamin E and carotenoids</t>
  </si>
  <si>
    <t xml:space="preserve">breast cancer   </t>
  </si>
  <si>
    <t xml:space="preserve">weight </t>
  </si>
  <si>
    <t>systolic blood pressure</t>
  </si>
  <si>
    <t>Apoplexy|Brain Ischemia|Stroke</t>
  </si>
  <si>
    <t>cholesterol; apoA-IV; apoE; triacylglycerols</t>
  </si>
  <si>
    <t>cholestasis</t>
  </si>
  <si>
    <t>Diarrhea</t>
  </si>
  <si>
    <t>Lipoprotein(a)</t>
  </si>
  <si>
    <t>esophageal adenocarcinoma</t>
  </si>
  <si>
    <t>preeclampsia</t>
  </si>
  <si>
    <t>Colonic Neoplasms</t>
  </si>
  <si>
    <t>Behcet's disease</t>
  </si>
  <si>
    <t>Tuberculosis</t>
  </si>
  <si>
    <t>glucose homeostasis</t>
  </si>
  <si>
    <t>Recurrence|Venous Thromboembolism</t>
  </si>
  <si>
    <t>intima-media thickness</t>
  </si>
  <si>
    <t>Arthritis</t>
  </si>
  <si>
    <t>Phospholipids</t>
  </si>
  <si>
    <t>ovarian cancer</t>
  </si>
  <si>
    <t>Choroidal Neovascularization|Geographic Atrophy</t>
  </si>
  <si>
    <t>Cervical Intraepithelial Neoplasia|Papillomavirus Infections|Uterine Cervical Neoplasms</t>
  </si>
  <si>
    <t>latent autoimmune diabetes</t>
  </si>
  <si>
    <t>obesity|BMI</t>
  </si>
  <si>
    <t>Coronary Aneurysm|Mucocutaneous Lymph Node Syndrome</t>
  </si>
  <si>
    <t>Behcet Syndrome|</t>
  </si>
  <si>
    <t>Body Weight</t>
  </si>
  <si>
    <t>Diabetes Mellitus|</t>
  </si>
  <si>
    <t>natural antibodies</t>
  </si>
  <si>
    <t>Body Weight|Obesity</t>
  </si>
  <si>
    <t>cervical cancer</t>
  </si>
  <si>
    <t>Graves disease</t>
  </si>
  <si>
    <t>Lipids</t>
  </si>
  <si>
    <t>quantitative traits</t>
  </si>
  <si>
    <t>Hypertension/complications*</t>
  </si>
  <si>
    <t>Precursor Cell Lymphoblastic Leukemia-Lymphoma</t>
  </si>
  <si>
    <t>Diabetes Complications|</t>
  </si>
  <si>
    <t>hematological parameters</t>
  </si>
  <si>
    <t>Cardiovascular Diseases|</t>
  </si>
  <si>
    <t>allergic rhinitis</t>
  </si>
  <si>
    <t>Pemphigus</t>
  </si>
  <si>
    <t>gamma-Glutamyltransferase</t>
  </si>
  <si>
    <t>Waist Circumference</t>
  </si>
  <si>
    <t>lupus erythematosus</t>
  </si>
  <si>
    <t>Urticaria</t>
  </si>
  <si>
    <t>Cystic Fibrosis|Pseudomonas Infections</t>
  </si>
  <si>
    <t>liver disease</t>
  </si>
  <si>
    <t xml:space="preserve">ovarian cancer  </t>
  </si>
  <si>
    <t>kidney cancer</t>
  </si>
  <si>
    <t>psoriatic arthritis</t>
  </si>
  <si>
    <t>Crohn Disease</t>
  </si>
  <si>
    <t>Blood Pressure</t>
  </si>
  <si>
    <t>Insulin Resistance|Metabolic Syndrome X</t>
  </si>
  <si>
    <t>rubella vaccination</t>
  </si>
  <si>
    <t>Esophageal Neoplasms|Hyperglycemia|Oesophageal neoplasm</t>
  </si>
  <si>
    <t>inflammatory bowel disease</t>
  </si>
  <si>
    <t>Acute Coronary Syndrome|</t>
  </si>
  <si>
    <t>Inflammation</t>
  </si>
  <si>
    <t>thyroid cancer</t>
  </si>
  <si>
    <t>Endometriosis</t>
  </si>
  <si>
    <t>nasal polyposis</t>
  </si>
  <si>
    <t>fibrin fragment D</t>
  </si>
  <si>
    <t>Biliary calculi|Diseases in Twins|Gallstones</t>
  </si>
  <si>
    <t>glucuronidation</t>
  </si>
  <si>
    <t>Dengue|</t>
  </si>
  <si>
    <t>colorectal cancer; drug hypersensitivity</t>
  </si>
  <si>
    <t>triglycerides; insulin</t>
  </si>
  <si>
    <t>Gilbert Disease</t>
  </si>
  <si>
    <t>metformin efficacy</t>
  </si>
  <si>
    <t>7-ethyl-10-hydroxycamptothecin (SN-38) glucuronidation</t>
  </si>
  <si>
    <t>macroangiopathy</t>
  </si>
  <si>
    <t>Cholecystolithiasis|Postoperative Complications|Stomach Neoplasms</t>
  </si>
  <si>
    <t>Phytosterols</t>
  </si>
  <si>
    <t>Alzheimers disease; juvenile arthritis</t>
  </si>
  <si>
    <t>urinary tract infection vesicoureteral reflux</t>
  </si>
  <si>
    <t>Colony-Forming Units Assay</t>
  </si>
  <si>
    <t>HDL-cholesterol</t>
  </si>
  <si>
    <t>Hyperlipidemias|Hypertriglyceridemia|Pancreatitis|Steatorrhea</t>
  </si>
  <si>
    <t>Gilbert syndrome</t>
  </si>
  <si>
    <t>edema</t>
  </si>
  <si>
    <t>inflammatory urogenital disease</t>
  </si>
  <si>
    <t>Birth Weight|Hyperglycemia|Pregnancy Complications|Pregnancy in Diabetics</t>
  </si>
  <si>
    <t>Neoplasms|Neutropenia</t>
  </si>
  <si>
    <t>Cutaneous nevi</t>
  </si>
  <si>
    <t>SN-38 pharmacokinetics</t>
  </si>
  <si>
    <t>cholesterol absorption</t>
  </si>
  <si>
    <t>gallstone disease</t>
  </si>
  <si>
    <t>Melanoma|Nevus|Precancerous Conditions|Skin Neoplasms</t>
  </si>
  <si>
    <t>hyperbilirubinemia; hepatocellular carcinoma</t>
  </si>
  <si>
    <t>malaria; hypoglycemia; hyperparasitemia</t>
  </si>
  <si>
    <t>nephropathy in other diseases</t>
  </si>
  <si>
    <t>Type 2 diabetes|reduced prostate cancer risk</t>
  </si>
  <si>
    <t>Atherosclerosis|Myocardial Infarction</t>
  </si>
  <si>
    <t>Varicose Ulcer</t>
  </si>
  <si>
    <t>Cellulitis|Obesity</t>
  </si>
  <si>
    <t>Posttransplantation diabetes mellitus (PTDM)</t>
  </si>
  <si>
    <t>P-Selectin</t>
  </si>
  <si>
    <t xml:space="preserve">esophageal cancer </t>
  </si>
  <si>
    <t>Behcet Syndrome</t>
  </si>
  <si>
    <t>aging</t>
  </si>
  <si>
    <t>Carotid Artery Diseases|</t>
  </si>
  <si>
    <t>HIV-1 control</t>
  </si>
  <si>
    <t>HIV Infections|[X]Human immunodeficiency virus disease</t>
  </si>
  <si>
    <t>Fatty Liver</t>
  </si>
  <si>
    <t>Apoplexy|Stroke</t>
  </si>
  <si>
    <t>tamoxifen metabolites</t>
  </si>
  <si>
    <t>insulin; glucose</t>
  </si>
  <si>
    <t>Common Variable Immunodeficiency|Hemochromatosis|IgG Deficiency|Infection</t>
  </si>
  <si>
    <t>hypertension; glucose tolerance; insulin; hematology indices</t>
  </si>
  <si>
    <t>metabolic and cardiovascular traits</t>
  </si>
  <si>
    <t>lung cancer; Lambert-Eaton myasthenic syndrome</t>
  </si>
  <si>
    <t>lipid metabolism and adiposity</t>
  </si>
  <si>
    <t>Fatty Liver|Obesity</t>
  </si>
  <si>
    <t>Insulin Resistance|Weight Loss</t>
  </si>
  <si>
    <t>Breast Neoplasms|Neutropenia</t>
  </si>
  <si>
    <t>Hemochromatosis|Liver Cirrhosis</t>
  </si>
  <si>
    <t>Wegeners Granulomatosis</t>
  </si>
  <si>
    <t>Biliary calculi|Gallstones|Gilbert Disease</t>
  </si>
  <si>
    <t>Vascular Endothelial Growth Factor A</t>
  </si>
  <si>
    <t>uveal melanoma</t>
  </si>
  <si>
    <t>Epstein-Barr Virus Infections|Nasopharyngeal Neoplasms</t>
  </si>
  <si>
    <t>Diarrhea|Leukopenia</t>
  </si>
  <si>
    <t>Hemosiderosis|Porphyria Cutanea Tarda</t>
  </si>
  <si>
    <t>colorectal cancer; drug hypersensitivity; liver cancer; bladder cancer</t>
  </si>
  <si>
    <t>left ventricular growth</t>
  </si>
  <si>
    <t>Cystic Fibrosis|Urogenital Abnormalities</t>
  </si>
  <si>
    <t>Tobacco Use Disorder</t>
  </si>
  <si>
    <t>Cancer</t>
  </si>
  <si>
    <t>Pancreatitis</t>
  </si>
  <si>
    <t>Malaria</t>
  </si>
  <si>
    <t>Tunica Media</t>
  </si>
  <si>
    <t>Sjogren's syndrome</t>
  </si>
  <si>
    <t>ulcerative colitis</t>
  </si>
  <si>
    <t>mean corpuscular volume</t>
  </si>
  <si>
    <t>pancreatic cancer</t>
  </si>
  <si>
    <t>prostate cancer</t>
  </si>
  <si>
    <t>head and neck cancer</t>
  </si>
  <si>
    <t>pancreatic neoplasm|Pancreatic Neoplasms</t>
  </si>
  <si>
    <t>https://docs.google.com/spreadsheets/d/1kvPoupSzsSFBNSztMzl04xMoSC3Kcx3CrjVf4yBmESU/edit?ts=5b5f17db#gid=178908679</t>
  </si>
  <si>
    <t>ENSG00000127616, ENSG00000162407, ENSG00000165757, ENSG00000187498, ENSG00000138246, ENSG00000064999, ENSG00000112499, ENSG00000234906, ENSG00000165895, ENSG00000169174, ENSG00000179119, ENSG00000115414, ENSG00000113161, ENSG00000138442, ENSG00000167772, ENSG00000155158, ENSG00000138821, ENSG00000132170, ENSG00000101670, ENSG00000146477, ENSG00000267467, ENSG00000134222, ENSG00000172493, ENSG00000143641, ENSG00000110080, ENSG00000007944, ENSG00000166035, ENSG00000075420, ENSG00000091732, ENSG00000213071, ENSG00000182218, ENSG00000168394, ENSG00000111252, ENSG00000073060, ENSG00000140945, ENSG00000105329, ENSG00000112715, ENSG00000166949, ENSG00000136378, ENSG00000175445, ENSG00000084674, ENSG00000107798, ENSG00000135100, ENSG00000158186, ENSG00000147889, ENSG00000165029, ENSG00000143126, ENSG00000198670, ENSG00000138771, ENSG00000180263, ENSG00000160712, ENSG00000134871, ENSG00000134243, ENSG00000175164, ENSG00000160145, ENSG00000010704, ENSG00000186951, ENSG00000070366, ENSG00000112137, ENSG00000084734, ENSG00000143921, ENSG00000148737, ENSG00000136271, ENSG00000224916, ENSG00000087237</t>
  </si>
  <si>
    <t>ENSG00000127616, ENSG00000073060, ENSG00000111252, ENSG00000136378, ENSG00000112715, ENSG00000175445, ENSG00000084674, ENSG00000130204, ENSG00000130202, ENSG00000138075, ENSG00000234906, ENSG00000134824, ENSG00000137656, ENSG00000169174, ENSG00000165029, ENSG00000113161, ENSG00000143126, ENSG00000186318, ENSG00000198670, ENSG00000051108, ENSG00000138823, ENSG00000132170, ENSG00000101670, ENSG00000179295, ENSG00000167257, ENSG00000009954, ENSG00000267467, ENSG00000175164, ENSG00000134222, ENSG00000173334, ENSG00000143641, ENSG00000186951, ENSG00000166035, ENSG00000084734, ENSG00000143921, ENSG00000224916, ENSG00000087237</t>
  </si>
  <si>
    <t>ENSG00000105877, ENSG00000145850, ENSG00000267467, ENSG00000084674, ENSG00000134243, ENSG00000135100, ENSG00000130204, ENSG00000138075, ENSG00000134222, ENSG00000173334, ENSG00000234906, ENSG00000134824, ENSG00000169174, ENSG00000143126, ENSG00000113161, ENSG00000143921, ENSG00000084734, ENSG00000224916, ENSG00000116641, ENSG00000087237</t>
  </si>
  <si>
    <t>ENSG00000171105, ENSG00000101076, ENSG00000151465, ENSG00000105329, ENSG00000112715, ENSG00000175445, ENSG00000117707, ENSG00000084674, ENSG00000135100, ENSG00000234745, ENSG00000140718, ENSG00000134824, ENSG00000234906, ENSG00000137656, ENSG00000070915, ENSG00000169174, ENSG00000147889, ENSG00000165029, ENSG00000113161, ENSG00000143126, ENSG00000152254, ENSG00000106635, ENSG00000140853, ENSG00000106633, ENSG00000155158, ENSG00000132170, ENSG00000163581, ENSG00000101670, ENSG00000244405, ENSG00000031698, ENSG00000009954, ENSG00000134538, ENSG00000160712, ENSG00000267467, ENSG00000196735, ENSG00000173175, ENSG00000173334, ENSG00000143641, ENSG00000010704, ENSG00000166035, ENSG00000100979, ENSG00000084734, ENSG00000172260, ENSG00000224916, ENSG00000148737, ENSG00000110514, ENSG00000087237</t>
  </si>
  <si>
    <t>ENSG00000101670, ENSG00000101076, ENSG00000175445, ENSG00000084674, ENSG00000130204, ENSG00000025434, ENSG00000134824, ENSG00000143641, ENSG00000070915, ENSG00000165029, ENSG00000166035, ENSG00000100979, ENSG00000167772, ENSG00000051108, ENSG00000110514, ENSG00000102900, ENSG00000087237</t>
  </si>
  <si>
    <t>ENSG00000073734, ENSG00000140945, ENSG00000175445, ENSG00000084674, ENSG00000130204, ENSG00000140718, ENSG00000173334, ENSG00000243943, ENSG00000025434, ENSG00000198522, ENSG00000137656, ENSG00000143641, ENSG00000165029, ENSG00000084734, ENSG00000152254, ENSG00000051108, ENSG00000106633, ENSG00000118961, ENSG00000132170, ENSG00000087237</t>
  </si>
  <si>
    <t>ENSG00000101670, ENSG00000095596, ENSG00000073060, ENSG00000105329, ENSG00000175445, ENSG00000084674, ENSG00000134243, ENSG00000134222, ENSG00000143641, ENSG00000169174, ENSG00000175662, ENSG00000165029, ENSG00000143126, ENSG00000166035, ENSG00000113161, ENSG00000147852, ENSG00000100979, ENSG00000084734, ENSG00000132170, ENSG00000087237</t>
  </si>
  <si>
    <t>Lipoproteins, HDL</t>
  </si>
  <si>
    <t>ENSG00000101670, ENSG00000101076, ENSG00000159708, ENSG00000175445, ENSG00000084674, ENSG00000168701, ENSG00000127603, ENSG00000025434, ENSG00000149177, ENSG00000143641, ENSG00000103066, ENSG00000165029, ENSG00000090621, ENSG00000166035, ENSG00000100979, ENSG00000135723, ENSG00000051108, ENSG00000110514, ENSG00000155158, ENSG00000118961, ENSG00000125122, ENSG00000087237</t>
  </si>
  <si>
    <t>Cholesterol, total</t>
  </si>
  <si>
    <t>ENSG00000101670, ENSG00000105877, ENSG00000143126, ENSG00000166035, ENSG00000113161, ENSG00000084674, ENSG00000143921, ENSG00000130204, ENSG00000116641, ENSG00000204178, ENSG00000138075, ENSG00000173334, ENSG00000134824</t>
  </si>
  <si>
    <t>ENSG00000204498, ENSG00000243649, ENSG00000242515, ENSG00000187498, ENSG00000140718, ENSG00000234906, ENSG00000204264, ENSG00000134824, ENSG00000204267, ENSG00000115414, ENSG00000064655, ENSG00000168610, ENSG00000104447, ENSG00000167772, ENSG00000196917, ENSG00000213949, ENSG00000163581, ENSG00000101670, ENSG00000240224, ENSG00000167165, ENSG00000009954, ENSG00000178425, ENSG00000134222, ENSG00000166035, ENSG00000241119, ENSG00000116641, ENSG00000204178, ENSG00000168394, ENSG00000171105, ENSG00000073060, ENSG00000175445, ENSG00000112715, ENSG00000240065, ENSG00000213999, ENSG00000138075, ENSG00000070915, ENSG00000171791, ENSG00000143126, ENSG00000198670, ENSG00000124920, ENSG00000136574, ENSG00000144852, ENSG00000197136, ENSG00000160712, ENSG00000196735, ENSG00000122194, ENSG00000082701, ENSG00000172260, ENSG00000148737, ENSG00000140105, ENSG00000172572, ENSG00000087237, ENSG00000127616, ENSG00000213445, ENSG00000166278, ENSG00000162407, ENSG00000163431, ENSG00000148795, ENSG00000234745, ENSG00000064999, ENSG00000112499, ENSG00000169174, ENSG00000140564, ENSG00000103066, ENSG00000113161, ENSG00000089639, ENSG00000138823, ENSG00000106633, ENSG00000132170, ENSG00000149577, ENSG00000267467, ENSG00000127603, ENSG00000025434, ENSG00000172493, ENSG00000143641, ENSG00000151617, ENSG00000133794, ENSG00000135517, ENSG00000168906, ENSG00000110514, ENSG00000070961, ENSG00000261701, ENSG00000073734, ENSG00000101076, ENSG00000244122, ENSG00000132155, ENSG00000244474, ENSG00000105329, ENSG00000139618, ENSG00000084674, ENSG00000107798, ENSG00000130204, ENSG00000135100, ENSG00000106948, ENSG00000130202, ENSG00000168477, ENSG00000165029, ENSG00000115226, ENSG00000184371, ENSG00000104853, ENSG00000076351, ENSG00000137845, ENSG00000131096, ENSG00000241635, ENSG00000242366, ENSG00000134871, ENSG00000175164, ENSG00000243135, ENSG00000010704, ENSG00000186951, ENSG00000070366, ENSG00000132535, ENSG00000147852, ENSG00000100979, ENSG00000084734, ENSG00000224916, ENSG00000184381</t>
  </si>
  <si>
    <t>Cholesterol, LDL</t>
  </si>
  <si>
    <t>ENSG00000127616, ENSG00000105877, ENSG00000261701, ENSG00000073060, ENSG00000084674, ENSG00000130204, ENSG00000135100, ENSG00000130173, ENSG00000138075, ENSG00000134824, ENSG00000198610, ENSG00000205978, ENSG00000169174, ENSG00000103066, ENSG00000165029, ENSG00000113161, ENSG00000104447, ENSG00000143126, ENSG00000198670, ENSG00000051108, ENSG00000130158, ENSG00000145850, ENSG00000134538, ENSG00000119927, ENSG00000175164, ENSG00000178852, ENSG00000134222, ENSG00000173334, ENSG00000175003, ENSG00000110080, ENSG00000007944, ENSG00000010704, ENSG00000099810, ENSG00000116299, ENSG00000011523, ENSG00000112137, ENSG00000084734, ENSG00000143921, ENSG00000186205, ENSG00000178209, ENSG00000089169, ENSG00000116641, ENSG00000204178, ENSG00000198900, ENSG00000105705, ENSG00000118961</t>
  </si>
  <si>
    <t>Cholesterol, HDL</t>
  </si>
  <si>
    <t>ENSG00000105877, ENSG00000159792, ENSG00000101076, ENSG00000073060, ENSG00000175445, ENSG00000084674, ENSG00000130204, ENSG00000135100, ENSG00000130202, ENSG00000087157, ENSG00000185305, ENSG00000134824, ENSG00000165029, ENSG00000113161, ENSG00000104447, ENSG00000090621, ENSG00000082438, ENSG00000198670, ENSG00000167772, ENSG00000051108, ENSG00000185236, ENSG00000138823, ENSG00000155158, ENSG00000138821, ENSG00000130158, ENSG00000101670, ENSG00000185651, ENSG00000160613, ENSG00000138439, ENSG00000153815, ENSG00000173334, ENSG00000025434, ENSG00000141338, ENSG00000143641, ENSG00000179195, ENSG00000103569, ENSG00000166035, ENSG00000100979, ENSG00000131042, ENSG00000172260, ENSG00000152128, ENSG00000118961, ENSG00000087237</t>
  </si>
  <si>
    <t>ENSG00000125703, ENSG00000095596, ENSG00000073060, ENSG00000086300, ENSG00000124299, ENSG00000175445, ENSG00000084674, ENSG00000130204, ENSG00000134824, ENSG00000137656, ENSG00000165029, ENSG00000171877, ENSG00000160584, ENSG00000143126, ENSG00000082438, ENSG00000051108, ENSG00000106635, ENSG00000106633, ENSG00000196353, ENSG00000132170, ENSG00000101670, ENSG00000160613, ENSG00000138439, ENSG00000179295, ENSG00000145850, ENSG00000009954, ENSG00000092529, ENSG00000173334, ENSG00000172493, ENSG00000143641, ENSG00000186951, ENSG00000179195, ENSG00000133794, ENSG00000166035, ENSG00000100979, ENSG00000084734, ENSG00000231989, ENSG00000184381, ENSG00000116641, ENSG00000162402, ENSG00000105705, ENSG00000118961, ENSG00000087237</t>
  </si>
  <si>
    <t>ENSG00000105877, ENSG00000261701, ENSG00000101076, ENSG00000132155, ENSG00000084674, ENSG00000130204, ENSG00000135100, ENSG00000067208, ENSG00000130173, ENSG00000138075, ENSG00000134824, ENSG00000169174, ENSG00000179119, ENSG00000165029, ENSG00000113161, ENSG00000104447, ENSG00000143126, ENSG00000051108, ENSG00000155158, ENSG00000130158, ENSG00000101670, ENSG00000145850, ENSG00000134538, ENSG00000119927, ENSG00000178852, ENSG00000173334, ENSG00000175003, ENSG00000110080, ENSG00000007944, ENSG00000010704, ENSG00000112137, ENSG00000084734, ENSG00000143921, ENSG00000186205, ENSG00000178209, ENSG00000116641, ENSG00000204178, ENSG00000198900, ENSG00000105705, ENSG00000118961, ENSG00000087237, ENSG00000088340</t>
  </si>
  <si>
    <t>ENSG00000127616, ENSG00000140945, ENSG00000105329, ENSG00000166278, ENSG00000175445, ENSG00000166949, ENSG00000084674, ENSG00000243649, ENSG00000135100, ENSG00000138075, ENSG00000140718, ENSG00000234906, ENSG00000147889, ENSG00000169174, ENSG00000165029, ENSG00000143126, ENSG00000082438, ENSG00000198670, ENSG00000140853, ENSG00000130158, ENSG00000160712, ENSG00000267467, ENSG00000134222, ENSG00000166035, ENSG00000112137, ENSG00000143921, ENSG00000148737, ENSG00000224916, ENSG00000079805, ENSG00000162402, ENSG00000118961, ENSG00000087237</t>
  </si>
  <si>
    <t>ENSG00000101670, ENSG00000143641, ENSG00000169174, ENSG00000165029, ENSG00000113161, ENSG00000166035, ENSG00000175445, ENSG00000084674, ENSG00000084734, ENSG00000134243, ENSG00000173334, ENSG00000087237</t>
  </si>
  <si>
    <t>ENSG00000242515, ENSG00000187498, ENSG00000148795, ENSG00000234745, ENSG00000140718, ENSG00000112499, ENSG00000134824, ENSG00000234906, ENSG00000169174, ENSG00000204267, ENSG00000115414, ENSG00000113161, ENSG00000168610, ENSG00000152254, ENSG00000138823, ENSG00000106633, ENSG00000132170, ENSG00000101670, ENSG00000167165, ENSG00000134222, ENSG00000175003, ENSG00000176920, ENSG00000151617, ENSG00000099810, ENSG00000166035, ENSG00000076003, ENSG00000241119, ENSG00000168394, ENSG00000171105, ENSG00000073734, ENSG00000101076, ENSG00000244474, ENSG00000073060, ENSG00000105329, ENSG00000112715, ENSG00000139618, ENSG00000166949, ENSG00000175445, ENSG00000084674, ENSG00000135100, ENSG00000138075, ENSG00000147889, ENSG00000171791, ENSG00000165029, ENSG00000198670, ENSG00000184371, ENSG00000136574, ENSG00000144852, ENSG00000134538, ENSG00000241635, ENSG00000160712, ENSG00000242366, ENSG00000196735, ENSG00000175164, ENSG00000243135, ENSG00000082701, ENSG00000186951, ENSG00000010704, ENSG00000100979, ENSG00000084734, ENSG00000143921, ENSG00000148737, ENSG00000224916, ENSG00000087237, ENSG00000197208</t>
  </si>
  <si>
    <t>ENSG00000073060, ENSG00000175445, ENSG00000134538, ENSG00000084674, ENSG00000138075, ENSG00000234906, ENSG00000165029, ENSG00000113161, ENSG00000166035, ENSG00000100979, ENSG00000143921, ENSG00000224916, ENSG00000148737, ENSG00000132170, ENSG00000087237</t>
  </si>
  <si>
    <t>ENSG00000101670, ENSG00000144852, ENSG00000073060, ENSG00000175445, ENSG00000135100, ENSG00000138075, ENSG00000234906, ENSG00000186951, ENSG00000165029, ENSG00000166035, ENSG00000167772, ENSG00000143921, ENSG00000224916, ENSG00000132170, ENSG00000087237</t>
  </si>
  <si>
    <t>ENSG00000101670, ENSG00000171105, ENSG00000073734, ENSG00000073060, ENSG00000175445, ENSG00000267467, ENSG00000084674, ENSG00000138075, ENSG00000025434, ENSG00000186951, ENSG00000165029, ENSG00000166035, ENSG00000100979, ENSG00000138823, ENSG00000132170, ENSG00000087237</t>
  </si>
  <si>
    <t>Lipoproteins, LDL</t>
  </si>
  <si>
    <t>ENSG00000127616, ENSG00000169174, ENSG00000160584, ENSG00000143126, ENSG00000113161, ENSG00000084674, ENSG00000079805, ENSG00000130204, ENSG00000116641, ENSG00000124920, ENSG00000142453, ENSG00000162402, ENSG00000213892, ENSG00000134824, ENSG00000118961</t>
  </si>
  <si>
    <t>Diabetes mellitus type II|Diabetes Mellitus, Type 2</t>
  </si>
  <si>
    <t>ENSG00000101076, ENSG00000175445, ENSG00000084674, ENSG00000135100, ENSG00000196735, ENSG00000112499, ENSG00000173175, ENSG00000113161, ENSG00000166035, ENSG00000084734, ENSG00000152254, ENSG00000148737, ENSG00000106633, ENSG00000132170</t>
  </si>
  <si>
    <t>ENSG00000137656, ENSG00000143641, ENSG00000166035, ENSG00000009954, ENSG00000175445, ENSG00000084674, ENSG00000084734, ENSG00000134222, ENSG00000173334, ENSG00000105705</t>
  </si>
  <si>
    <t>ENSG00000073734, ENSG00000244122, ENSG00000244474, ENSG00000105329, ENSG00000175445, ENSG00000139618, ENSG00000084674, ENSG00000234745, ENSG00000143126, ENSG00000113161, ENSG00000198670, ENSG00000132170, ENSG00000144852, ENSG00000167165, ENSG00000134538, ENSG00000241635, ENSG00000160712, ENSG00000134243, ENSG00000175164, ENSG00000196735, ENSG00000134222, ENSG00000243135, ENSG00000176920, ENSG00000010704, ENSG00000166035, ENSG00000241119, ENSG00000148737, ENSG00000070961, ENSG00000197208, ENSG00000087237</t>
  </si>
  <si>
    <t>ENSG00000171105, ENSG00000101076, ENSG00000073060, ENSG00000105329, ENSG00000166278, ENSG00000112715, ENSG00000175445, ENSG00000084674, ENSG00000187498, ENSG00000138075, ENSG00000140718, ENSG00000234906, ENSG00000169174, ENSG00000147889, ENSG00000165029, ENSG00000113161, ENSG00000198670, ENSG00000152254, ENSG00000184371, ENSG00000106633, ENSG00000163581, ENSG00000132170, ENSG00000101670, ENSG00000241635, ENSG00000186951, ENSG00000151617, ENSG00000010704, ENSG00000159217, ENSG00000166035, ENSG00000100979, ENSG00000084734, ENSG00000224916, ENSG00000148737, ENSG00000087237</t>
  </si>
  <si>
    <t>diabetes, type 2</t>
  </si>
  <si>
    <t>ENSG00000171105, ENSG00000101076, ENSG00000105976, ENSG00000124299, ENSG00000105329, ENSG00000151465, ENSG00000112715, ENSG00000175445, ENSG00000166949, ENSG00000084674, ENSG00000243649, ENSG00000135100, ENSG00000140718, ENSG00000234906, ENSG00000147889, ENSG00000165029, ENSG00000198670, ENSG00000152254, ENSG00000167772, ENSG00000138823, ENSG00000106633, ENSG00000131096, ENSG00000163581, ENSG00000132170, ENSG00000160712, ENSG00000196735, ENSG00000025434, ENSG00000205362, ENSG00000186951, ENSG00000010704, ENSG00000099810, ENSG00000166035, ENSG00000147852, ENSG00000084734, ENSG00000224916, ENSG00000148737, ENSG00000124126, ENSG00000087237</t>
  </si>
  <si>
    <t>ENSG00000073060, ENSG00000134538, ENSG00000175445, ENSG00000241635, ENSG00000084674, ENSG00000138075, ENSG00000169174, ENSG00000165029, ENSG00000166035, ENSG00000113161, ENSG00000143921, ENSG00000132170, ENSG00000087237</t>
  </si>
  <si>
    <t>ENSG00000171105, ENSG00000127616, ENSG00000101076, ENSG00000073734, ENSG00000132155, ENSG00000073060, ENSG00000175445, ENSG00000084674, ENSG00000142453, ENSG00000138075, ENSG00000234906, ENSG00000147889, ENSG00000165029, ENSG00000113161, ENSG00000198670, ENSG00000132170, ENSG00000179295, ENSG00000119927, ENSG00000025434, ENSG00000082701, ENSG00000151617, ENSG00000186951, ENSG00000166035, ENSG00000198646, ENSG00000100979, ENSG00000143921, ENSG00000224916, ENSG00000087237</t>
  </si>
  <si>
    <t>ENSG00000143641, ENSG00000143126, ENSG00000166035, ENSG00000175445, ENSG00000084734, ENSG00000134243, ENSG00000134222, ENSG00000173334, ENSG00000138823</t>
  </si>
  <si>
    <t>ENSG00000073060, ENSG00000105329, ENSG00000175445, ENSG00000112715, ENSG00000107798, ENSG00000007047, ENSG00000130204, ENSG00000240065, ENSG00000148795, ENSG00000130202, ENSG00000138075, ENSG00000234906, ENSG00000204267, ENSG00000165029, ENSG00000113161, ENSG00000186318, ENSG00000198670, ENSG00000184371, ENSG00000132170, ENSG00000160712, ENSG00000122194, ENSG00000082701, ENSG00000010704, ENSG00000186951, ENSG00000137338, ENSG00000166035, ENSG00000147852, ENSG00000100979, ENSG00000224916, ENSG00000079805, ENSG00000184381, ENSG00000087237</t>
  </si>
  <si>
    <t>Chronic renal failure|Kidney Failure, Chronic</t>
  </si>
  <si>
    <t>ENSG00000204498, ENSG00000213445, ENSG00000197081, ENSG00000242515, ENSG00000143418, ENSG00000148795, ENSG00000234745, ENSG00000112499, ENSG00000115414, ENSG00000204267, ENSG00000167772, ENSG00000051108, ENSG00000138823, ENSG00000138821, ENSG00000132170, ENSG00000101670, ENSG00000146477, ENSG00000119684, ENSG00000154328, ENSG00000132740, ENSG00000025434, ENSG00000175003, ENSG00000058866, ENSG00000151617, ENSG00000166035, ENSG00000091732, ENSG00000073734, ENSG00000101076, ENSG00000129355, ENSG00000073060, ENSG00000105329, ENSG00000204385, ENSG00000112715, ENSG00000139618, ENSG00000175445, ENSG00000084674, ENSG00000135100, ENSG00000130204, ENSG00000138075, ENSG00000149177, ENSG00000147889, ENSG00000168477, ENSG00000171791, ENSG00000165029, ENSG00000184371, ENSG00000140853, ENSG00000144852, ENSG00000134538, ENSG00000241635, ENSG00000160712, ENSG00000242366, ENSG00000186951, ENSG00000143921, ENSG00000084734, ENSG00000197208, ENSG00000087237</t>
  </si>
  <si>
    <t>ENSG00000169174, ENSG00000007944, ENSG00000179195, ENSG00000197653, ENSG00000166035, ENSG00000175445, ENSG00000084674, ENSG00000084734, ENSG00000118007, ENSG00000087237</t>
  </si>
  <si>
    <t>ENSG00000101076, ENSG00000145850, ENSG00000100979, ENSG00000143921, ENSG00000167772, ENSG00000135100, ENSG00000155158, ENSG00000134824</t>
  </si>
  <si>
    <t>ENSG00000101670, ENSG00000143641, ENSG00000186951, ENSG00000009954, ENSG00000175445, ENSG00000084674, ENSG00000084734, ENSG00000173334, ENSG00000087237, ENSG00000132170</t>
  </si>
  <si>
    <t>ENSG00000169174, ENSG00000165029, ENSG00000113161, ENSG00000166035, ENSG00000175445, ENSG00000084674, ENSG00000087237</t>
  </si>
  <si>
    <t>ENSG00000143641, ENSG00000165029, ENSG00000166035, ENSG00000175445, ENSG00000084674, ENSG00000084734, ENSG00000173334, ENSG00000087237</t>
  </si>
  <si>
    <t>ENSG00000171105, ENSG00000073060, ENSG00000105329, ENSG00000151465, ENSG00000112715, ENSG00000175445, ENSG00000084674, ENSG00000135100, ENSG00000140718, ENSG00000185305, ENSG00000147889, ENSG00000168610, ENSG00000198670, ENSG00000152254, ENSG00000106633, ENSG00000131096, ENSG00000132170, ENSG00000004534, ENSG00000244405, ENSG00000134538, ENSG00000160712, ENSG00000058866, ENSG00000186951, ENSG00000010704, ENSG00000133794, ENSG00000166035, ENSG00000100979, ENSG00000084734, ENSG00000172260, ENSG00000148737, ENSG00000087237</t>
  </si>
  <si>
    <t>ENSG00000117707, ENSG00000152254, ENSG00000084734, ENSG00000148737, ENSG00000110514, ENSG00000173175, ENSG00000106633, ENSG00000163581</t>
  </si>
  <si>
    <t>ENSG00000171105, ENSG00000101670, ENSG00000073060, ENSG00000105329, ENSG00000175445, ENSG00000134538, ENSG00000112715, ENSG00000267467, ENSG00000084674, ENSG00000107798, ENSG00000138075, ENSG00000082701, ENSG00000186951, ENSG00000166035, ENSG00000113161, ENSG00000148737, ENSG00000087258, ENSG00000138823, ENSG00000132170, ENSG00000087237, ENSG00000131096</t>
  </si>
  <si>
    <t>cholesterol, HDL cholesterol, LDL</t>
  </si>
  <si>
    <t>ENSG00000169174, ENSG00000165029, ENSG00000073060, ENSG00000166035, ENSG00000175445, ENSG00000100979, ENSG00000087237</t>
  </si>
  <si>
    <t>ENSG00000169174, ENSG00000186951, ENSG00000137338, ENSG00000113161, ENSG00000134538, ENSG00000084674, ENSG00000240065, ENSG00000140718, ENSG00000204264, ENSG00000087237, ENSG00000132170</t>
  </si>
  <si>
    <t>ENSG00000101670, ENSG00000165029, ENSG00000073060, ENSG00000166035, ENSG00000175445, ENSG00000138823, ENSG00000087237</t>
  </si>
  <si>
    <t>ENSG00000147889, ENSG00000169174, ENSG00000143126, ENSG00000112137, ENSG00000138442, ENSG00000134243, ENSG00000134222</t>
  </si>
  <si>
    <t>Diabetes Mellitus, Type 2|Insulin Resistance</t>
  </si>
  <si>
    <t>ENSG00000147889, ENSG00000073060, ENSG00000166035, ENSG00000152254, ENSG00000135100, ENSG00000148737, ENSG00000106633, ENSG00000132170</t>
  </si>
  <si>
    <t>ENSG00000244122, ENSG00000167165, ENSG00000139618, ENSG00000134538, ENSG00000175445, ENSG00000084674, ENSG00000148795, ENSG00000196735, ENSG00000138075, ENSG00000234745, ENSG00000243135, ENSG00000171791, ENSG00000241119, ENSG00000132170, ENSG00000087237</t>
  </si>
  <si>
    <t>ENSG00000146477, ENSG00000143126, ENSG00000166035, ENSG00000175445, ENSG00000134538, ENSG00000241635, ENSG00000198670, ENSG00000135100, ENSG00000134222, ENSG00000213071, ENSG00000087237</t>
  </si>
  <si>
    <t>ENSG00000147889, ENSG00000010704, ENSG00000186951, ENSG00000165029, ENSG00000166035, ENSG00000175445, ENSG00000267467, ENSG00000084674, ENSG00000224916, ENSG00000130202, ENSG00000234906, ENSG00000132170</t>
  </si>
  <si>
    <t>Diabetes Mellitus, Type 2</t>
  </si>
  <si>
    <t>ENSG00000171105, ENSG00000101076, ENSG00000124299, ENSG00000151465, ENSG00000134538, ENSG00000112715, ENSG00000084674, ENSG00000153815, ENSG00000135100, ENSG00000140718, ENSG00000110880, ENSG00000175003, ENSG00000010704, ENSG00000152254, ENSG00000148737, ENSG00000110514, ENSG00000106633, ENSG00000163581, ENSG00000132170</t>
  </si>
  <si>
    <t>ENSG00000152254, ENSG00000084734, ENSG00000148737, ENSG00000110514, ENSG00000173175, ENSG00000106633, ENSG00000163581</t>
  </si>
  <si>
    <t>ENSG00000010704, ENSG00000165029, ENSG00000105329, ENSG00000166035, ENSG00000175445, ENSG00000267467, ENSG00000198670, ENSG00000084674, ENSG00000224916, ENSG00000136574, ENSG00000234906, ENSG00000087237, ENSG00000132170</t>
  </si>
  <si>
    <t>ENSG00000171105, ENSG00000175445, ENSG00000138670, ENSG00000084674, ENSG00000135100, ENSG00000178425, ENSG00000140718, ENSG00000010704, ENSG00000186951, ENSG00000165029, ENSG00000166035, ENSG00000104447, ENSG00000168610, ENSG00000084734, ENSG00000148737, ENSG00000106633, ENSG00000137845, ENSG00000132170</t>
  </si>
  <si>
    <t>Diseases in Twins|Obstetric Labor, Premature</t>
  </si>
  <si>
    <t>ENSG00000165029, ENSG00000113161, ENSG00000166035, ENSG00000175445, ENSG00000084674, ENSG00000224916, ENSG00000234906, ENSG00000087237</t>
  </si>
  <si>
    <t>ENSG00000171105, ENSG00000073734, ENSG00000244474, ENSG00000073060, ENSG00000105976, ENSG00000105329, ENSG00000139618, ENSG00000112715, ENSG00000175445, ENSG00000163431, ENSG00000084674, ENSG00000197081, ENSG00000148795, ENSG00000234745, ENSG00000198610, ENSG00000147889, ENSG00000115414, ENSG00000165029, ENSG00000113161, ENSG00000175356, ENSG00000132170, ENSG00000160712, ENSG00000138640, ENSG00000176920, ENSG00000082701, ENSG00000010704, ENSG00000166035, ENSG00000184381, ENSG00000167085, ENSG00000087237</t>
  </si>
  <si>
    <t>Lupus Erythematosus, Systemic</t>
  </si>
  <si>
    <t>ENSG00000185651, ENSG00000204498, ENSG00000111252, ENSG00000166278, ENSG00000105329, ENSG00000204385, ENSG00000204371, ENSG00000243649, ENSG00000196735, ENSG00000240065, ENSG00000234745, ENSG00000204540, ENSG00000204516, ENSG00000204264, ENSG00000172493, ENSG00000204536, ENSG00000204267, ENSG00000168477, ENSG00000204538, ENSG00000168297, ENSG00000204542, ENSG00000137338, ENSG00000241106, ENSG00000172260, ENSG00000204539, ENSG00000168394</t>
  </si>
  <si>
    <t>ENSG00000127616, ENSG00000140945, ENSG00000105329, ENSG00000165476, ENSG00000175445, ENSG00000084674, ENSG00000240065, ENSG00000187498, ENSG00000185305, ENSG00000147889, ENSG00000115414, ENSG00000165029, ENSG00000143126, ENSG00000113161, ENSG00000198670, ENSG00000138442, ENSG00000167772, ENSG00000196353, ENSG00000132170, ENSG00000144852, ENSG00000134538, ENSG00000241635, ENSG00000146374, ENSG00000153815, ENSG00000196735, ENSG00000173334, ENSG00000186951, ENSG00000179195, ENSG00000010704, ENSG00000099810, ENSG00000161888, ENSG00000166035, ENSG00000112137, ENSG00000157613, ENSG00000087237</t>
  </si>
  <si>
    <t>ENSG00000101670, ENSG00000127616, ENSG00000165029, ENSG00000175445, ENSG00000100979, ENSG00000084674, ENSG00000051108, ENSG00000087237</t>
  </si>
  <si>
    <t>ENSG00000171105, ENSG00000073734, ENSG00000244474, ENSG00000073060, ENSG00000105976, ENSG00000105329, ENSG00000139618, ENSG00000112715, ENSG00000175445, ENSG00000163431, ENSG00000197081, ENSG00000148795, ENSG00000234745, ENSG00000198610, ENSG00000147889, ENSG00000171791, ENSG00000165029, ENSG00000064655, ENSG00000168610, ENSG00000113161, ENSG00000175356, ENSG00000132170, ENSG00000146477, ENSG00000144852, ENSG00000119684, ENSG00000241635, ENSG00000160712, ENSG00000082701, ENSG00000010704, ENSG00000166035, ENSG00000143921, ENSG00000184381, ENSG00000167085, ENSG00000087237</t>
  </si>
  <si>
    <t>ENSG00000166278, ENSG00000105329, ENSG00000112715, ENSG00000196735, ENSG00000240065, ENSG00000234745, ENSG00000204540, ENSG00000204516, ENSG00000204264, ENSG00000204536, ENSG00000186951, ENSG00000204538, ENSG00000204267, ENSG00000241106, ENSG00000204539, ENSG00000168394, ENSG00000197208, ENSG00000132170</t>
  </si>
  <si>
    <t>ENSG00000111252, ENSG00000084674, ENSG00000135100, ENSG00000134243, ENSG00000148795, ENSG00000134222, ENSG00000158186, ENSG00000169174, ENSG00000147889, ENSG00000143126, ENSG00000112137, ENSG00000198670, ENSG00000138442</t>
  </si>
  <si>
    <t>ENSG00000171105, ENSG00000101670, ENSG00000204498, ENSG00000112715, ENSG00000175445, ENSG00000241635, ENSG00000175164, ENSG00000134824, ENSG00000147889, ENSG00000186951, ENSG00000165029, ENSG00000198670, ENSG00000140105, ENSG00000132170, ENSG00000087237</t>
  </si>
  <si>
    <t>ENSG00000171105, ENSG00000129355, ENSG00000213445, ENSG00000105329, ENSG00000139618, ENSG00000112715, ENSG00000175445, ENSG00000166949, ENSG00000130204, ENSG00000148795, ENSG00000234745, ENSG00000254093, ENSG00000131462, ENSG00000149177, ENSG00000198610, ENSG00000147889, ENSG00000171791, ENSG00000168610, ENSG00000132170, ENSG00000144852, ENSG00000119684, ENSG00000167165, ENSG00000241635, ENSG00000204371, ENSG00000154328, ENSG00000196735, ENSG00000175164, ENSG00000132740, ENSG00000176920, ENSG00000082701, ENSG00000010704, ENSG00000175216, ENSG00000241119, ENSG00000076003, ENSG00000148737, ENSG00000079805, ENSG00000167085</t>
  </si>
  <si>
    <t>ENSG00000101670, ENSG00000171105, ENSG00000082701, ENSG00000186951, ENSG00000166035, ENSG00000105329, ENSG00000113161, ENSG00000175445, ENSG00000112715, ENSG00000107798, ENSG00000138075, ENSG00000138823, ENSG00000087237, ENSG00000132170</t>
  </si>
  <si>
    <t>Diabetes Mellitus, Type 1</t>
  </si>
  <si>
    <t>ENSG00000204267, ENSG00000081019, ENSG00000111252, ENSG00000116793, ENSG00000166278, ENSG00000204385, ENSG00000241106, ENSG00000243649, ENSG00000196735, ENSG00000234745, ENSG00000204516, ENSG00000204264, ENSG00000168394, ENSG00000132170</t>
  </si>
  <si>
    <t>ENSG00000143126, ENSG00000175445, ENSG00000134243, ENSG00000134222, ENSG00000087237</t>
  </si>
  <si>
    <t>ENSG00000165029, ENSG00000073060, ENSG00000166035, ENSG00000175445, ENSG00000087237</t>
  </si>
  <si>
    <t>ENSG00000073060, ENSG00000166035, ENSG00000175445, ENSG00000100979, ENSG00000087237</t>
  </si>
  <si>
    <t>ENSG00000143641, ENSG00000143126, ENSG00000084674, ENSG00000134243, ENSG00000134222, ENSG00000173334</t>
  </si>
  <si>
    <t>ENSG00000171105, ENSG00000244122, ENSG00000073734, ENSG00000244474, ENSG00000105976, ENSG00000073060, ENSG00000105329, ENSG00000139618, ENSG00000112715, ENSG00000175445, ENSG00000163431, ENSG00000084674, ENSG00000197081, ENSG00000148795, ENSG00000234745, ENSG00000198610, ENSG00000147889, ENSG00000115414, ENSG00000165029, ENSG00000113161, ENSG00000175356, ENSG00000132170, ENSG00000134538, ENSG00000241635, ENSG00000160712, ENSG00000196735, ENSG00000082701, ENSG00000186951, ENSG00000010704, ENSG00000166035, ENSG00000198646, ENSG00000241119, ENSG00000143921, ENSG00000184381, ENSG00000167085, ENSG00000087237</t>
  </si>
  <si>
    <t>ENSG00000118557, ENSG00000110080, ENSG00000073734, ENSG00000095596, ENSG00000213057, ENSG00000175164, ENSG00000173334, ENSG00000138640, ENSG00000134824</t>
  </si>
  <si>
    <t>ENSG00000144852, ENSG00000073734, ENSG00000240224, ENSG00000244122, ENSG00000244474, ENSG00000167165, ENSG00000241635, ENSG00000241119, ENSG00000242366, ENSG00000242515, ENSG00000243135, ENSG00000132170</t>
  </si>
  <si>
    <t>ENSG00000171105, ENSG00000140945, ENSG00000111252, ENSG00000105329, ENSG00000175445, ENSG00000112715, ENSG00000084674, ENSG00000240065, ENSG00000187498, ENSG00000148795, ENSG00000140718, ENSG00000112499, ENSG00000204264, ENSG00000165895, ENSG00000070915, ENSG00000140564, ENSG00000165029, ENSG00000104447, ENSG00000106633, ENSG00000108433, ENSG00000138821, ENSG00000132170, ENSG00000146477, ENSG00000105866, ENSG00000134538, ENSG00000128918, ENSG00000138640, ENSG00000160145, ENSG00000175003, ENSG00000186951, ENSG00000151617, ENSG00000010704, ENSG00000133794, ENSG00000198740, ENSG00000112339, ENSG00000166035, ENSG00000070961, ENSG00000168394, ENSG00000262633, ENSG00000087237</t>
  </si>
  <si>
    <t>cholesterol cholesterol, HDL cholesterol, LDL lipoprotein triglycerides</t>
  </si>
  <si>
    <t>ENSG00000186951, ENSG00000165029, ENSG00000175445, ENSG00000267467, ENSG00000224916, ENSG00000234906, ENSG00000087237</t>
  </si>
  <si>
    <t>ENSG00000010704, ENSG00000244122, ENSG00000244474, ENSG00000105329, ENSG00000241119, ENSG00000242366, ENSG00000242515, ENSG00000148795, ENSG00000243135</t>
  </si>
  <si>
    <t>Diabetes mellitus|Diabetes mellitus type II|Diabetes Mellitus, Type 2</t>
  </si>
  <si>
    <t>ENSG00000101076, ENSG00000186951, ENSG00000166035, ENSG00000084734, ENSG00000135100, ENSG00000112499, ENSG00000106633, ENSG00000175003, ENSG00000132170</t>
  </si>
  <si>
    <t>ENSG00000152254, ENSG00000084734, ENSG00000173175, ENSG00000106633, ENSG00000163581</t>
  </si>
  <si>
    <t>ENSG00000204267, ENSG00000240065, ENSG00000204264, ENSG00000168394</t>
  </si>
  <si>
    <t>ENSG00000198670, ENSG00000213071, ENSG00000112499, ENSG00000122194</t>
  </si>
  <si>
    <t>kidney failure, chronic</t>
  </si>
  <si>
    <t>ENSG00000171105, ENSG00000101670, ENSG00000101076, ENSG00000105329, ENSG00000175445, ENSG00000112715, ENSG00000197081, ENSG00000135100, ENSG00000234745, ENSG00000169174, ENSG00000151617, ENSG00000165029, ENSG00000166035, ENSG00000106633, ENSG00000132170, ENSG00000087237</t>
  </si>
  <si>
    <t>ENSG00000169174, ENSG00000165029, ENSG00000166035, ENSG00000175445, ENSG00000084674, ENSG00000087237</t>
  </si>
  <si>
    <t>ENSG00000171105, ENSG00000244122, ENSG00000073734, ENSG00000244474, ENSG00000105976, ENSG00000073060, ENSG00000105329, ENSG00000139618, ENSG00000112715, ENSG00000175445, ENSG00000163431, ENSG00000084674, ENSG00000197081, ENSG00000148795, ENSG00000198610, ENSG00000147889, ENSG00000165029, ENSG00000113161, ENSG00000175356, ENSG00000132170, ENSG00000119684, ENSG00000160712, ENSG00000142039, ENSG00000176920, ENSG00000082701, ENSG00000010704, ENSG00000166035, ENSG00000143921, ENSG00000184381, ENSG00000167085, ENSG00000087237</t>
  </si>
  <si>
    <t>ENSG00000073734, ENSG00000175445, ENSG00000084674, ENSG00000152254, ENSG00000084734</t>
  </si>
  <si>
    <t>ENSG00000166035, ENSG00000175445, ENSG00000198670, ENSG00000084674, ENSG00000143921, ENSG00000087237</t>
  </si>
  <si>
    <t>heart disease, ischemic</t>
  </si>
  <si>
    <t>ENSG00000115414, ENSG00000186951, ENSG00000165029, ENSG00000166035, ENSG00000175445, ENSG00000084674, ENSG00000087237, ENSG00000132170</t>
  </si>
  <si>
    <t>ENSG00000103064, ENSG00000134538, ENSG00000241635, ENSG00000152254, ENSG00000153815, ENSG00000084734, ENSG00000135423, ENSG00000175164, ENSG00000176422, ENSG00000116641, ENSG00000197208, ENSG00000175003</t>
  </si>
  <si>
    <t>ENSG00000244122, ENSG00000134538, ENSG00000241635, ENSG00000241119, ENSG00000242515</t>
  </si>
  <si>
    <t>Chorioamnionitis|Fetal Membranes, Premature Rupture|Infection of amniotic sac and membranes</t>
  </si>
  <si>
    <t>ENSG00000105329, ENSG00000112715, ENSG00000175445, ENSG00000084674, ENSG00000160712, ENSG00000197081, ENSG00000134871, ENSG00000187498, ENSG00000115414, ENSG00000186951, ENSG00000166035, ENSG00000198670, ENSG00000184371, ENSG00000168394, ENSG00000132170, ENSG00000087237</t>
  </si>
  <si>
    <t>Chorioamnionitis|Fetal Membranes, Premature Rupture|Infection of amniotic sac and membranes|Obstetric Labor, Premature|Pre-Eclampsia|Premature Birth</t>
  </si>
  <si>
    <t>ENSG00000204267, ENSG00000105329, ENSG00000112715, ENSG00000240065, ENSG00000196735, ENSG00000234745, ENSG00000204264, ENSG00000168394</t>
  </si>
  <si>
    <t>ENSG00000175445, ENSG00000198670, ENSG00000084674, ENSG00000087237</t>
  </si>
  <si>
    <t>ENSG00000169174, ENSG00000175445, ENSG00000084674, ENSG00000087237</t>
  </si>
  <si>
    <t>ENSG00000073734, ENSG00000152254, ENSG00000084734, ENSG00000106633</t>
  </si>
  <si>
    <t>diabetes, type 1</t>
  </si>
  <si>
    <t>ENSG00000171105, ENSG00000101076, ENSG00000204498, ENSG00000105329, ENSG00000175445, ENSG00000135100, ENSG00000175164, ENSG00000240065, ENSG00000196735, ENSG00000234745, ENSG00000204264, ENSG00000204267, ENSG00000171791, ENSG00000106633, ENSG00000168394, ENSG00000197208</t>
  </si>
  <si>
    <t>ENSG00000171105, ENSG00000244122, ENSG00000105329, ENSG00000139618, ENSG00000112715, ENSG00000240065, ENSG00000148795, ENSG00000149177, ENSG00000147889, ENSG00000140564, ENSG00000113161, ENSG00000132170, ENSG00000119684, ENSG00000144852, ENSG00000167165, ENSG00000241635, ENSG00000242366, ENSG00000204371, ENSG00000196735, ENSG00000025434, ENSG00000010704, ENSG00000166035, ENSG00000241119, ENSG00000148737, ENSG00000168906, ENSG00000197208</t>
  </si>
  <si>
    <t>ENSG00000073734, ENSG00000241635, ENSG00000084674, ENSG00000025434, ENSG00000087237</t>
  </si>
  <si>
    <t>ENSG00000244122, ENSG00000134538, ENSG00000241635, ENSG00000241119, ENSG00000135100</t>
  </si>
  <si>
    <t>ENSG00000244474, ENSG00000167165, ENSG00000241635, ENSG00000242515, ENSG00000243135</t>
  </si>
  <si>
    <t>ENSG00000140945, ENSG00000132535, ENSG00000124299, ENSG00000112715, ENSG00000153815, ENSG00000173334, ENSG00000185305, ENSG00000132170</t>
  </si>
  <si>
    <t>atherosclerosis, coronary</t>
  </si>
  <si>
    <t>ENSG00000171105, ENSG00000073060, ENSG00000175445, ENSG00000112715, ENSG00000084674, ENSG00000148795, ENSG00000175164, ENSG00000234906, ENSG00000186951, ENSG00000165029, ENSG00000113161, ENSG00000166035, ENSG00000224916, ENSG00000132170, ENSG00000087237</t>
  </si>
  <si>
    <t>ENSG00000105329, ENSG00000166035, ENSG00000112715, ENSG00000175445, ENSG00000138771, ENSG00000084734, ENSG00000135100, ENSG00000148737, ENSG00000143418, ENSG00000112499, ENSG00000138640</t>
  </si>
  <si>
    <t>ENSG00000165029, ENSG00000166035, ENSG00000175445, ENSG00000087237</t>
  </si>
  <si>
    <t>ENSG00000101670, ENSG00000105877, ENSG00000204178, ENSG00000138075, ENSG00000110514, ENSG00000134824</t>
  </si>
  <si>
    <t>Diabetes Mellitus, Type 2|</t>
  </si>
  <si>
    <t>ENSG00000010704, ENSG00000151465, ENSG00000152254, ENSG00000119927, ENSG00000148737, ENSG00000106633, ENSG00000132170</t>
  </si>
  <si>
    <t>ENSG00000073734, ENSG00000175445, ENSG00000143921, ENSG00000138075, ENSG00000087237</t>
  </si>
  <si>
    <t>ENSG00000171105, ENSG00000186951, ENSG00000175445, ENSG00000084674, ENSG00000087237</t>
  </si>
  <si>
    <t>Diabetes, Gestational</t>
  </si>
  <si>
    <t>ENSG00000101076, ENSG00000135100, ENSG00000148737, ENSG00000196735, ENSG00000106633, ENSG00000132170</t>
  </si>
  <si>
    <t>ENSG00000147889, ENSG00000151465, ENSG00000084734, ENSG00000148737, ENSG00000140718, ENSG00000132170</t>
  </si>
  <si>
    <t>ENSG00000204498, ENSG00000111252, ENSG00000105976, ENSG00000105329, ENSG00000166278, ENSG00000204385, ENSG00000139618, ENSG00000112715, ENSG00000197081, ENSG00000243649, ENSG00000067208, ENSG00000240065, ENSG00000130202, ENSG00000234745, ENSG00000204540, ENSG00000234906, ENSG00000204264, ENSG00000204267, ENSG00000171791, ENSG00000168610, ENSG00000073008, ENSG00000132170, ENSG00000204371, ENSG00000154328, ENSG00000196735, ENSG00000204516, ENSG00000010704, ENSG00000186951, ENSG00000112339, ENSG00000224916, ENSG00000204539, ENSG00000168394</t>
  </si>
  <si>
    <t>ENSG00000166035, ENSG00000175445, ENSG00000084674, ENSG00000138823, ENSG00000087237</t>
  </si>
  <si>
    <t>cholesterol, HDL; triglycerides</t>
  </si>
  <si>
    <t>ENSG00000169174, ENSG00000010704, ENSG00000073060, ENSG00000166035, ENSG00000198670, ENSG00000138823, ENSG00000132170</t>
  </si>
  <si>
    <t>Diabetes mellitus type II|Diabetes Mellitus, Type 2|Glucose Metabolism Disorders</t>
  </si>
  <si>
    <t>ENSG00000147889, ENSG00000101076, ENSG00000186951, ENSG00000166035, ENSG00000148737, ENSG00000132170</t>
  </si>
  <si>
    <t>ENSG00000165029, ENSG00000179295, ENSG00000105329, ENSG00000113161, ENSG00000166035, ENSG00000112715, ENSG00000175445, ENSG00000084674, ENSG00000224916, ENSG00000148795, ENSG00000234745, ENSG00000234906, ENSG00000087237</t>
  </si>
  <si>
    <t>ENSG00000058866, ENSG00000244405, ENSG00000175445, ENSG00000172260, ENSG00000140718, ENSG00000132170</t>
  </si>
  <si>
    <t>Osteoporosis, Postmenopausal</t>
  </si>
  <si>
    <t>ENSG00000144852, ENSG00000105329, ENSG00000112715, ENSG00000241635, ENSG00000196735, ENSG00000234745, ENSG00000132170</t>
  </si>
  <si>
    <t>ENSG00000204267, ENSG00000105329, ENSG00000240065, ENSG00000196735, ENSG00000204264, ENSG00000168394</t>
  </si>
  <si>
    <t>ENSG00000204267, ENSG00000112715, ENSG00000148795, ENSG00000168394</t>
  </si>
  <si>
    <t>ENSG00000244474, ENSG00000167165, ENSG00000241635, ENSG00000241119</t>
  </si>
  <si>
    <t>ENSG00000146477, ENSG00000086300, ENSG00000166035, ENSG00000175445, ENSG00000198670, ENSG00000197081, ENSG00000213071, ENSG00000112499, ENSG00000138823, ENSG00000122194, ENSG00000175003, ENSG00000087237</t>
  </si>
  <si>
    <t>Glomerulonephritis, IGA</t>
  </si>
  <si>
    <t>ENSG00000010704, ENSG00000186951, ENSG00000165029, ENSG00000105329, ENSG00000166035, ENSG00000112715, ENSG00000175445, ENSG00000234745, ENSG00000138823, ENSG00000204264, ENSG00000087237</t>
  </si>
  <si>
    <t>ENSG00000010704, ENSG00000186951, ENSG00000105329, ENSG00000175445, ENSG00000084674, ENSG00000087237, ENSG00000132170</t>
  </si>
  <si>
    <t>diabetes, type 2 | diabetes, type 1</t>
  </si>
  <si>
    <t>ENSG00000147889, ENSG00000148737, ENSG00000196735, ENSG00000140718, ENSG00000132170</t>
  </si>
  <si>
    <t>ENSG00000244122, ENSG00000134538, ENSG00000241119, ENSG00000242366</t>
  </si>
  <si>
    <t>ENSG00000204267, ENSG00000196735, ENSG00000234745, ENSG00000168394</t>
  </si>
  <si>
    <t>Diabetes Mellitus|Diabetes Mellitus, Type 2|</t>
  </si>
  <si>
    <t>ENSG00000147889, ENSG00000151465, ENSG00000148737, ENSG00000140718, ENSG00000132170</t>
  </si>
  <si>
    <t>ENSG00000241388, ENSG00000165476, ENSG00000107566, ENSG00000135100, ENSG00000175164</t>
  </si>
  <si>
    <t>ENSG00000147889, ENSG00000169174, ENSG00000010704, ENSG00000105329, ENSG00000113161, ENSG00000168610, ENSG00000139618, ENSG00000112715, ENSG00000241635, ENSG00000241119, ENSG00000148737, ENSG00000132170</t>
  </si>
  <si>
    <t>ENSG00000101076, ENSG00000095596, ENSG00000119913, ENSG00000105329, ENSG00000151465, ENSG00000165476, ENSG00000175445, ENSG00000112715, ENSG00000165406, ENSG00000166949, ENSG00000084674, ENSG00000107798, ENSG00000165757, ENSG00000243649, ENSG00000197081, ENSG00000130204, ENSG00000135100, ENSG00000148795, ENSG00000130202, ENSG00000138190, ENSG00000198610, ENSG00000147889, ENSG00000143303, ENSG00000168477, ENSG00000165029, ENSG00000113161, ENSG00000186318, ENSG00000106633, ENSG00000132170, ENSG00000137845, ENSG00000160712, ENSG00000119927, ENSG00000204516, ENSG00000082701, ENSG00000186951, ENSG00000151617, ENSG00000010704, ENSG00000137338, ENSG00000166035, ENSG00000147852, ENSG00000148737, ENSG00000087237</t>
  </si>
  <si>
    <t>ENSG00000171105, ENSG00000082701, ENSG00000186951, ENSG00000112715, ENSG00000148737, ENSG00000148795, ENSG00000140718, ENSG00000132170</t>
  </si>
  <si>
    <t>ENSG00000166035, ENSG00000175445, ENSG00000084674, ENSG00000131096, ENSG00000132170</t>
  </si>
  <si>
    <t>ENSG00000204267, ENSG00000105329, ENSG00000240065, ENSG00000204264, ENSG00000168394</t>
  </si>
  <si>
    <t>ENSG00000010704, ENSG00000204267, ENSG00000204498, ENSG00000204542, ENSG00000105329, ENSG00000112715, ENSG00000134538, ENSG00000160712, ENSG00000148795, ENSG00000196735, ENSG00000240065, ENSG00000204516, ENSG00000168394, ENSG00000197208</t>
  </si>
  <si>
    <t>ENSG00000244122, ENSG00000167165, ENSG00000105329, ENSG00000168610, ENSG00000241119, ENSG00000196735, ENSG00000187193</t>
  </si>
  <si>
    <t>ENSG00000147889, ENSG00000175445, ENSG00000084674, ENSG00000134243, ENSG00000138823, ENSG00000132170</t>
  </si>
  <si>
    <t>ENSG00000147889, ENSG00000148737, ENSG00000140718, ENSG00000132170</t>
  </si>
  <si>
    <t>ENSG00000244122, ENSG00000241635, ENSG00000241119</t>
  </si>
  <si>
    <t>ENSG00000112137, ENSG00000134871, ENSG00000187498</t>
  </si>
  <si>
    <t>heart disease, ischemic; atherosclerosis, coronary; hyperlipidemia</t>
  </si>
  <si>
    <t>ENSG00000165029, ENSG00000175445, ENSG00000087237</t>
  </si>
  <si>
    <t>ENSG00000166035, ENSG00000143921, ENSG00000138075</t>
  </si>
  <si>
    <t>ENSG00000244122, ENSG00000241635, ENSG00000243135</t>
  </si>
  <si>
    <t>Diabetes Mellitus, Type 2|Diabetes, Gestational</t>
  </si>
  <si>
    <t>ENSG00000101076, ENSG00000106633, ENSG00000132170</t>
  </si>
  <si>
    <t>Multiple Sclerosis, Relapsing-Remitting</t>
  </si>
  <si>
    <t>ENSG00000105329, ENSG00000168610, ENSG00000196735, ENSG00000234745, ENSG00000137845</t>
  </si>
  <si>
    <t>ENSG00000186567, ENSG00000244122, ENSG00000244405, ENSG00000179295, ENSG00000105329, ENSG00000166949, ENSG00000175445, ENSG00000084674, ENSG00000007047, ENSG00000135100, ENSG00000130202, ENSG00000234906, ENSG00000115414, ENSG00000205362, ENSG00000165029, ENSG00000104447, ENSG00000168610, ENSG00000166035, ENSG00000224916, ENSG00000104853, ENSG00000168906, ENSG00000073008, ENSG00000087237</t>
  </si>
  <si>
    <t>ENSG00000144852, ENSG00000010704, ENSG00000186951, ENSG00000166035, ENSG00000175445, ENSG00000138823, ENSG00000087237, ENSG00000132170</t>
  </si>
  <si>
    <t>Diabetes Mellitus, Type 1|</t>
  </si>
  <si>
    <t>ENSG00000168477, ENSG00000204498, ENSG00000243649, ENSG00000175164, ENSG00000196735, ENSG00000234745</t>
  </si>
  <si>
    <t>ENSG00000073734, ENSG00000143921, ENSG00000138075, ENSG00000132170</t>
  </si>
  <si>
    <t>ENSG00000148795, ENSG00000240065, ENSG00000234745, ENSG00000204264</t>
  </si>
  <si>
    <t>ENSG00000117707, ENSG00000110514, ENSG00000173175, ENSG00000163581</t>
  </si>
  <si>
    <t>ENSG00000144852, ENSG00000241635, ENSG00000196735, ENSG00000234745, ENSG00000243135</t>
  </si>
  <si>
    <t>ENSG00000165476, ENSG00000107566, ENSG00000135100, ENSG00000175164</t>
  </si>
  <si>
    <t>ENSG00000167995, ENSG00000073060, ENSG00000166278, ENSG00000112715, ENSG00000136378, ENSG00000175445, ENSG00000204371, ENSG00000243649, ENSG00000234745, ENSG00000185305, ENSG00000175189, ENSG00000165029, ENSG00000166035, ENSG00000197520, ENSG00000051108, ENSG00000087237</t>
  </si>
  <si>
    <t>ENSG00000147889, ENSG00000144852, ENSG00000151617, ENSG00000186951, ENSG00000105329, ENSG00000112715, ENSG00000166949, ENSG00000122194, ENSG00000132170</t>
  </si>
  <si>
    <t>ENSG00000204267, ENSG00000204542, ENSG00000105329, ENSG00000241106, ENSG00000196735, ENSG00000234745, ENSG00000204540, ENSG00000204516</t>
  </si>
  <si>
    <t>atherosclerosis, coronary cholesterol, HDL triglycerides</t>
  </si>
  <si>
    <t>ENSG00000166035, ENSG00000175445, ENSG00000087237</t>
  </si>
  <si>
    <t>ENSG00000165029, ENSG00000143921, ENSG00000138075</t>
  </si>
  <si>
    <t>ENSG00000165029, ENSG00000084674, ENSG00000087237</t>
  </si>
  <si>
    <t>ENSG00000171105, ENSG00000148737, ENSG00000132170</t>
  </si>
  <si>
    <t>ENSG00000175445, ENSG00000084734, ENSG00000087237</t>
  </si>
  <si>
    <t>ENSG00000147889, ENSG00000010704, ENSG00000171791, ENSG00000105329, ENSG00000168769, ENSG00000241635, ENSG00000175164, ENSG00000196735, ENSG00000234745, ENSG00000175003</t>
  </si>
  <si>
    <t>ENSG00000113161, ENSG00000166035, ENSG00000175445, ENSG00000132170</t>
  </si>
  <si>
    <t>Macular Degeneration|Vision, Low</t>
  </si>
  <si>
    <t>ENSG00000166278, ENSG00000112715, ENSG00000147852, ENSG00000243649</t>
  </si>
  <si>
    <t>ENSG00000171105, ENSG00000111252, ENSG00000198740, ENSG00000167085, ENSG00000070961</t>
  </si>
  <si>
    <t>ENSG00000010704, ENSG00000105329, ENSG00000168610, ENSG00000175445, ENSG00000241635, ENSG00000084674, ENSG00000087237</t>
  </si>
  <si>
    <t>ENSG00000186951, ENSG00000133794, ENSG00000165029, ENSG00000166035, ENSG00000112715, ENSG00000084674, ENSG00000143921, ENSG00000148737, ENSG00000140718, ENSG00000134824, ENSG00000087237, ENSG00000132170</t>
  </si>
  <si>
    <t xml:space="preserve">diabetes, type 1 </t>
  </si>
  <si>
    <t>ENSG00000168477, ENSG00000204498, ENSG00000111252, ENSG00000105329, ENSG00000166278, ENSG00000168610, ENSG00000166949, ENSG00000112715, ENSG00000243649, ENSG00000135100, ENSG00000196735, ENSG00000234745, ENSG00000132170</t>
  </si>
  <si>
    <t>ENSG00000197081, ENSG00000196735, ENSG00000234745, ENSG00000173175, ENSG00000106633, ENSG00000132170</t>
  </si>
  <si>
    <t>ENSG00000147889, ENSG00000099810, ENSG00000105329, ENSG00000139618, ENSG00000138771, ENSG00000196735, ENSG00000184381, ENSG00000234745, ENSG00000132170</t>
  </si>
  <si>
    <t>ENSG00000185651, ENSG00000204267, ENSG00000171791, ENSG00000168297, ENSG00000105329, ENSG00000166278, ENSG00000243649, ENSG00000172260, ENSG00000148795, ENSG00000196735, ENSG00000168394</t>
  </si>
  <si>
    <t>ENSG00000166035, ENSG00000135100, ENSG00000175164, ENSG00000132170</t>
  </si>
  <si>
    <t>ENSG00000204267, ENSG00000105329, ENSG00000240065, ENSG00000196735, ENSG00000234745, ENSG00000204264, ENSG00000168394</t>
  </si>
  <si>
    <t>ENSG00000171105, ENSG00000105329, ENSG00000166035, ENSG00000112715, ENSG00000175445, ENSG00000148795, ENSG00000196735, ENSG00000132170</t>
  </si>
  <si>
    <t>ENSG00000171105, ENSG00000175189, ENSG00000147889, ENSG00000119684, ENSG00000167165, ENSG00000105329, ENSG00000139618, ENSG00000112715, ENSG00000166949, ENSG00000197081, ENSG00000148795, ENSG00000132170</t>
  </si>
  <si>
    <t>ENSG00000105329, ENSG00000124160, ENSG00000140718, ENSG00000124126, ENSG00000132170</t>
  </si>
  <si>
    <t>ENSG00000244122, ENSG00000167165, ENSG00000241635</t>
  </si>
  <si>
    <t>ENSG00000084734, ENSG00000148737, ENSG00000173175</t>
  </si>
  <si>
    <t>ENSG00000204267, ENSG00000240065, ENSG00000168394</t>
  </si>
  <si>
    <t>cholesterol, HDL; triglycerides; atherosclerosis, coronary</t>
  </si>
  <si>
    <t>ENSG00000186951, ENSG00000166035, ENSG00000084674</t>
  </si>
  <si>
    <t>ENSG00000112499, ENSG00000197208, ENSG00000175003</t>
  </si>
  <si>
    <t>ENSG00000147889, ENSG00000099810, ENSG00000184381</t>
  </si>
  <si>
    <t>hepatitis C, chronic</t>
  </si>
  <si>
    <t>ENSG00000146477, ENSG00000010704, ENSG00000204267, ENSG00000105329, ENSG00000084674, ENSG00000196735, ENSG00000234745, ENSG00000168394</t>
  </si>
  <si>
    <t>ENSG00000073734, ENSG00000204267, ENSG00000165029, ENSG00000134538, ENSG00000241635, ENSG00000128918, ENSG00000107798, ENSG00000143921, ENSG00000138075, ENSG00000112499, ENSG00000168394, ENSG00000175003, ENSG00000141338</t>
  </si>
  <si>
    <t>Dermatitis, Atopic</t>
  </si>
  <si>
    <t>ENSG00000204267, ENSG00000240065, ENSG00000234745, ENSG00000204264, ENSG00000168394</t>
  </si>
  <si>
    <t>ENSG00000105329, ENSG00000166035, ENSG00000175445, ENSG00000198670, ENSG00000084674, ENSG00000087237, ENSG00000132170</t>
  </si>
  <si>
    <t>ENSG00000166035, ENSG00000175445, ENSG00000198670, ENSG00000084674, ENSG00000138771, ENSG00000087237, ENSG00000132170</t>
  </si>
  <si>
    <t>Diabetes mellitus type II|Diabetes Mellitus, Type 2|Insulin Resistance</t>
  </si>
  <si>
    <t>ENSG00000112715, ENSG00000148737, ENSG00000140718, ENSG00000132170</t>
  </si>
  <si>
    <t>ENSG00000151617, ENSG00000166035, ENSG00000175445, ENSG00000198670, ENSG00000084674, ENSG00000087237, ENSG00000132170</t>
  </si>
  <si>
    <t>Abortion, Spontaneous</t>
  </si>
  <si>
    <t>ENSG00000010704, ENSG00000168477, ENSG00000204267, ENSG00000204498, ENSG00000105329, ENSG00000139618, ENSG00000112715, ENSG00000243649, ENSG00000196735</t>
  </si>
  <si>
    <t>ENSG00000169174, ENSG00000113161, ENSG00000166035, ENSG00000087237</t>
  </si>
  <si>
    <t>ENSG00000165029, ENSG00000166035, ENSG00000175445, ENSG00000084674</t>
  </si>
  <si>
    <t>atherosclerosis, coronary hyperlipidemia</t>
  </si>
  <si>
    <t>ENSG00000186951, ENSG00000025434, ENSG00000132170</t>
  </si>
  <si>
    <t>ENSG00000134538, ENSG00000241635, ENSG00000112499</t>
  </si>
  <si>
    <t>ENSG00000143126, ENSG00000051108, ENSG00000134222</t>
  </si>
  <si>
    <t>ENSG00000010704, ENSG00000234745, ENSG00000076351</t>
  </si>
  <si>
    <t>ENSG00000073734, ENSG00000152254, ENSG00000106633</t>
  </si>
  <si>
    <t>Cholesterol, HDL/blood*</t>
  </si>
  <si>
    <t>ENSG00000165029, ENSG00000166035, ENSG00000087237</t>
  </si>
  <si>
    <t>ENSG00000084674, ENSG00000084734, ENSG00000173334</t>
  </si>
  <si>
    <t>ENSG00000166035, ENSG00000138823, ENSG00000087237</t>
  </si>
  <si>
    <t>ENSG00000144852, ENSG00000127616, ENSG00000129355, ENSG00000213445, ENSG00000197136, ENSG00000167165, ENSG00000105329, ENSG00000112715, ENSG00000139618, ENSG00000241635, ENSG00000143379, ENSG00000197081, ENSG00000148795, ENSG00000196735, ENSG00000142453, ENSG00000234745, ENSG00000164850, ENSG00000149177, ENSG00000082701, ENSG00000147889, ENSG00000115414, ENSG00000186951, ENSG00000171791, ENSG00000167085</t>
  </si>
  <si>
    <t>ENSG00000058866, ENSG00000244405, ENSG00000172260, ENSG00000140718</t>
  </si>
  <si>
    <t>atherosclerosis, generalized</t>
  </si>
  <si>
    <t>ENSG00000151617, ENSG00000166035, ENSG00000087237, ENSG00000132170</t>
  </si>
  <si>
    <t>diabetes, type 2; diabetes, type 1</t>
  </si>
  <si>
    <t>ENSG00000135100, ENSG00000196735, ENSG00000234745, ENSG00000132170</t>
  </si>
  <si>
    <t>ENSG00000111252, ENSG00000175445, ENSG00000148795, ENSG00000070961</t>
  </si>
  <si>
    <t>ENSG00000143641, ENSG00000165029, ENSG00000112715, ENSG00000241635, ENSG00000087237, ENSG00000160145</t>
  </si>
  <si>
    <t>ENSG00000166035, ENSG00000084674, ENSG00000138823</t>
  </si>
  <si>
    <t>ENSG00000146477, ENSG00000073734, ENSG00000175003</t>
  </si>
  <si>
    <t>Diabetes Mellitus, Type 1|Diabetes Mellitus, Type 2</t>
  </si>
  <si>
    <t>ENSG00000101076, ENSG00000135100, ENSG00000106633</t>
  </si>
  <si>
    <t>ENSG00000244122, ENSG00000241119, ENSG00000242366</t>
  </si>
  <si>
    <t>ENSG00000198670, ENSG00000197081, ENSG00000112499, ENSG00000122194, ENSG00000196353</t>
  </si>
  <si>
    <t>ENSG00000073734, ENSG00000244474, ENSG00000167165, ENSG00000179295, ENSG00000105329, ENSG00000112715, ENSG00000139618, ENSG00000204371, ENSG00000160712, ENSG00000242366, ENSG00000197081, ENSG00000119927, ENSG00000148795, ENSG00000147889, ENSG00000082701, ENSG00000204267, ENSG00000171791, ENSG00000132170</t>
  </si>
  <si>
    <t>ENSG00000151617, ENSG00000204267, ENSG00000105329, ENSG00000112715, ENSG00000175445, ENSG00000196735, ENSG00000168394</t>
  </si>
  <si>
    <t>ENSG00000146477, ENSG00000112715, ENSG00000241635, ENSG00000241119, ENSG00000148737</t>
  </si>
  <si>
    <t>ENSG00000204267, ENSG00000112715, ENSG00000234745, ENSG00000204516, ENSG00000168394</t>
  </si>
  <si>
    <t>Lymphoma, Non-Hodgkin</t>
  </si>
  <si>
    <t>ENSG00000166278, ENSG00000112715, ENSG00000175445, ENSG00000084674, ENSG00000197081, ENSG00000243649, ENSG00000148795, ENSG00000234745, ENSG00000025434, ENSG00000147889, ENSG00000171791, ENSG00000168610, ENSG00000166035, ENSG00000087237</t>
  </si>
  <si>
    <t>Anemia, Sickle Cell</t>
  </si>
  <si>
    <t>ENSG00000112339, ENSG00000241635, ENSG00000084674, ENSG00000186205</t>
  </si>
  <si>
    <t>ENSG00000204267, ENSG00000204498, ENSG00000140945, ENSG00000105329, ENSG00000134538, ENSG00000196735, ENSG00000168394, ENSG00000197208</t>
  </si>
  <si>
    <t>Coronary Artery Disease|Diabetes Mellitus, Type 1|Diabetic Nephropathies</t>
  </si>
  <si>
    <t>ENSG00000140945, ENSG00000166949, ENSG00000134222</t>
  </si>
  <si>
    <t>cholesterol, HDL triglycerides</t>
  </si>
  <si>
    <t>ENSG00000175445, ENSG00000143921, ENSG00000138075</t>
  </si>
  <si>
    <t>ENSG00000147889, ENSG00000148737, ENSG00000132170</t>
  </si>
  <si>
    <t>pregnancy loss, recurrent</t>
  </si>
  <si>
    <t>ENSG00000010704, ENSG00000105329, ENSG00000112715, ENSG00000148795, ENSG00000196735, ENSG00000234745</t>
  </si>
  <si>
    <t>ENSG00000105329, ENSG00000166035, ENSG00000198670, ENSG00000084674, ENSG00000087237, ENSG00000132170</t>
  </si>
  <si>
    <t>Diabetes Mellitus, Type 2|Obesity</t>
  </si>
  <si>
    <t>ENSG00000172260, ENSG00000148737, ENSG00000140718, ENSG00000132170</t>
  </si>
  <si>
    <t>ENSG00000166035, ENSG00000175445, ENSG00000084674, ENSG00000087237</t>
  </si>
  <si>
    <t>Chronic ulcerative colitis|Colitis, Ulcerative</t>
  </si>
  <si>
    <t>ENSG00000105329, ENSG00000175445, ENSG00000234745, ENSG00000132170</t>
  </si>
  <si>
    <t>ENSG00000010704, ENSG00000204267, ENSG00000204498, ENSG00000196735, ENSG00000234745, ENSG00000168394</t>
  </si>
  <si>
    <t>diabetes, type 2; liver disease</t>
  </si>
  <si>
    <t>ENSG00000171105, ENSG00000175445, ENSG00000241635, ENSG00000132170, ENSG00000213949</t>
  </si>
  <si>
    <t>ENSG00000167995, ENSG00000084734, ENSG00000124920, ENSG00000243943, ENSG00000134824</t>
  </si>
  <si>
    <t>ENSG00000119684, ENSG00000129355, ENSG00000112715, ENSG00000139618, ENSG00000241635, ENSG00000134243, ENSG00000148795, ENSG00000196735, ENSG00000234745, ENSG00000147889, ENSG00000115414, ENSG00000171791, ENSG00000168610, ENSG00000141293, ENSG00000076003, ENSG00000184371, ENSG00000167085, ENSG00000112242</t>
  </si>
  <si>
    <t>Cholangitis, Sclerosing</t>
  </si>
  <si>
    <t>ENSG00000144852, ENSG00000196735, ENSG00000234745, ENSG00000197208</t>
  </si>
  <si>
    <t>ENSG00000166278, ENSG00000166035, ENSG00000243649</t>
  </si>
  <si>
    <t>ENSG00000204267, ENSG00000105329, ENSG00000168394</t>
  </si>
  <si>
    <t>ENSG00000148737, ENSG00000196735, ENSG00000140718</t>
  </si>
  <si>
    <t>ENSG00000148737, ENSG00000140718, ENSG00000132170</t>
  </si>
  <si>
    <t>body mass; triglycerides; cholesterol, total; blood pressure; leptin; apoA1; apoA2; fasting blood sugar; fasting blood sugar</t>
  </si>
  <si>
    <t>ENSG00000204267, ENSG00000166278, ENSG00000234745, ENSG00000204540</t>
  </si>
  <si>
    <t>ENSG00000105329, ENSG00000112715, ENSG00000160712, ENSG00000234745</t>
  </si>
  <si>
    <t>ENSG00000113161, ENSG00000167306, ENSG00000135100, ENSG00000148737, ENSG00000155158, ENSG00000106633, ENSG00000175003, ENSG00000087237, ENSG00000132170, ENSG00000137845</t>
  </si>
  <si>
    <t>Spondylitis, Ankylosing</t>
  </si>
  <si>
    <t>ENSG00000204267, ENSG00000240065, ENSG00000196735, ENSG00000234745, ENSG00000204264, ENSG00000168394</t>
  </si>
  <si>
    <t>ENSG00000144852, ENSG00000125703, ENSG00000244474, ENSG00000244405, ENSG00000198589, ENSG00000242366, ENSG00000084674, ENSG00000178425, ENSG00000140718, ENSG00000185305, ENSG00000213057, ENSG00000241119, ENSG00000172260, ENSG00000104866, ENSG00000124920, ENSG00000196353, ENSG00000102900, ENSG00000132170, ENSG00000087237</t>
  </si>
  <si>
    <t>Diabetes mellitus type II|Diabetes Mellitus, Insulin-Dependent|Diabetes Mellitus, Type 1|Diabetes Mellitus, Type 2</t>
  </si>
  <si>
    <t>ENSG00000135100, ENSG00000148737, ENSG00000196735</t>
  </si>
  <si>
    <t>ENSG00000147889, ENSG00000160712, ENSG00000148737</t>
  </si>
  <si>
    <t>hypertension, pregnancy induced preeclampsia</t>
  </si>
  <si>
    <t>ENSG00000243649, ENSG00000196735, ENSG00000234745</t>
  </si>
  <si>
    <t>Diabetes Mellitus, Type 2|Hyperglycemia</t>
  </si>
  <si>
    <t>ENSG00000147889, ENSG00000135100, ENSG00000106633</t>
  </si>
  <si>
    <t>ENSG00000244405, ENSG00000172260, ENSG00000140718, ENSG00000132170</t>
  </si>
  <si>
    <t>ENSG00000204267, ENSG00000213445, ENSG00000105329, ENSG00000196735, ENSG00000234745, ENSG00000204516, ENSG00000168394</t>
  </si>
  <si>
    <t>ENSG00000204498, ENSG00000105329, ENSG00000175164, ENSG00000240065, ENSG00000196735, ENSG00000234745</t>
  </si>
  <si>
    <t>ENSG00000137656, ENSG00000138439, ENSG00000179295, ENSG00000166035, ENSG00000175445, ENSG00000084674, ENSG00000116641, ENSG00000051108, ENSG00000173334, ENSG00000087237</t>
  </si>
  <si>
    <t>ENSG00000113161, ENSG00000267467, ENSG00000224916, ENSG00000130204, ENSG00000234906</t>
  </si>
  <si>
    <t>ENSG00000169174, ENSG00000084674, ENSG00000087237, ENSG00000132170</t>
  </si>
  <si>
    <t>ENSG00000149177, ENSG00000147889, ENSG00000147408, ENSG00000099810, ENSG00000179295, ENSG00000105329, ENSG00000168610, ENSG00000234745</t>
  </si>
  <si>
    <t>ENSG00000166035, ENSG00000175445, ENSG00000132170</t>
  </si>
  <si>
    <t>ENSG00000010704, ENSG00000179295, ENSG00000112339</t>
  </si>
  <si>
    <t>Carcinoma, Renal Cell|Gilbert Disease|Hyperbilirubinemia|Kidney Neoplasms|Renal Cell Carcinoma</t>
  </si>
  <si>
    <t>ENSG00000112715, ENSG00000134538, ENSG00000241635</t>
  </si>
  <si>
    <t>ENSG00000073060, ENSG00000166035, ENSG00000175445, ENSG00000084674, ENSG00000138823, ENSG00000087237</t>
  </si>
  <si>
    <t>ENSG00000204267, ENSG00000105329, ENSG00000196735, ENSG00000168394</t>
  </si>
  <si>
    <t>ENSG00000204267, ENSG00000105329, ENSG00000196735, ENSG00000234745</t>
  </si>
  <si>
    <t>ENSG00000084734, ENSG00000135100, ENSG00000106635, ENSG00000163581</t>
  </si>
  <si>
    <t>ENSG00000125703, ENSG00000129355, ENSG00000140945, ENSG00000198589, ENSG00000187498, ENSG00000196821, ENSG00000140718, ENSG00000138640, ENSG00000160145, ENSG00000197653, ENSG00000154127, ENSG00000129347, ENSG00000132170</t>
  </si>
  <si>
    <t>ENSG00000204267, ENSG00000196735, ENSG00000234745, ENSG00000204516, ENSG00000168394, ENSG00000197208</t>
  </si>
  <si>
    <t>ENSG00000105329, ENSG00000196735, ENSG00000234745</t>
  </si>
  <si>
    <t>ENSG00000176920, ENSG00000105329, ENSG00000175164</t>
  </si>
  <si>
    <t>ENSG00000204267, ENSG00000148795, ENSG00000204264</t>
  </si>
  <si>
    <t>ENSG00000147889, ENSG00000119684, ENSG00000129355, ENSG00000105329, ENSG00000139618, ENSG00000112715, ENSG00000148737, ENSG00000148795, ENSG00000167085</t>
  </si>
  <si>
    <t>ENSG00000105329, ENSG00000168610, ENSG00000112715, ENSG00000196735</t>
  </si>
  <si>
    <t>ENSG00000204536, ENSG00000112715, ENSG00000234745, ENSG00000204540</t>
  </si>
  <si>
    <t>ENSG00000185651, ENSG00000168610, ENSG00000166949, ENSG00000084734, ENSG00000173334, ENSG00000197208, ENSG00000132170</t>
  </si>
  <si>
    <t>ENSG00000101670, ENSG00000125703, ENSG00000111252, ENSG00000140945, ENSG00000187474, ENSG00000105329, ENSG00000084674, ENSG00000148795, ENSG00000138640, ENSG00000165895, ENSG00000010704, ENSG00000140564, ENSG00000147408, ENSG00000198740, ENSG00000104447, ENSG00000070961, ENSG00000124126, ENSG00000108433, ENSG00000262633, ENSG00000138821, ENSG00000164116</t>
  </si>
  <si>
    <t>Diabetes Mellitus, Insulin-Dependent|Diabetes Mellitus, Type 1</t>
  </si>
  <si>
    <t>ENSG00000111252, ENSG00000105329, ENSG00000135100, ENSG00000148737, ENSG00000196735, ENSG00000234745</t>
  </si>
  <si>
    <t>ENSG00000152254, ENSG00000138823, ENSG00000132170</t>
  </si>
  <si>
    <t>ENSG00000010704, ENSG00000196735, ENSG00000234745</t>
  </si>
  <si>
    <t>ENSG00000105329, ENSG00000160712, ENSG00000132170</t>
  </si>
  <si>
    <t>ENSG00000144852, ENSG00000105329, ENSG00000112715, ENSG00000084674, ENSG00000196735</t>
  </si>
  <si>
    <t>ENSG00000010704, ENSG00000165029, ENSG00000166035, ENSG00000175445, ENSG00000087237, ENSG00000132170</t>
  </si>
  <si>
    <t>ENSG00000105329, ENSG00000112715, ENSG00000130204, ENSG00000135100, ENSG00000140718, ENSG00000115504</t>
  </si>
  <si>
    <t>ENSG00000149177, ENSG00000115414, ENSG00000147408, ENSG00000132155, ENSG00000168610, ENSG00000196735, ENSG00000132170, ENSG00000213949</t>
  </si>
  <si>
    <t>ENSG00000105329, ENSG00000112715, ENSG00000148795, ENSG00000196735, ENSG00000234745, ENSG00000122194, ENSG00000132170</t>
  </si>
  <si>
    <t>Depressive Disorder, Major</t>
  </si>
  <si>
    <t>ENSG00000179195, ENSG00000105866, ENSG00000104447, ENSG00000158019, ENSG00000185038, ENSG00000089639, ENSG00000132170</t>
  </si>
  <si>
    <t>Leukemia, Myelomonocytic, Chronic</t>
  </si>
  <si>
    <t>ENSG00000179295, ENSG00000168769, ENSG00000184371</t>
  </si>
  <si>
    <t>ENSG00000168477, ENSG00000111252, ENSG00000196735</t>
  </si>
  <si>
    <t>Natural Menopause|Obesity|POF - Premature ovarian failure|POLYCYSTIC OVARIAN SYNDROME|Polycystic Ovary Syndrome|Primary Ovarian Insufficiency|Puberty, Delayed|Puberty, Precocious|Thrombophilia|Tobacco Use Disorder</t>
  </si>
  <si>
    <t>ENSG00000105329, ENSG00000197081, ENSG00000132170</t>
  </si>
  <si>
    <t>ENSG00000149177, ENSG00000175164, ENSG00000149179</t>
  </si>
  <si>
    <t>Hypersensitivity|Hypersensitivity, Immediate|Rhinitis</t>
  </si>
  <si>
    <t>ENSG00000204267, ENSG00000168394</t>
  </si>
  <si>
    <t>ENSG00000143921, ENSG00000138075</t>
  </si>
  <si>
    <t>plasma glucose, basal hepatic glucose  and increased insulin release</t>
  </si>
  <si>
    <t>ENSG00000073734, ENSG00000152254</t>
  </si>
  <si>
    <t>cholesterol; cholesterol, LDL; campesterol; sitosterol</t>
  </si>
  <si>
    <t>ENSG00000167165, ENSG00000241119</t>
  </si>
  <si>
    <t>Receptors, Transferrin</t>
  </si>
  <si>
    <t>ENSG00000168092, ENSG00000160584</t>
  </si>
  <si>
    <t>cholestasis, intrahepatic</t>
  </si>
  <si>
    <t>ENSG00000073734, ENSG00000148795</t>
  </si>
  <si>
    <t>Arrhythmias, Cardiac|Hypertrophy, Left Ventricular|LEOPARD Syndrome</t>
  </si>
  <si>
    <t>ENSG00000132155, ENSG00000179295</t>
  </si>
  <si>
    <t>ENSG00000244122, ENSG00000241119</t>
  </si>
  <si>
    <t>ENSG00000171105, ENSG00000166035</t>
  </si>
  <si>
    <t>ENSG00000244122, ENSG00000241635</t>
  </si>
  <si>
    <t>Diabetes Mellitus, Type 2|Inflammation|Insulin Resistance|Metabolic Syndrome X|Myocardial Infarction|Stroke</t>
  </si>
  <si>
    <t>ENSG00000084734, ENSG00000135100</t>
  </si>
  <si>
    <t>cholesterol cholesterol, LDL lipids lipoprotein</t>
  </si>
  <si>
    <t>ENSG00000112499, ENSG00000175003</t>
  </si>
  <si>
    <t>Diabetes mellitus type II|Diabetes Mellitus, Type 2|Diabetic Nephropathies|Diabetic Nephropathy|Diabetic Retinopathy</t>
  </si>
  <si>
    <t>ENSG00000010704, ENSG00000105329</t>
  </si>
  <si>
    <t>ENSG00000241635, ENSG00000241119</t>
  </si>
  <si>
    <t>ENSG00000175445, ENSG00000087237</t>
  </si>
  <si>
    <t>ENSG00000175445, ENSG00000084674</t>
  </si>
  <si>
    <t>ENSG00000143921, ENSG00000175164</t>
  </si>
  <si>
    <t>ENSG00000240065, ENSG00000204264</t>
  </si>
  <si>
    <t>ENSG00000105329, ENSG00000112715</t>
  </si>
  <si>
    <t>ENSG00000146477, ENSG00000186205</t>
  </si>
  <si>
    <t>cholesterol, LDL; insulin; metabolism disorders</t>
  </si>
  <si>
    <t>ENSG00000101670, ENSG00000166035</t>
  </si>
  <si>
    <t>ENSG00000175445, ENSG00000224916, ENSG00000234906</t>
  </si>
  <si>
    <t>diabetes, type 2 glucose insulin</t>
  </si>
  <si>
    <t>ENSG00000101076, ENSG00000148737</t>
  </si>
  <si>
    <t>ENSG00000167165, ENSG00000241635</t>
  </si>
  <si>
    <t>ENSG00000186951, ENSG00000132170</t>
  </si>
  <si>
    <t>Body Weight|Puberty, Precocious|Thinness</t>
  </si>
  <si>
    <t>ENSG00000148737, ENSG00000140718</t>
  </si>
  <si>
    <t>ENSG00000148737, ENSG00000106633</t>
  </si>
  <si>
    <t>ENSG00000134538, ENSG00000241635</t>
  </si>
  <si>
    <t>ENSG00000099810, ENSG00000184381</t>
  </si>
  <si>
    <t>ENSG00000240065, ENSG00000168394</t>
  </si>
  <si>
    <t>Osteoarthritis, Knee</t>
  </si>
  <si>
    <t>ENSG00000010704, ENSG00000164597, ENSG00000112715, ENSG00000132170</t>
  </si>
  <si>
    <t>ENSG00000070915, ENSG00000084674, ENSG00000196735, ENSG00000132740</t>
  </si>
  <si>
    <t>ENSG00000166035, ENSG00000136378, ENSG00000087237</t>
  </si>
  <si>
    <t>ENSG00000010704, ENSG00000204498, ENSG00000234745</t>
  </si>
  <si>
    <t>myocardial infarct; cholesterol, HDL; triglycerides; atherosclerosis, coronary; macular degeneration; colorectal cancer</t>
  </si>
  <si>
    <t>ENSG00000175445, ENSG00000084674, ENSG00000087237</t>
  </si>
  <si>
    <t>ENSG00000105329, ENSG00000087237, ENSG00000132170</t>
  </si>
  <si>
    <t>ENSG00000151465, ENSG00000148737, ENSG00000140718</t>
  </si>
  <si>
    <t>ENSG00000154127, ENSG00000175164, ENSG00000111752</t>
  </si>
  <si>
    <t>atherosclerosis, carotid</t>
  </si>
  <si>
    <t>Lupus Erythematosus, Systemic|Systemic lupus erythematosus</t>
  </si>
  <si>
    <t>ENSG00000171791, ENSG00000168297, ENSG00000105329, ENSG00000166278, ENSG00000112715, ENSG00000243649, ENSG00000234745, ENSG00000064999, ENSG00000132170</t>
  </si>
  <si>
    <t>ENSG00000186951, ENSG00000105329, ENSG00000139618, ENSG00000112715, ENSG00000160712, ENSG00000132170</t>
  </si>
  <si>
    <t>ENSG00000204536, ENSG00000204538, ENSG00000204542, ENSG00000204498, ENSG00000241106, ENSG00000234745, ENSG00000204540, ENSG00000204539</t>
  </si>
  <si>
    <t>ENSG00000186951, ENSG00000105329, ENSG00000084674, ENSG00000148795</t>
  </si>
  <si>
    <t>ENSG00000168477, ENSG00000234745, ENSG00000204539</t>
  </si>
  <si>
    <t>ENSG00000166278, ENSG00000134538, ENSG00000130787, ENSG00000175445, ENSG00000243649, ENSG00000234745, ENSG00000132740, ENSG00000151617, ENSG00000197548, ENSG00000076351, ENSG00000152128, ENSG00000106633, ENSG00000180263, ENSG00000108433, ENSG00000262633, ENSG00000137845</t>
  </si>
  <si>
    <t>ENSG00000186951, ENSG00000148737, ENSG00000132170</t>
  </si>
  <si>
    <t>Colitis, Ulcerative</t>
  </si>
  <si>
    <t>ENSG00000204536, ENSG00000101076, ENSG00000105329, ENSG00000112715, ENSG00000204516, ENSG00000132170</t>
  </si>
  <si>
    <t>ENSG00000105329, ENSG00000175445, ENSG00000087237, ENSG00000132170</t>
  </si>
  <si>
    <t>Fatty Liver|Hepatitis C, Chronic</t>
  </si>
  <si>
    <t>ENSG00000010704, ENSG00000138823</t>
  </si>
  <si>
    <t>Hyperbilirubinemia, Neonatal</t>
  </si>
  <si>
    <t>Alveolitis, Extrinsic Allergic|Extrinsic allergic alveolitis</t>
  </si>
  <si>
    <t>ENSG00000242366, ENSG00000242515</t>
  </si>
  <si>
    <t>cholesterol, HDL; triglycerides; cholesterol, total</t>
  </si>
  <si>
    <t>ENSG00000186951, ENSG00000175445</t>
  </si>
  <si>
    <t>Hyperbilirubinemia, Hereditary</t>
  </si>
  <si>
    <t>atherosclerosis, coronary cholesterol</t>
  </si>
  <si>
    <t>ENSG00000169174, ENSG00000084674</t>
  </si>
  <si>
    <t>ENSG00000010704, ENSG00000234745</t>
  </si>
  <si>
    <t>heart disease, ischemic hypercholesterolemia</t>
  </si>
  <si>
    <t>ENSG00000175445, ENSG00000106633</t>
  </si>
  <si>
    <t>gastritis, chronic atrophic</t>
  </si>
  <si>
    <t>ENSG00000176920, ENSG00000175164</t>
  </si>
  <si>
    <t>ENSG00000196735, ENSG00000234745</t>
  </si>
  <si>
    <t>Birth Weight|Diabetes mellitus type II|Diabetes Mellitus, Type 2</t>
  </si>
  <si>
    <t>ENSG00000173175, ENSG00000132170</t>
  </si>
  <si>
    <t>ENSG00000167772, ENSG00000132170</t>
  </si>
  <si>
    <t>ENSG00000186951, ENSG00000241635</t>
  </si>
  <si>
    <t>ENSG00000140718, ENSG00000132170</t>
  </si>
  <si>
    <t>ENSG00000144852, ENSG00000101076</t>
  </si>
  <si>
    <t>cholesterol; cholesterol, HDL; lipoprotein; lipids</t>
  </si>
  <si>
    <t>ENSG00000166035, ENSG00000087237</t>
  </si>
  <si>
    <t>ENSG00000112715, ENSG00000147852</t>
  </si>
  <si>
    <t>ENSG00000147889, ENSG00000139618</t>
  </si>
  <si>
    <t>Fatty Liver|Hepatitis C, Chronic|Liver Cirrhosis</t>
  </si>
  <si>
    <t>ENSG00000073734, ENSG00000138823</t>
  </si>
  <si>
    <t>Atherosclerosis|Coronary Artery Disease|Diabetes mellitus type II|Diabetes Mellitus, Type 2|Diabetic Angiopathies|Fam hyperbetalipoproteinaemia|Hyperlipoproteinemia Type II|Hypertriglyceridemia</t>
  </si>
  <si>
    <t>Diabetes mellitus type II|Diabetes Mellitus, Type 2|Glucose Intolerance</t>
  </si>
  <si>
    <t>ENSG00000152254, ENSG00000135100</t>
  </si>
  <si>
    <t>triglycerides; atherosclerosis, coronary; lipoprotein</t>
  </si>
  <si>
    <t>ENSG00000234745, ENSG00000168394</t>
  </si>
  <si>
    <t>ENSG00000241119, ENSG00000242366</t>
  </si>
  <si>
    <t>Jaundice, Neonatal|Neonatal Jaundice</t>
  </si>
  <si>
    <t>ENSG00000151617, ENSG00000105329</t>
  </si>
  <si>
    <t>ENSG00000105877, ENSG00000155189, ENSG00000204498, ENSG00000198589, ENSG00000165476, ENSG00000071189, ENSG00000242515, ENSG00000148795, ENSG00000187498, ENSG00000140718, ENSG00000138190, ENSG00000064999, ENSG00000254093, ENSG00000185305, ENSG00000134824, ENSG00000081019, ENSG00000160584, ENSG00000064655, ENSG00000168610, ENSG00000104447, ENSG00000155158, ENSG00000175356, ENSG00000146477, ENSG00000149577, ENSG00000138002, ENSG00000130787, ENSG00000146374, ENSG00000185038, ENSG00000127603, ENSG00000172493, ENSG00000175003, ENSG00000204536, ENSG00000143641, ENSG00000110080, ENSG00000058866, ENSG00000178921, ENSG00000154127, ENSG00000103569, ENSG00000177076, ENSG00000171174, ENSG00000116299, ENSG00000075420, ENSG00000241119, ENSG00000116641, ENSG00000087258, ENSG00000124126, ENSG00000073734, ENSG00000101076, ENSG00000119913, ENSG00000140945, ENSG00000073060, ENSG00000151465, ENSG00000166949, ENSG00000084674, ENSG00000107798, ENSG00000213999, ENSG00000158019, ENSG00000149289, ENSG00000124177, ENSG00000149179, ENSG00000149177, ENSG00000070915, ENSG00000165029, ENSG00000168297, ENSG00000141293, ENSG00000167306, ENSG00000189045, ENSG00000241106, ENSG00000198670, ENSG00000082438, ENSG00000197548, ENSG00000138771, ENSG00000107566, ENSG00000196353, ENSG00000108433, ENSG00000144852, ENSG00000116793, ENSG00000128918, ENSG00000242366, ENSG00000160712, ENSG00000151148, ENSG00000133805, ENSG00000185787, ENSG00000138640, ENSG00000160145, ENSG00000186951, ENSG00000147408, ENSG00000198646, ENSG00000112137, ENSG00000172260, ENSG00000143921, ENSG00000148737, ENSG00000184381, ENSG00000262633, ENSG00000197208</t>
  </si>
  <si>
    <t>Head and Neck Neoplasms|Neoplasm Recurrence, Local|Neoplasms, Second Primary</t>
  </si>
  <si>
    <t>ENSG00000147889, ENSG00000144852, ENSG00000133794, ENSG00000159217, ENSG00000112715, ENSG00000166949, ENSG00000154328, ENSG00000164850</t>
  </si>
  <si>
    <t>ENSG00000147889, ENSG00000139618, ENSG00000241635, ENSG00000234745</t>
  </si>
  <si>
    <t>ENSG00000167165, ENSG00000105329, ENSG00000241635, ENSG00000242366</t>
  </si>
  <si>
    <t>sclerosis, systemic</t>
  </si>
  <si>
    <t>ENSG00000151617, ENSG00000204267, ENSG00000112715, ENSG00000168394</t>
  </si>
  <si>
    <t>ENSG00000010704, ENSG00000204498, ENSG00000175164, ENSG00000234745, ENSG00000204516</t>
  </si>
  <si>
    <t>ENSG00000130779, ENSG00000171791, ENSG00000140945, ENSG00000075420, ENSG00000110274, ENSG00000153815, ENSG00000187193, ENSG00000087258, ENSG00000132170</t>
  </si>
  <si>
    <t>ENSG00000101076, ENSG00000204498, ENSG00000168610, ENSG00000196735, ENSG00000204516, ENSG00000197208</t>
  </si>
  <si>
    <t>diabetes, type 2; obesity</t>
  </si>
  <si>
    <t>ENSG00000197081, ENSG00000131096, ENSG00000132170</t>
  </si>
  <si>
    <t>ENSG00000010704, ENSG00000112339, ENSG00000165406</t>
  </si>
  <si>
    <t>Cardiovascular Diseases|Ventricular Dysfunction, Left</t>
  </si>
  <si>
    <t>ENSG00000070366, ENSG00000172572, ENSG00000108433, ENSG00000262633</t>
  </si>
  <si>
    <t>ENSG00000147889, ENSG00000244122, ENSG00000139618, ENSG00000241119, ENSG00000175164</t>
  </si>
  <si>
    <t>ENSG00000146477, ENSG00000168769, ENSG00000105329, ENSG00000166949, ENSG00000112715, ENSG00000139618, ENSG00000241635, ENSG00000134871, ENSG00000148795, ENSG00000160145, ENSG00000010704, ENSG00000186951, ENSG00000171791, ENSG00000133794, ENSG00000241119, ENSG00000148737, ENSG00000105707, ENSG00000115504, ENSG00000132170, ENSG00000138821</t>
  </si>
  <si>
    <t>ENSG00000147889, ENSG00000244122, ENSG00000105976, ENSG00000139618, ENSG00000112715, ENSG00000234745</t>
  </si>
  <si>
    <t>cirrhosis, biliary primary</t>
  </si>
  <si>
    <t>ENSG00000144852, ENSG00000196735, ENSG00000234745</t>
  </si>
  <si>
    <t>ENSG00000147889, ENSG00000105329, ENSG00000139618</t>
  </si>
  <si>
    <t>Supplementary Table 4. The list of phenotypes included in the PLEIO's real data analysis</t>
  </si>
  <si>
    <t xml:space="preserve">Supplementary Table 5. The information of 12 UKB phenotypes included in PLEIO's real data analysis. The information of all UKBB GWAS phenotypes can be found at </t>
  </si>
  <si>
    <t>Supplementary Table 6. The summary of TOP GWAS hit.</t>
  </si>
  <si>
    <t>Supplementary Table 7. The summary of NOVEL GWAS hit.</t>
  </si>
  <si>
    <t>Supplementary Table 8. The results of ENSEMBL Variant Effect Predictor for the GWAS top hits.</t>
  </si>
  <si>
    <t>Supplementary Table 9. The results of ENSEMBL Variant Effect Predictor for the GWAS novel hits.</t>
  </si>
  <si>
    <t>Supplementary Table 10. The results of DAVID's functional annotation for the GWAS top h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4" fillId="0" borderId="0" xfId="1"/>
    <xf numFmtId="0" fontId="3" fillId="0" borderId="0" xfId="0" applyFont="1"/>
    <xf numFmtId="0" fontId="5" fillId="0" borderId="0" xfId="0" applyFont="1"/>
    <xf numFmtId="0" fontId="6" fillId="0" borderId="0" xfId="0" applyFont="1"/>
    <xf numFmtId="11" fontId="0" fillId="0" borderId="0" xfId="0" applyNumberFormat="1"/>
    <xf numFmtId="164" fontId="0" fillId="0" borderId="0" xfId="0" applyNumberFormat="1"/>
    <xf numFmtId="0" fontId="7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dropbox.com/s/c6xjubyy2kt2fa3/I9_MI.gwas.imputed_v3.both_sexes.tsv.bgz?dl=0" TargetMode="External"/><Relationship Id="rId13" Type="http://schemas.openxmlformats.org/officeDocument/2006/relationships/hyperlink" Target="http://biobank.ctsu.ox.ac.uk/crystal/field.cgi?id=41202" TargetMode="External"/><Relationship Id="rId3" Type="http://schemas.openxmlformats.org/officeDocument/2006/relationships/hyperlink" Target="http://biobank.ctsu.ox.ac.uk/crystal/field.cgi?id=41202" TargetMode="External"/><Relationship Id="rId7" Type="http://schemas.openxmlformats.org/officeDocument/2006/relationships/hyperlink" Target="https://www.dropbox.com/s/8tk8m53ia0lyhs7/I21.gwas.imputed_v3.both_sexes.tsv.bgz?dl=0" TargetMode="External"/><Relationship Id="rId12" Type="http://schemas.openxmlformats.org/officeDocument/2006/relationships/hyperlink" Target="https://www.dropbox.com/s/j2b5qaacis2hcv2/I9_HEARTFAIL.gwas.imputed_v3.both_sexes.tsv.bgz?dl=0" TargetMode="External"/><Relationship Id="rId17" Type="http://schemas.openxmlformats.org/officeDocument/2006/relationships/hyperlink" Target="https://docs.google.com/spreadsheets/d/1kvPoupSzsSFBNSztMzl04xMoSC3Kcx3CrjVf4yBmESU/edit?ts=5b5f17db" TargetMode="External"/><Relationship Id="rId2" Type="http://schemas.openxmlformats.org/officeDocument/2006/relationships/hyperlink" Target="https://www.dropbox.com/s/t7t0r7nhwtfvgbo/6150_1.gwas.imputed_v3.both_sexes.tsv.bgz?dl=0" TargetMode="External"/><Relationship Id="rId16" Type="http://schemas.openxmlformats.org/officeDocument/2006/relationships/hyperlink" Target="https://www.dropbox.com/s/en89arzlpienvlj/E4_DM2.gwas.imputed_v3.both_sexes.tsv.bgz?dl=0" TargetMode="External"/><Relationship Id="rId1" Type="http://schemas.openxmlformats.org/officeDocument/2006/relationships/hyperlink" Target="http://biobank.ctsu.ox.ac.uk/crystal/field.cgi?id=6150" TargetMode="External"/><Relationship Id="rId6" Type="http://schemas.openxmlformats.org/officeDocument/2006/relationships/hyperlink" Target="http://biobank.ctsu.ox.ac.uk/crystal/field.cgi?id=41202" TargetMode="External"/><Relationship Id="rId11" Type="http://schemas.openxmlformats.org/officeDocument/2006/relationships/hyperlink" Target="https://www.dropbox.com/s/ib8yl1gckwkm4ud/I9_CORATHER.gwas.imputed_v3.both_sexes.tsv.bgz?dl=0" TargetMode="External"/><Relationship Id="rId5" Type="http://schemas.openxmlformats.org/officeDocument/2006/relationships/hyperlink" Target="https://www.dropbox.com/s/p1yvjecpfg50vw8/I9_HYPTENS.gwas.imputed_v3.both_sexes.tsv.bgz?dl=0" TargetMode="External"/><Relationship Id="rId15" Type="http://schemas.openxmlformats.org/officeDocument/2006/relationships/hyperlink" Target="https://www.dropbox.com/s/qnskzu1obrpc5t6/E4_DM1.gwas.imputed_v3.both_sexes.tsv.bgz?dl=0" TargetMode="External"/><Relationship Id="rId10" Type="http://schemas.openxmlformats.org/officeDocument/2006/relationships/hyperlink" Target="https://www.dropbox.com/s/zb9ny4m2equ03go/I9_IHD.gwas.imputed_v3.both_sexes.tsv.bgz?dl=0" TargetMode="External"/><Relationship Id="rId4" Type="http://schemas.openxmlformats.org/officeDocument/2006/relationships/hyperlink" Target="https://www.dropbox.com/s/m9hxsj2k5pyxjfw/I10.gwas.imputed_v3.both_sexes.tsv.bgz?dl=0" TargetMode="External"/><Relationship Id="rId9" Type="http://schemas.openxmlformats.org/officeDocument/2006/relationships/hyperlink" Target="https://www.dropbox.com/s/yxyk4t6df6i4bgg/I9_CHD.gwas.imputed_v3.both_sexes.tsv.bgz?dl=0" TargetMode="External"/><Relationship Id="rId14" Type="http://schemas.openxmlformats.org/officeDocument/2006/relationships/hyperlink" Target="https://www.dropbox.com/s/o5gfs1ny01n50za/E66.gwas.imputed_v3.both_sexes.tsv.bgz?dl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E93C7-3F5E-5146-98A0-7EB39C18195F}">
  <dimension ref="A1:J21"/>
  <sheetViews>
    <sheetView tabSelected="1" workbookViewId="0">
      <selection activeCell="G32" sqref="G32"/>
    </sheetView>
  </sheetViews>
  <sheetFormatPr baseColWidth="10" defaultRowHeight="16" x14ac:dyDescent="0.2"/>
  <sheetData>
    <row r="1" spans="1:10" x14ac:dyDescent="0.2">
      <c r="A1" t="s">
        <v>4150</v>
      </c>
    </row>
    <row r="2" spans="1:10" x14ac:dyDescent="0.2">
      <c r="A2" s="1" t="s">
        <v>0</v>
      </c>
      <c r="B2" s="1"/>
      <c r="C2" s="1"/>
      <c r="D2" s="1"/>
      <c r="E2" s="1"/>
      <c r="F2" s="1"/>
      <c r="G2" s="1"/>
      <c r="H2" s="1"/>
      <c r="I2" s="1"/>
    </row>
    <row r="3" spans="1:10" x14ac:dyDescent="0.2">
      <c r="A3" t="s">
        <v>3</v>
      </c>
      <c r="B3" t="s">
        <v>1</v>
      </c>
      <c r="C3" t="s">
        <v>2</v>
      </c>
      <c r="D3" t="s">
        <v>4</v>
      </c>
      <c r="E3" t="s">
        <v>37</v>
      </c>
      <c r="F3" t="s">
        <v>38</v>
      </c>
      <c r="G3" t="s">
        <v>6</v>
      </c>
      <c r="H3" t="s">
        <v>7</v>
      </c>
      <c r="I3" t="s">
        <v>8</v>
      </c>
      <c r="J3" t="s">
        <v>36</v>
      </c>
    </row>
    <row r="4" spans="1:10" x14ac:dyDescent="0.2">
      <c r="A4" t="s">
        <v>12</v>
      </c>
      <c r="B4">
        <f t="shared" ref="B4:B13" si="0">I4/H4</f>
        <v>2.3533788465689005E-2</v>
      </c>
      <c r="C4">
        <f t="shared" ref="C4:C13" si="1">I4/H4</f>
        <v>2.3533788465689005E-2</v>
      </c>
      <c r="D4">
        <v>2018</v>
      </c>
      <c r="E4" t="s">
        <v>10</v>
      </c>
      <c r="F4" t="s">
        <v>5</v>
      </c>
      <c r="G4">
        <f t="shared" ref="G4:G13" si="2">H4+I4</f>
        <v>360419</v>
      </c>
      <c r="H4">
        <v>352132</v>
      </c>
      <c r="I4">
        <v>8287</v>
      </c>
      <c r="J4">
        <v>0.14199999999999999</v>
      </c>
    </row>
    <row r="5" spans="1:10" x14ac:dyDescent="0.2">
      <c r="A5" t="s">
        <v>13</v>
      </c>
      <c r="B5">
        <f t="shared" si="0"/>
        <v>3.4337434749150595E-3</v>
      </c>
      <c r="C5">
        <f t="shared" si="1"/>
        <v>3.4337434749150595E-3</v>
      </c>
      <c r="D5">
        <v>2018</v>
      </c>
      <c r="E5" t="s">
        <v>10</v>
      </c>
      <c r="F5" t="s">
        <v>5</v>
      </c>
      <c r="G5">
        <f t="shared" si="2"/>
        <v>361193</v>
      </c>
      <c r="H5">
        <v>359957</v>
      </c>
      <c r="I5">
        <v>1236</v>
      </c>
      <c r="J5">
        <v>0.10879999999999999</v>
      </c>
    </row>
    <row r="6" spans="1:10" x14ac:dyDescent="0.2">
      <c r="A6" t="s">
        <v>15</v>
      </c>
      <c r="B6">
        <f t="shared" si="0"/>
        <v>2.3978086692994457E-3</v>
      </c>
      <c r="C6">
        <f t="shared" si="1"/>
        <v>2.3978086692994457E-3</v>
      </c>
      <c r="D6">
        <v>2018</v>
      </c>
      <c r="E6" t="s">
        <v>10</v>
      </c>
      <c r="F6" t="s">
        <v>5</v>
      </c>
      <c r="G6">
        <f t="shared" si="2"/>
        <v>361193</v>
      </c>
      <c r="H6">
        <v>360329</v>
      </c>
      <c r="I6">
        <v>864</v>
      </c>
      <c r="J6">
        <v>0.1138</v>
      </c>
    </row>
    <row r="7" spans="1:10" x14ac:dyDescent="0.2">
      <c r="A7" t="s">
        <v>16</v>
      </c>
      <c r="B7">
        <f t="shared" si="0"/>
        <v>1.8070251591117924E-2</v>
      </c>
      <c r="C7">
        <f t="shared" si="1"/>
        <v>1.8070251591117924E-2</v>
      </c>
      <c r="D7">
        <v>2018</v>
      </c>
      <c r="E7" t="s">
        <v>10</v>
      </c>
      <c r="F7" t="s">
        <v>5</v>
      </c>
      <c r="G7">
        <f t="shared" si="2"/>
        <v>361193</v>
      </c>
      <c r="H7">
        <v>354782</v>
      </c>
      <c r="I7">
        <v>6411</v>
      </c>
      <c r="J7">
        <v>0.12859999999999999</v>
      </c>
    </row>
    <row r="8" spans="1:10" x14ac:dyDescent="0.2">
      <c r="A8" t="s">
        <v>17</v>
      </c>
      <c r="B8">
        <f t="shared" si="0"/>
        <v>1.9815063174984118E-2</v>
      </c>
      <c r="C8">
        <f t="shared" si="1"/>
        <v>1.9815063174984118E-2</v>
      </c>
      <c r="D8">
        <v>2018</v>
      </c>
      <c r="E8" t="s">
        <v>10</v>
      </c>
      <c r="F8" t="s">
        <v>5</v>
      </c>
      <c r="G8">
        <f t="shared" si="2"/>
        <v>361193</v>
      </c>
      <c r="H8">
        <v>354175</v>
      </c>
      <c r="I8">
        <v>7018</v>
      </c>
      <c r="J8">
        <v>0.13220000000000001</v>
      </c>
    </row>
    <row r="9" spans="1:10" x14ac:dyDescent="0.2">
      <c r="A9" t="s">
        <v>18</v>
      </c>
      <c r="B9">
        <f t="shared" si="0"/>
        <v>2.8931423183311163E-2</v>
      </c>
      <c r="C9">
        <f t="shared" si="1"/>
        <v>2.8931423183311163E-2</v>
      </c>
      <c r="D9">
        <v>2018</v>
      </c>
      <c r="E9" t="s">
        <v>10</v>
      </c>
      <c r="F9" t="s">
        <v>5</v>
      </c>
      <c r="G9">
        <f t="shared" si="2"/>
        <v>361193</v>
      </c>
      <c r="H9">
        <v>351037</v>
      </c>
      <c r="I9">
        <v>10156</v>
      </c>
      <c r="J9">
        <v>0.127</v>
      </c>
    </row>
    <row r="10" spans="1:10" x14ac:dyDescent="0.2">
      <c r="A10" t="s">
        <v>19</v>
      </c>
      <c r="B10">
        <f t="shared" si="0"/>
        <v>6.1280436743580628E-2</v>
      </c>
      <c r="C10">
        <f t="shared" si="1"/>
        <v>6.1280436743580628E-2</v>
      </c>
      <c r="D10">
        <v>2018</v>
      </c>
      <c r="E10" t="s">
        <v>10</v>
      </c>
      <c r="F10" t="s">
        <v>5</v>
      </c>
      <c r="G10">
        <f t="shared" si="2"/>
        <v>361193</v>
      </c>
      <c r="H10">
        <v>340337</v>
      </c>
      <c r="I10">
        <v>20856</v>
      </c>
      <c r="J10">
        <v>0.1338</v>
      </c>
    </row>
    <row r="11" spans="1:10" x14ac:dyDescent="0.2">
      <c r="A11" t="s">
        <v>20</v>
      </c>
      <c r="B11">
        <f t="shared" si="0"/>
        <v>4.1322147264025832E-2</v>
      </c>
      <c r="C11">
        <f t="shared" si="1"/>
        <v>4.1322147264025832E-2</v>
      </c>
      <c r="D11">
        <v>2018</v>
      </c>
      <c r="E11" t="s">
        <v>10</v>
      </c>
      <c r="F11" t="s">
        <v>5</v>
      </c>
      <c r="G11">
        <f t="shared" si="2"/>
        <v>361193</v>
      </c>
      <c r="H11">
        <v>346860</v>
      </c>
      <c r="I11">
        <v>14333</v>
      </c>
      <c r="J11">
        <v>0.14710000000000001</v>
      </c>
    </row>
    <row r="12" spans="1:10" x14ac:dyDescent="0.2">
      <c r="A12" t="s">
        <v>21</v>
      </c>
      <c r="B12">
        <f t="shared" si="0"/>
        <v>3.9022871738713526E-3</v>
      </c>
      <c r="C12">
        <f t="shared" si="1"/>
        <v>3.9022871738713526E-3</v>
      </c>
      <c r="D12">
        <v>2018</v>
      </c>
      <c r="E12" t="s">
        <v>10</v>
      </c>
      <c r="F12" t="s">
        <v>5</v>
      </c>
      <c r="G12">
        <f t="shared" si="2"/>
        <v>361193</v>
      </c>
      <c r="H12">
        <v>359789</v>
      </c>
      <c r="I12">
        <v>1404</v>
      </c>
      <c r="J12">
        <v>0.16239999999999999</v>
      </c>
    </row>
    <row r="13" spans="1:10" x14ac:dyDescent="0.2">
      <c r="A13" t="s">
        <v>22</v>
      </c>
      <c r="B13">
        <f t="shared" si="0"/>
        <v>1.222446445203353E-3</v>
      </c>
      <c r="C13">
        <f t="shared" si="1"/>
        <v>1.222446445203353E-3</v>
      </c>
      <c r="D13">
        <v>2018</v>
      </c>
      <c r="E13" t="s">
        <v>10</v>
      </c>
      <c r="F13" t="s">
        <v>5</v>
      </c>
      <c r="G13">
        <f t="shared" si="2"/>
        <v>361193</v>
      </c>
      <c r="H13">
        <v>360752</v>
      </c>
      <c r="I13">
        <v>441</v>
      </c>
      <c r="J13">
        <v>0.3649</v>
      </c>
    </row>
    <row r="14" spans="1:10" x14ac:dyDescent="0.2">
      <c r="A14" s="2" t="s">
        <v>23</v>
      </c>
      <c r="B14">
        <v>1.61670054313039E-3</v>
      </c>
      <c r="C14">
        <v>1.61670054313039E-3</v>
      </c>
      <c r="D14">
        <v>2018</v>
      </c>
      <c r="E14" t="s">
        <v>10</v>
      </c>
      <c r="F14" t="s">
        <v>5</v>
      </c>
      <c r="G14">
        <v>188577</v>
      </c>
      <c r="H14">
        <v>360611</v>
      </c>
      <c r="I14">
        <v>582</v>
      </c>
      <c r="J14">
        <v>0.1699</v>
      </c>
    </row>
    <row r="15" spans="1:10" x14ac:dyDescent="0.2">
      <c r="A15" t="s">
        <v>24</v>
      </c>
      <c r="B15">
        <v>2.4645717808928799E-3</v>
      </c>
      <c r="C15">
        <v>2.4645717808928799E-3</v>
      </c>
      <c r="D15">
        <v>2018</v>
      </c>
      <c r="E15" t="s">
        <v>10</v>
      </c>
      <c r="F15" t="s">
        <v>5</v>
      </c>
      <c r="G15">
        <v>188577</v>
      </c>
      <c r="H15">
        <v>360305</v>
      </c>
      <c r="I15">
        <v>888</v>
      </c>
      <c r="J15">
        <v>0.1704</v>
      </c>
    </row>
    <row r="16" spans="1:10" x14ac:dyDescent="0.2">
      <c r="A16" t="s">
        <v>25</v>
      </c>
      <c r="B16">
        <f>I16/H16</f>
        <v>0.49229984453944814</v>
      </c>
      <c r="C16">
        <v>0.05</v>
      </c>
      <c r="D16">
        <v>2015</v>
      </c>
      <c r="E16" t="s">
        <v>10</v>
      </c>
      <c r="F16" t="s">
        <v>26</v>
      </c>
      <c r="G16">
        <v>184305</v>
      </c>
      <c r="H16">
        <v>123504</v>
      </c>
      <c r="I16">
        <v>60801</v>
      </c>
      <c r="J16">
        <v>5.6300000000000003E-2</v>
      </c>
    </row>
    <row r="17" spans="1:10" x14ac:dyDescent="0.2">
      <c r="A17" t="s">
        <v>28</v>
      </c>
      <c r="B17" s="3" t="s">
        <v>27</v>
      </c>
      <c r="C17" s="3" t="s">
        <v>27</v>
      </c>
      <c r="D17">
        <v>2013</v>
      </c>
      <c r="E17" t="s">
        <v>29</v>
      </c>
      <c r="F17" t="s">
        <v>30</v>
      </c>
      <c r="G17">
        <v>188577</v>
      </c>
      <c r="H17" t="s">
        <v>9</v>
      </c>
      <c r="I17" t="s">
        <v>9</v>
      </c>
      <c r="J17">
        <v>0.2132</v>
      </c>
    </row>
    <row r="18" spans="1:10" x14ac:dyDescent="0.2">
      <c r="A18" t="s">
        <v>31</v>
      </c>
      <c r="B18" s="3" t="s">
        <v>27</v>
      </c>
      <c r="C18" s="3" t="s">
        <v>27</v>
      </c>
      <c r="D18">
        <v>2013</v>
      </c>
      <c r="E18" t="s">
        <v>29</v>
      </c>
      <c r="F18" t="s">
        <v>30</v>
      </c>
      <c r="G18">
        <v>188577</v>
      </c>
      <c r="H18" t="s">
        <v>9</v>
      </c>
      <c r="I18" t="s">
        <v>9</v>
      </c>
      <c r="J18">
        <v>0.20250000000000001</v>
      </c>
    </row>
    <row r="19" spans="1:10" x14ac:dyDescent="0.2">
      <c r="A19" t="s">
        <v>32</v>
      </c>
      <c r="B19" s="3" t="s">
        <v>27</v>
      </c>
      <c r="C19" s="3" t="s">
        <v>27</v>
      </c>
      <c r="D19">
        <v>2013</v>
      </c>
      <c r="E19" t="s">
        <v>29</v>
      </c>
      <c r="F19" t="s">
        <v>30</v>
      </c>
      <c r="G19">
        <v>188577</v>
      </c>
      <c r="H19" t="s">
        <v>9</v>
      </c>
      <c r="I19" t="s">
        <v>9</v>
      </c>
      <c r="J19">
        <v>0.21010000000000001</v>
      </c>
    </row>
    <row r="20" spans="1:10" x14ac:dyDescent="0.2">
      <c r="A20" t="s">
        <v>33</v>
      </c>
      <c r="B20" s="3" t="s">
        <v>27</v>
      </c>
      <c r="C20" s="3" t="s">
        <v>27</v>
      </c>
      <c r="D20">
        <v>2013</v>
      </c>
      <c r="E20" t="s">
        <v>29</v>
      </c>
      <c r="F20" t="s">
        <v>30</v>
      </c>
      <c r="G20">
        <v>188577</v>
      </c>
      <c r="H20" t="s">
        <v>9</v>
      </c>
      <c r="I20" t="s">
        <v>9</v>
      </c>
      <c r="J20">
        <v>0.21310000000000001</v>
      </c>
    </row>
    <row r="21" spans="1:10" x14ac:dyDescent="0.2">
      <c r="A21" t="s">
        <v>34</v>
      </c>
      <c r="B21" s="3" t="s">
        <v>27</v>
      </c>
      <c r="C21" s="3" t="s">
        <v>27</v>
      </c>
      <c r="D21">
        <v>2011</v>
      </c>
      <c r="E21" t="s">
        <v>29</v>
      </c>
      <c r="F21" t="s">
        <v>35</v>
      </c>
      <c r="G21">
        <v>46186</v>
      </c>
      <c r="H21" t="s">
        <v>9</v>
      </c>
      <c r="I21" t="s">
        <v>9</v>
      </c>
      <c r="J21">
        <v>9.4399999999999998E-2</v>
      </c>
    </row>
  </sheetData>
  <autoFilter ref="A3:J3" xr:uid="{43F4B51A-A6D0-2E44-A924-BACB4016ACC3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7BCE9-4E98-8D4D-9F94-F24F6A8DFA52}">
  <dimension ref="A1:X14"/>
  <sheetViews>
    <sheetView workbookViewId="0"/>
  </sheetViews>
  <sheetFormatPr baseColWidth="10" defaultRowHeight="16" x14ac:dyDescent="0.2"/>
  <cols>
    <col min="1" max="1" width="15.83203125" bestFit="1" customWidth="1"/>
    <col min="2" max="2" width="52.6640625" bestFit="1" customWidth="1"/>
    <col min="3" max="3" width="46.83203125" bestFit="1" customWidth="1"/>
    <col min="4" max="4" width="10.6640625" bestFit="1" customWidth="1"/>
    <col min="5" max="5" width="44.33203125" bestFit="1" customWidth="1"/>
    <col min="6" max="6" width="138.6640625" bestFit="1" customWidth="1"/>
    <col min="7" max="7" width="82.5" customWidth="1"/>
  </cols>
  <sheetData>
    <row r="1" spans="1:24" x14ac:dyDescent="0.2">
      <c r="A1" t="s">
        <v>4151</v>
      </c>
      <c r="B1" s="4" t="s">
        <v>3686</v>
      </c>
    </row>
    <row r="2" spans="1:24" x14ac:dyDescent="0.2">
      <c r="A2" s="6" t="s">
        <v>41</v>
      </c>
      <c r="B2" s="6" t="s">
        <v>42</v>
      </c>
      <c r="C2" s="6" t="s">
        <v>43</v>
      </c>
      <c r="D2" s="6" t="s">
        <v>44</v>
      </c>
      <c r="E2" s="6" t="s">
        <v>45</v>
      </c>
      <c r="F2" s="6" t="s">
        <v>46</v>
      </c>
      <c r="G2" s="6" t="s">
        <v>47</v>
      </c>
      <c r="H2" s="7" t="s">
        <v>48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x14ac:dyDescent="0.2">
      <c r="A3" s="2" t="s">
        <v>49</v>
      </c>
      <c r="B3" s="2" t="s">
        <v>50</v>
      </c>
      <c r="C3" s="4" t="s">
        <v>51</v>
      </c>
      <c r="D3" s="2" t="s">
        <v>40</v>
      </c>
      <c r="E3" s="2" t="s">
        <v>52</v>
      </c>
      <c r="F3" s="2" t="s">
        <v>53</v>
      </c>
      <c r="G3" s="4" t="s">
        <v>54</v>
      </c>
      <c r="H3" s="5" t="s">
        <v>55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 x14ac:dyDescent="0.2">
      <c r="A4" s="2" t="s">
        <v>63</v>
      </c>
      <c r="B4" s="2" t="s">
        <v>64</v>
      </c>
      <c r="C4" s="2" t="s">
        <v>39</v>
      </c>
      <c r="D4" s="2" t="s">
        <v>40</v>
      </c>
      <c r="E4" s="2" t="s">
        <v>65</v>
      </c>
      <c r="F4" s="2" t="s">
        <v>66</v>
      </c>
      <c r="G4" s="4" t="s">
        <v>67</v>
      </c>
      <c r="H4" s="5" t="s">
        <v>68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x14ac:dyDescent="0.2">
      <c r="A5" s="2" t="s">
        <v>56</v>
      </c>
      <c r="B5" s="2" t="s">
        <v>57</v>
      </c>
      <c r="C5" s="4" t="s">
        <v>58</v>
      </c>
      <c r="D5" s="2" t="s">
        <v>40</v>
      </c>
      <c r="E5" s="2" t="s">
        <v>59</v>
      </c>
      <c r="F5" s="2" t="s">
        <v>60</v>
      </c>
      <c r="G5" s="4" t="s">
        <v>61</v>
      </c>
      <c r="H5" s="5" t="s">
        <v>62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 x14ac:dyDescent="0.2">
      <c r="A6" s="2" t="s">
        <v>69</v>
      </c>
      <c r="B6" s="2" t="s">
        <v>70</v>
      </c>
      <c r="C6" s="4" t="s">
        <v>58</v>
      </c>
      <c r="D6" s="2" t="s">
        <v>40</v>
      </c>
      <c r="E6" s="2" t="s">
        <v>71</v>
      </c>
      <c r="F6" s="2" t="s">
        <v>72</v>
      </c>
      <c r="G6" s="4" t="s">
        <v>73</v>
      </c>
      <c r="H6" s="5" t="s">
        <v>74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x14ac:dyDescent="0.2">
      <c r="A7" s="2" t="s">
        <v>75</v>
      </c>
      <c r="B7" s="2" t="s">
        <v>76</v>
      </c>
      <c r="C7" s="2" t="s">
        <v>39</v>
      </c>
      <c r="D7" s="2" t="s">
        <v>40</v>
      </c>
      <c r="E7" s="2" t="s">
        <v>77</v>
      </c>
      <c r="F7" s="2" t="s">
        <v>78</v>
      </c>
      <c r="G7" s="4" t="s">
        <v>79</v>
      </c>
      <c r="H7" s="5" t="s">
        <v>80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x14ac:dyDescent="0.2">
      <c r="A8" s="2" t="s">
        <v>81</v>
      </c>
      <c r="B8" s="2" t="s">
        <v>82</v>
      </c>
      <c r="C8" s="2" t="s">
        <v>39</v>
      </c>
      <c r="D8" s="2" t="s">
        <v>40</v>
      </c>
      <c r="E8" s="2" t="s">
        <v>83</v>
      </c>
      <c r="F8" s="2" t="s">
        <v>84</v>
      </c>
      <c r="G8" s="4" t="s">
        <v>85</v>
      </c>
      <c r="H8" s="5" t="s">
        <v>86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x14ac:dyDescent="0.2">
      <c r="A9" s="2" t="s">
        <v>87</v>
      </c>
      <c r="B9" s="2" t="s">
        <v>88</v>
      </c>
      <c r="C9" s="2" t="s">
        <v>39</v>
      </c>
      <c r="D9" s="2" t="s">
        <v>40</v>
      </c>
      <c r="E9" s="2" t="s">
        <v>89</v>
      </c>
      <c r="F9" s="2" t="s">
        <v>90</v>
      </c>
      <c r="G9" s="4" t="s">
        <v>91</v>
      </c>
      <c r="H9" s="5" t="s">
        <v>92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 x14ac:dyDescent="0.2">
      <c r="A10" s="2" t="s">
        <v>93</v>
      </c>
      <c r="B10" s="2" t="s">
        <v>94</v>
      </c>
      <c r="C10" s="2" t="s">
        <v>39</v>
      </c>
      <c r="D10" s="2" t="s">
        <v>40</v>
      </c>
      <c r="E10" s="2" t="s">
        <v>95</v>
      </c>
      <c r="F10" s="2" t="s">
        <v>96</v>
      </c>
      <c r="G10" s="4" t="s">
        <v>97</v>
      </c>
      <c r="H10" s="5" t="s">
        <v>98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x14ac:dyDescent="0.2">
      <c r="A11" s="2" t="s">
        <v>99</v>
      </c>
      <c r="B11" s="2" t="s">
        <v>100</v>
      </c>
      <c r="C11" s="2" t="s">
        <v>39</v>
      </c>
      <c r="D11" s="2" t="s">
        <v>40</v>
      </c>
      <c r="E11" s="2" t="s">
        <v>101</v>
      </c>
      <c r="F11" s="2" t="s">
        <v>102</v>
      </c>
      <c r="G11" s="4" t="s">
        <v>103</v>
      </c>
      <c r="H11" s="5" t="s">
        <v>104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x14ac:dyDescent="0.2">
      <c r="A12" s="2" t="s">
        <v>105</v>
      </c>
      <c r="B12" s="2" t="s">
        <v>106</v>
      </c>
      <c r="C12" s="4" t="s">
        <v>58</v>
      </c>
      <c r="D12" s="2" t="s">
        <v>40</v>
      </c>
      <c r="E12" s="2" t="s">
        <v>107</v>
      </c>
      <c r="F12" s="2" t="s">
        <v>108</v>
      </c>
      <c r="G12" s="4" t="s">
        <v>109</v>
      </c>
      <c r="H12" s="5" t="s">
        <v>110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x14ac:dyDescent="0.2">
      <c r="A13" s="2" t="s">
        <v>111</v>
      </c>
      <c r="B13" s="2" t="s">
        <v>112</v>
      </c>
      <c r="C13" s="2" t="s">
        <v>39</v>
      </c>
      <c r="D13" s="2" t="s">
        <v>40</v>
      </c>
      <c r="E13" s="2" t="s">
        <v>113</v>
      </c>
      <c r="F13" s="2" t="s">
        <v>114</v>
      </c>
      <c r="G13" s="4" t="s">
        <v>115</v>
      </c>
      <c r="H13" s="5" t="s">
        <v>116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x14ac:dyDescent="0.2">
      <c r="A14" s="2" t="s">
        <v>117</v>
      </c>
      <c r="B14" s="2" t="s">
        <v>118</v>
      </c>
      <c r="C14" s="2" t="s">
        <v>39</v>
      </c>
      <c r="D14" s="2" t="s">
        <v>40</v>
      </c>
      <c r="E14" s="2" t="s">
        <v>119</v>
      </c>
      <c r="F14" s="2" t="s">
        <v>120</v>
      </c>
      <c r="G14" s="4" t="s">
        <v>121</v>
      </c>
      <c r="H14" s="5" t="s">
        <v>122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</sheetData>
  <autoFilter ref="A2:X2" xr:uid="{34E9FA00-EC7E-7148-B7F1-2CE18BFD6431}"/>
  <hyperlinks>
    <hyperlink ref="C3" r:id="rId1" xr:uid="{9DFABA51-8694-7544-9F52-592EC568C7C4}"/>
    <hyperlink ref="G3" r:id="rId2" xr:uid="{E1D20368-3E62-2B42-8CE1-A8AE7F16A34A}"/>
    <hyperlink ref="C5" r:id="rId3" xr:uid="{E0A060D0-B1C8-6044-8A06-C8A98A2F60A5}"/>
    <hyperlink ref="G5" r:id="rId4" xr:uid="{8CA61BC7-A54A-A74F-87BB-E3F4C94619A4}"/>
    <hyperlink ref="G4" r:id="rId5" xr:uid="{D2088F8E-47BA-5B4E-BC4E-2DD83450FD79}"/>
    <hyperlink ref="C6" r:id="rId6" xr:uid="{EE4A2266-F47B-A246-978D-B068D04520DA}"/>
    <hyperlink ref="G6" r:id="rId7" xr:uid="{B92E9082-0EF1-6D48-B34F-2D1BEF90CB24}"/>
    <hyperlink ref="G7" r:id="rId8" xr:uid="{FAA2BA85-B1CD-8A4C-B92C-A291F7234BF2}"/>
    <hyperlink ref="G8" r:id="rId9" xr:uid="{8E5F5457-B29F-2A42-9336-52CF6BA41050}"/>
    <hyperlink ref="G9" r:id="rId10" xr:uid="{5202B07C-F99B-2945-A397-3DC224FF4895}"/>
    <hyperlink ref="G10" r:id="rId11" xr:uid="{65EC17A7-4960-7446-9D66-3A42A450371E}"/>
    <hyperlink ref="G11" r:id="rId12" xr:uid="{30328223-488B-9646-9428-97F5A815E11C}"/>
    <hyperlink ref="C12" r:id="rId13" xr:uid="{5B5B66F4-4CB9-474D-BD09-88F190AFF542}"/>
    <hyperlink ref="G12" r:id="rId14" xr:uid="{9C690767-0C9F-E440-BEDF-1C2F8A0E53A5}"/>
    <hyperlink ref="G13" r:id="rId15" xr:uid="{91B2CCF5-CD06-CE4D-B5BD-65D2B2AB3992}"/>
    <hyperlink ref="G14" r:id="rId16" xr:uid="{35123936-093F-5545-B7C4-78EABFB31567}"/>
    <hyperlink ref="B1" r:id="rId17" location="gid=178908679" xr:uid="{50BAC721-3DCE-EC42-956A-D2D1A55BF18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C216D-5E0E-C84A-B4D8-417AA76EECB9}">
  <dimension ref="A1:G620"/>
  <sheetViews>
    <sheetView workbookViewId="0"/>
  </sheetViews>
  <sheetFormatPr baseColWidth="10" defaultRowHeight="16" x14ac:dyDescent="0.2"/>
  <cols>
    <col min="1" max="1" width="10.6640625" bestFit="1" customWidth="1"/>
    <col min="2" max="2" width="12" bestFit="1" customWidth="1"/>
    <col min="3" max="3" width="12.1640625" bestFit="1" customWidth="1"/>
    <col min="4" max="5" width="3.33203125" bestFit="1" customWidth="1"/>
    <col min="6" max="6" width="13.33203125" bestFit="1" customWidth="1"/>
    <col min="7" max="7" width="12.1640625" bestFit="1" customWidth="1"/>
  </cols>
  <sheetData>
    <row r="1" spans="1:7" x14ac:dyDescent="0.2">
      <c r="A1" t="s">
        <v>4152</v>
      </c>
    </row>
    <row r="2" spans="1:7" x14ac:dyDescent="0.2">
      <c r="A2" t="s">
        <v>752</v>
      </c>
      <c r="B2" t="s">
        <v>756</v>
      </c>
      <c r="C2" t="s">
        <v>753</v>
      </c>
      <c r="D2" t="s">
        <v>126</v>
      </c>
      <c r="E2" t="s">
        <v>127</v>
      </c>
      <c r="F2" t="s">
        <v>754</v>
      </c>
      <c r="G2" t="s">
        <v>755</v>
      </c>
    </row>
    <row r="3" spans="1:7" x14ac:dyDescent="0.2">
      <c r="A3" t="s">
        <v>130</v>
      </c>
      <c r="B3">
        <v>1</v>
      </c>
      <c r="C3">
        <v>109818306</v>
      </c>
      <c r="D3" t="s">
        <v>131</v>
      </c>
      <c r="E3" t="s">
        <v>132</v>
      </c>
      <c r="F3">
        <v>1548.2584609764999</v>
      </c>
      <c r="G3" s="9" t="s">
        <v>757</v>
      </c>
    </row>
    <row r="4" spans="1:7" x14ac:dyDescent="0.2">
      <c r="A4" t="s">
        <v>133</v>
      </c>
      <c r="B4">
        <v>19</v>
      </c>
      <c r="C4">
        <v>11202306</v>
      </c>
      <c r="D4" t="s">
        <v>131</v>
      </c>
      <c r="E4" t="s">
        <v>132</v>
      </c>
      <c r="F4">
        <v>1521.3799336003001</v>
      </c>
      <c r="G4" s="8" t="s">
        <v>758</v>
      </c>
    </row>
    <row r="5" spans="1:7" x14ac:dyDescent="0.2">
      <c r="A5" t="s">
        <v>134</v>
      </c>
      <c r="B5">
        <v>15</v>
      </c>
      <c r="C5">
        <v>58680954</v>
      </c>
      <c r="D5" t="s">
        <v>135</v>
      </c>
      <c r="E5" t="s">
        <v>131</v>
      </c>
      <c r="F5">
        <v>1563.2161286937801</v>
      </c>
      <c r="G5" s="8" t="s">
        <v>759</v>
      </c>
    </row>
    <row r="6" spans="1:7" x14ac:dyDescent="0.2">
      <c r="A6" t="s">
        <v>136</v>
      </c>
      <c r="B6">
        <v>2</v>
      </c>
      <c r="C6">
        <v>27730940</v>
      </c>
      <c r="D6" t="s">
        <v>135</v>
      </c>
      <c r="E6" t="s">
        <v>131</v>
      </c>
      <c r="F6">
        <v>1468.946399105</v>
      </c>
      <c r="G6" s="8" t="s">
        <v>760</v>
      </c>
    </row>
    <row r="7" spans="1:7" x14ac:dyDescent="0.2">
      <c r="A7" t="s">
        <v>137</v>
      </c>
      <c r="B7">
        <v>8</v>
      </c>
      <c r="C7">
        <v>19819328</v>
      </c>
      <c r="D7" t="s">
        <v>135</v>
      </c>
      <c r="E7" t="s">
        <v>131</v>
      </c>
      <c r="F7">
        <v>1380.72637637722</v>
      </c>
      <c r="G7" s="8" t="s">
        <v>761</v>
      </c>
    </row>
    <row r="8" spans="1:7" x14ac:dyDescent="0.2">
      <c r="A8" t="s">
        <v>138</v>
      </c>
      <c r="B8">
        <v>15</v>
      </c>
      <c r="C8">
        <v>58730498</v>
      </c>
      <c r="D8" t="s">
        <v>131</v>
      </c>
      <c r="E8" t="s">
        <v>135</v>
      </c>
      <c r="F8">
        <v>1607.3645321009701</v>
      </c>
      <c r="G8" s="8" t="s">
        <v>762</v>
      </c>
    </row>
    <row r="9" spans="1:7" x14ac:dyDescent="0.2">
      <c r="A9" t="s">
        <v>139</v>
      </c>
      <c r="B9">
        <v>16</v>
      </c>
      <c r="C9">
        <v>57002732</v>
      </c>
      <c r="D9" t="s">
        <v>132</v>
      </c>
      <c r="E9" t="s">
        <v>131</v>
      </c>
      <c r="F9">
        <v>1505.1061597094599</v>
      </c>
      <c r="G9" s="8" t="s">
        <v>763</v>
      </c>
    </row>
    <row r="10" spans="1:7" x14ac:dyDescent="0.2">
      <c r="A10" t="s">
        <v>140</v>
      </c>
      <c r="B10">
        <v>11</v>
      </c>
      <c r="C10">
        <v>116639104</v>
      </c>
      <c r="D10" t="s">
        <v>132</v>
      </c>
      <c r="E10" t="s">
        <v>141</v>
      </c>
      <c r="F10">
        <v>1329.75117453449</v>
      </c>
      <c r="G10" s="8" t="s">
        <v>764</v>
      </c>
    </row>
    <row r="11" spans="1:7" x14ac:dyDescent="0.2">
      <c r="A11" t="s">
        <v>142</v>
      </c>
      <c r="B11">
        <v>19</v>
      </c>
      <c r="C11">
        <v>45395619</v>
      </c>
      <c r="D11" t="s">
        <v>132</v>
      </c>
      <c r="E11" t="s">
        <v>141</v>
      </c>
      <c r="F11">
        <v>1215.16061661191</v>
      </c>
      <c r="G11" s="8">
        <v>5.8154507900696001E-290</v>
      </c>
    </row>
    <row r="12" spans="1:7" x14ac:dyDescent="0.2">
      <c r="A12" t="s">
        <v>143</v>
      </c>
      <c r="B12">
        <v>11</v>
      </c>
      <c r="C12">
        <v>116637146</v>
      </c>
      <c r="D12" t="s">
        <v>131</v>
      </c>
      <c r="E12" t="s">
        <v>135</v>
      </c>
      <c r="F12">
        <v>1095.0286881106099</v>
      </c>
      <c r="G12" s="8">
        <v>1.93042696697626E-261</v>
      </c>
    </row>
    <row r="13" spans="1:7" x14ac:dyDescent="0.2">
      <c r="A13" t="s">
        <v>144</v>
      </c>
      <c r="B13">
        <v>19</v>
      </c>
      <c r="C13">
        <v>45247627</v>
      </c>
      <c r="D13" t="s">
        <v>132</v>
      </c>
      <c r="E13" t="s">
        <v>141</v>
      </c>
      <c r="F13">
        <v>1041.1613582125101</v>
      </c>
      <c r="G13" s="8">
        <v>1.1872502504633299E-248</v>
      </c>
    </row>
    <row r="14" spans="1:7" x14ac:dyDescent="0.2">
      <c r="A14" t="s">
        <v>145</v>
      </c>
      <c r="B14">
        <v>2</v>
      </c>
      <c r="C14">
        <v>21294975</v>
      </c>
      <c r="D14" t="s">
        <v>141</v>
      </c>
      <c r="E14" t="s">
        <v>132</v>
      </c>
      <c r="F14">
        <v>984.85550252458404</v>
      </c>
      <c r="G14" s="8">
        <v>2.7693172606820899E-235</v>
      </c>
    </row>
    <row r="15" spans="1:7" x14ac:dyDescent="0.2">
      <c r="A15" t="s">
        <v>146</v>
      </c>
      <c r="B15">
        <v>16</v>
      </c>
      <c r="C15">
        <v>56994894</v>
      </c>
      <c r="D15" t="s">
        <v>141</v>
      </c>
      <c r="E15" t="s">
        <v>132</v>
      </c>
      <c r="F15">
        <v>969.03900381028404</v>
      </c>
      <c r="G15" s="8">
        <v>1.5755780903509899E-231</v>
      </c>
    </row>
    <row r="16" spans="1:7" x14ac:dyDescent="0.2">
      <c r="A16" t="s">
        <v>147</v>
      </c>
      <c r="B16">
        <v>2</v>
      </c>
      <c r="C16">
        <v>21263900</v>
      </c>
      <c r="D16" t="s">
        <v>141</v>
      </c>
      <c r="E16" t="s">
        <v>132</v>
      </c>
      <c r="F16">
        <v>951.31510347627795</v>
      </c>
      <c r="G16" s="8">
        <v>2.5430335289493699E-227</v>
      </c>
    </row>
    <row r="17" spans="1:7" x14ac:dyDescent="0.2">
      <c r="A17" t="s">
        <v>148</v>
      </c>
      <c r="B17">
        <v>9</v>
      </c>
      <c r="C17">
        <v>22098574</v>
      </c>
      <c r="D17" t="s">
        <v>132</v>
      </c>
      <c r="E17" t="s">
        <v>141</v>
      </c>
      <c r="F17">
        <v>823.86055952330605</v>
      </c>
      <c r="G17" s="8">
        <v>4.6229337106025501E-197</v>
      </c>
    </row>
    <row r="18" spans="1:7" x14ac:dyDescent="0.2">
      <c r="A18" t="s">
        <v>149</v>
      </c>
      <c r="B18">
        <v>8</v>
      </c>
      <c r="C18">
        <v>126482621</v>
      </c>
      <c r="D18" t="s">
        <v>141</v>
      </c>
      <c r="E18" t="s">
        <v>135</v>
      </c>
      <c r="F18">
        <v>750.25650797092499</v>
      </c>
      <c r="G18" s="8">
        <v>1.37908749014715E-179</v>
      </c>
    </row>
    <row r="19" spans="1:7" x14ac:dyDescent="0.2">
      <c r="A19" t="s">
        <v>150</v>
      </c>
      <c r="B19">
        <v>19</v>
      </c>
      <c r="C19">
        <v>45333834</v>
      </c>
      <c r="D19" t="s">
        <v>135</v>
      </c>
      <c r="E19" t="s">
        <v>131</v>
      </c>
      <c r="F19">
        <v>725.24998667884699</v>
      </c>
      <c r="G19" s="8">
        <v>1.19262603534538E-173</v>
      </c>
    </row>
    <row r="20" spans="1:7" x14ac:dyDescent="0.2">
      <c r="A20" t="s">
        <v>151</v>
      </c>
      <c r="B20">
        <v>1</v>
      </c>
      <c r="C20">
        <v>63133930</v>
      </c>
      <c r="D20" t="s">
        <v>141</v>
      </c>
      <c r="E20" t="s">
        <v>132</v>
      </c>
      <c r="F20">
        <v>701.58064505433504</v>
      </c>
      <c r="G20" s="8">
        <v>4.9653608854800903E-168</v>
      </c>
    </row>
    <row r="21" spans="1:7" x14ac:dyDescent="0.2">
      <c r="A21" t="s">
        <v>152</v>
      </c>
      <c r="B21">
        <v>19</v>
      </c>
      <c r="C21">
        <v>45395266</v>
      </c>
      <c r="D21" t="s">
        <v>141</v>
      </c>
      <c r="E21" t="s">
        <v>132</v>
      </c>
      <c r="F21">
        <v>654.06845090203797</v>
      </c>
      <c r="G21" s="8">
        <v>9.46319742939592E-157</v>
      </c>
    </row>
    <row r="22" spans="1:7" x14ac:dyDescent="0.2">
      <c r="A22" t="s">
        <v>153</v>
      </c>
      <c r="B22">
        <v>11</v>
      </c>
      <c r="C22">
        <v>61571478</v>
      </c>
      <c r="D22" t="s">
        <v>135</v>
      </c>
      <c r="E22" t="s">
        <v>131</v>
      </c>
      <c r="F22">
        <v>628.38626565254799</v>
      </c>
      <c r="G22" s="8">
        <v>2.1840303501434801E-150</v>
      </c>
    </row>
    <row r="23" spans="1:7" x14ac:dyDescent="0.2">
      <c r="A23" t="s">
        <v>154</v>
      </c>
      <c r="B23">
        <v>9</v>
      </c>
      <c r="C23">
        <v>107664301</v>
      </c>
      <c r="D23" t="s">
        <v>131</v>
      </c>
      <c r="E23" t="s">
        <v>135</v>
      </c>
      <c r="F23">
        <v>624.57724427885398</v>
      </c>
      <c r="G23" s="8">
        <v>1.0499046230241701E-149</v>
      </c>
    </row>
    <row r="24" spans="1:7" x14ac:dyDescent="0.2">
      <c r="A24" t="s">
        <v>155</v>
      </c>
      <c r="B24">
        <v>19</v>
      </c>
      <c r="C24">
        <v>19407718</v>
      </c>
      <c r="D24" t="s">
        <v>135</v>
      </c>
      <c r="E24" t="s">
        <v>131</v>
      </c>
      <c r="F24">
        <v>556.43552255798397</v>
      </c>
      <c r="G24" s="8">
        <v>1.4305975378848599E-133</v>
      </c>
    </row>
    <row r="25" spans="1:7" x14ac:dyDescent="0.2">
      <c r="A25" t="s">
        <v>156</v>
      </c>
      <c r="B25">
        <v>7</v>
      </c>
      <c r="C25">
        <v>72878645</v>
      </c>
      <c r="D25" t="s">
        <v>132</v>
      </c>
      <c r="E25" t="s">
        <v>141</v>
      </c>
      <c r="F25">
        <v>548.018503754368</v>
      </c>
      <c r="G25" s="8">
        <v>1.4250836654813099E-131</v>
      </c>
    </row>
    <row r="26" spans="1:7" x14ac:dyDescent="0.2">
      <c r="A26" t="s">
        <v>157</v>
      </c>
      <c r="B26">
        <v>2</v>
      </c>
      <c r="C26">
        <v>21205502</v>
      </c>
      <c r="D26" t="s">
        <v>131</v>
      </c>
      <c r="E26" t="s">
        <v>132</v>
      </c>
      <c r="F26">
        <v>542.34238524490502</v>
      </c>
      <c r="G26" s="8">
        <v>3.1727334685219201E-130</v>
      </c>
    </row>
    <row r="27" spans="1:7" x14ac:dyDescent="0.2">
      <c r="A27" t="s">
        <v>158</v>
      </c>
      <c r="B27">
        <v>11</v>
      </c>
      <c r="C27">
        <v>116558427</v>
      </c>
      <c r="D27" t="s">
        <v>141</v>
      </c>
      <c r="E27" t="s">
        <v>132</v>
      </c>
      <c r="F27">
        <v>525.64516828193496</v>
      </c>
      <c r="G27" s="8">
        <v>2.9214344985315599E-126</v>
      </c>
    </row>
    <row r="28" spans="1:7" x14ac:dyDescent="0.2">
      <c r="A28" t="s">
        <v>159</v>
      </c>
      <c r="B28">
        <v>8</v>
      </c>
      <c r="C28">
        <v>19914598</v>
      </c>
      <c r="D28" t="s">
        <v>141</v>
      </c>
      <c r="E28" t="s">
        <v>135</v>
      </c>
      <c r="F28">
        <v>495.358533892514</v>
      </c>
      <c r="G28" s="8">
        <v>4.5298559747836299E-119</v>
      </c>
    </row>
    <row r="29" spans="1:7" x14ac:dyDescent="0.2">
      <c r="A29" t="s">
        <v>160</v>
      </c>
      <c r="B29">
        <v>2</v>
      </c>
      <c r="C29">
        <v>44074431</v>
      </c>
      <c r="D29" t="s">
        <v>131</v>
      </c>
      <c r="E29" t="s">
        <v>135</v>
      </c>
      <c r="F29">
        <v>485.34440421260598</v>
      </c>
      <c r="G29" s="8">
        <v>1.08040024181755E-116</v>
      </c>
    </row>
    <row r="30" spans="1:7" x14ac:dyDescent="0.2">
      <c r="A30" t="s">
        <v>161</v>
      </c>
      <c r="B30">
        <v>18</v>
      </c>
      <c r="C30">
        <v>47167214</v>
      </c>
      <c r="D30" t="s">
        <v>135</v>
      </c>
      <c r="E30" t="s">
        <v>131</v>
      </c>
      <c r="F30">
        <v>459.18898261381503</v>
      </c>
      <c r="G30" s="8">
        <v>1.7509059172035301E-110</v>
      </c>
    </row>
    <row r="31" spans="1:7" x14ac:dyDescent="0.2">
      <c r="A31" t="s">
        <v>162</v>
      </c>
      <c r="B31">
        <v>5</v>
      </c>
      <c r="C31">
        <v>74656539</v>
      </c>
      <c r="D31" t="s">
        <v>135</v>
      </c>
      <c r="E31" t="s">
        <v>131</v>
      </c>
      <c r="F31">
        <v>446.00210974872698</v>
      </c>
      <c r="G31" s="8">
        <v>2.3660207224911199E-107</v>
      </c>
    </row>
    <row r="32" spans="1:7" x14ac:dyDescent="0.2">
      <c r="A32" t="s">
        <v>163</v>
      </c>
      <c r="B32">
        <v>8</v>
      </c>
      <c r="C32">
        <v>9184231</v>
      </c>
      <c r="D32" t="s">
        <v>141</v>
      </c>
      <c r="E32" t="s">
        <v>132</v>
      </c>
      <c r="F32">
        <v>376.99805402289701</v>
      </c>
      <c r="G32" s="8">
        <v>5.70935005878929E-91</v>
      </c>
    </row>
    <row r="33" spans="1:7" x14ac:dyDescent="0.2">
      <c r="A33" t="s">
        <v>164</v>
      </c>
      <c r="B33">
        <v>2</v>
      </c>
      <c r="C33">
        <v>44074000</v>
      </c>
      <c r="D33" t="s">
        <v>141</v>
      </c>
      <c r="E33" t="s">
        <v>132</v>
      </c>
      <c r="F33">
        <v>362.59358207115201</v>
      </c>
      <c r="G33" s="8">
        <v>1.5011295265402899E-87</v>
      </c>
    </row>
    <row r="34" spans="1:7" x14ac:dyDescent="0.2">
      <c r="A34" t="s">
        <v>165</v>
      </c>
      <c r="B34">
        <v>9</v>
      </c>
      <c r="C34">
        <v>136154168</v>
      </c>
      <c r="D34" t="s">
        <v>135</v>
      </c>
      <c r="E34" t="s">
        <v>131</v>
      </c>
      <c r="F34">
        <v>333.141270573805</v>
      </c>
      <c r="G34" s="8">
        <v>1.47511540471574E-80</v>
      </c>
    </row>
    <row r="35" spans="1:7" x14ac:dyDescent="0.2">
      <c r="A35" t="s">
        <v>166</v>
      </c>
      <c r="B35">
        <v>16</v>
      </c>
      <c r="C35">
        <v>56866196</v>
      </c>
      <c r="D35" t="s">
        <v>135</v>
      </c>
      <c r="E35" t="s">
        <v>131</v>
      </c>
      <c r="F35">
        <v>328.05814043241799</v>
      </c>
      <c r="G35" s="8">
        <v>2.37484433772044E-79</v>
      </c>
    </row>
    <row r="36" spans="1:7" x14ac:dyDescent="0.2">
      <c r="A36" t="s">
        <v>167</v>
      </c>
      <c r="B36">
        <v>19</v>
      </c>
      <c r="C36">
        <v>45237812</v>
      </c>
      <c r="D36" t="s">
        <v>135</v>
      </c>
      <c r="E36" t="s">
        <v>131</v>
      </c>
      <c r="F36">
        <v>320.62394758067501</v>
      </c>
      <c r="G36" s="8">
        <v>1.38235897941855E-77</v>
      </c>
    </row>
    <row r="37" spans="1:7" x14ac:dyDescent="0.2">
      <c r="A37" t="s">
        <v>168</v>
      </c>
      <c r="B37">
        <v>15</v>
      </c>
      <c r="C37">
        <v>58579956</v>
      </c>
      <c r="D37" t="s">
        <v>132</v>
      </c>
      <c r="E37" t="s">
        <v>141</v>
      </c>
      <c r="F37">
        <v>318.52412073484402</v>
      </c>
      <c r="G37" s="8">
        <v>4.35662644001748E-77</v>
      </c>
    </row>
    <row r="38" spans="1:7" x14ac:dyDescent="0.2">
      <c r="A38" t="s">
        <v>169</v>
      </c>
      <c r="B38">
        <v>8</v>
      </c>
      <c r="C38">
        <v>19806631</v>
      </c>
      <c r="D38" t="s">
        <v>135</v>
      </c>
      <c r="E38" t="s">
        <v>131</v>
      </c>
      <c r="F38">
        <v>300.73365530494999</v>
      </c>
      <c r="G38" s="8">
        <v>7.2923247285792004E-73</v>
      </c>
    </row>
    <row r="39" spans="1:7" x14ac:dyDescent="0.2">
      <c r="A39" t="s">
        <v>170</v>
      </c>
      <c r="B39">
        <v>11</v>
      </c>
      <c r="C39">
        <v>116526322</v>
      </c>
      <c r="D39" t="s">
        <v>135</v>
      </c>
      <c r="E39" t="s">
        <v>141</v>
      </c>
      <c r="F39">
        <v>299.34505171665899</v>
      </c>
      <c r="G39" s="8">
        <v>1.55790410485064E-72</v>
      </c>
    </row>
    <row r="40" spans="1:7" x14ac:dyDescent="0.2">
      <c r="A40" t="s">
        <v>171</v>
      </c>
      <c r="B40">
        <v>2</v>
      </c>
      <c r="C40">
        <v>27838549</v>
      </c>
      <c r="D40" t="s">
        <v>141</v>
      </c>
      <c r="E40" t="s">
        <v>132</v>
      </c>
      <c r="F40">
        <v>287.394538440595</v>
      </c>
      <c r="G40" s="8">
        <v>1.07094378944557E-69</v>
      </c>
    </row>
    <row r="41" spans="1:7" x14ac:dyDescent="0.2">
      <c r="A41" t="s">
        <v>172</v>
      </c>
      <c r="B41">
        <v>11</v>
      </c>
      <c r="C41">
        <v>116598988</v>
      </c>
      <c r="D41" t="s">
        <v>132</v>
      </c>
      <c r="E41" t="s">
        <v>141</v>
      </c>
      <c r="F41">
        <v>287.32250599964698</v>
      </c>
      <c r="G41" s="8">
        <v>1.11395648864794E-69</v>
      </c>
    </row>
    <row r="42" spans="1:7" x14ac:dyDescent="0.2">
      <c r="A42" t="s">
        <v>173</v>
      </c>
      <c r="B42">
        <v>2</v>
      </c>
      <c r="C42">
        <v>169763148</v>
      </c>
      <c r="D42" t="s">
        <v>135</v>
      </c>
      <c r="E42" t="s">
        <v>131</v>
      </c>
      <c r="F42">
        <v>286.95447166538099</v>
      </c>
      <c r="G42" s="8">
        <v>1.3622127481595E-69</v>
      </c>
    </row>
    <row r="43" spans="1:7" x14ac:dyDescent="0.2">
      <c r="A43" t="s">
        <v>174</v>
      </c>
      <c r="B43">
        <v>16</v>
      </c>
      <c r="C43">
        <v>67928042</v>
      </c>
      <c r="D43" t="s">
        <v>141</v>
      </c>
      <c r="E43" t="s">
        <v>132</v>
      </c>
      <c r="F43">
        <v>279.66194477923102</v>
      </c>
      <c r="G43" s="8">
        <v>7.3383270900811199E-68</v>
      </c>
    </row>
    <row r="44" spans="1:7" x14ac:dyDescent="0.2">
      <c r="A44" t="s">
        <v>175</v>
      </c>
      <c r="B44">
        <v>1</v>
      </c>
      <c r="C44">
        <v>55496039</v>
      </c>
      <c r="D44" t="s">
        <v>135</v>
      </c>
      <c r="E44" t="s">
        <v>131</v>
      </c>
      <c r="F44">
        <v>279.33755345118101</v>
      </c>
      <c r="G44" s="8">
        <v>8.7621824665170006E-68</v>
      </c>
    </row>
    <row r="45" spans="1:7" x14ac:dyDescent="0.2">
      <c r="A45" t="s">
        <v>176</v>
      </c>
      <c r="B45">
        <v>6</v>
      </c>
      <c r="C45">
        <v>12903957</v>
      </c>
      <c r="D45" t="s">
        <v>132</v>
      </c>
      <c r="E45" t="s">
        <v>141</v>
      </c>
      <c r="F45">
        <v>278.43684627020502</v>
      </c>
      <c r="G45" s="8">
        <v>1.43368354177917E-67</v>
      </c>
    </row>
    <row r="46" spans="1:7" x14ac:dyDescent="0.2">
      <c r="A46" t="s">
        <v>177</v>
      </c>
      <c r="B46">
        <v>1</v>
      </c>
      <c r="C46">
        <v>230295691</v>
      </c>
      <c r="D46" t="s">
        <v>141</v>
      </c>
      <c r="E46" t="s">
        <v>132</v>
      </c>
      <c r="F46">
        <v>273.86559922799103</v>
      </c>
      <c r="G46" s="8">
        <v>1.7447529632666299E-66</v>
      </c>
    </row>
    <row r="47" spans="1:7" x14ac:dyDescent="0.2">
      <c r="A47" t="s">
        <v>178</v>
      </c>
      <c r="B47">
        <v>20</v>
      </c>
      <c r="C47">
        <v>44554015</v>
      </c>
      <c r="D47" t="s">
        <v>135</v>
      </c>
      <c r="E47" t="s">
        <v>131</v>
      </c>
      <c r="F47">
        <v>265.69377913869602</v>
      </c>
      <c r="G47" s="8">
        <v>1.5199982449345201E-64</v>
      </c>
    </row>
    <row r="48" spans="1:7" x14ac:dyDescent="0.2">
      <c r="A48" t="s">
        <v>179</v>
      </c>
      <c r="B48">
        <v>11</v>
      </c>
      <c r="C48">
        <v>116919511</v>
      </c>
      <c r="D48" t="s">
        <v>131</v>
      </c>
      <c r="E48" t="s">
        <v>135</v>
      </c>
      <c r="F48">
        <v>265.380903058179</v>
      </c>
      <c r="G48" s="8">
        <v>1.80353438287942E-64</v>
      </c>
    </row>
    <row r="49" spans="1:7" x14ac:dyDescent="0.2">
      <c r="A49" t="s">
        <v>180</v>
      </c>
      <c r="B49">
        <v>16</v>
      </c>
      <c r="C49">
        <v>56926195</v>
      </c>
      <c r="D49" t="s">
        <v>141</v>
      </c>
      <c r="E49" t="s">
        <v>132</v>
      </c>
      <c r="F49">
        <v>261.89204848203599</v>
      </c>
      <c r="G49" s="8">
        <v>1.21458896367845E-63</v>
      </c>
    </row>
    <row r="50" spans="1:7" x14ac:dyDescent="0.2">
      <c r="A50" t="s">
        <v>181</v>
      </c>
      <c r="B50">
        <v>1</v>
      </c>
      <c r="C50">
        <v>55504650</v>
      </c>
      <c r="D50" t="s">
        <v>141</v>
      </c>
      <c r="E50" t="s">
        <v>132</v>
      </c>
      <c r="F50">
        <v>255.23578953394201</v>
      </c>
      <c r="G50" s="8">
        <v>4.62085326605026E-62</v>
      </c>
    </row>
    <row r="51" spans="1:7" x14ac:dyDescent="0.2">
      <c r="A51" t="s">
        <v>182</v>
      </c>
      <c r="B51">
        <v>11</v>
      </c>
      <c r="C51">
        <v>117046197</v>
      </c>
      <c r="D51" t="s">
        <v>141</v>
      </c>
      <c r="E51" t="s">
        <v>132</v>
      </c>
      <c r="F51">
        <v>243.429941006121</v>
      </c>
      <c r="G51" s="8">
        <v>2.9349628879780899E-59</v>
      </c>
    </row>
    <row r="52" spans="1:7" x14ac:dyDescent="0.2">
      <c r="A52" t="s">
        <v>183</v>
      </c>
      <c r="B52">
        <v>20</v>
      </c>
      <c r="C52">
        <v>43042364</v>
      </c>
      <c r="D52" t="s">
        <v>131</v>
      </c>
      <c r="E52" t="s">
        <v>135</v>
      </c>
      <c r="F52">
        <v>242.71039767326999</v>
      </c>
      <c r="G52" s="8">
        <v>4.3494333890390301E-59</v>
      </c>
    </row>
    <row r="53" spans="1:7" x14ac:dyDescent="0.2">
      <c r="A53" t="s">
        <v>184</v>
      </c>
      <c r="B53">
        <v>9</v>
      </c>
      <c r="C53">
        <v>15304782</v>
      </c>
      <c r="D53" t="s">
        <v>141</v>
      </c>
      <c r="E53" t="s">
        <v>135</v>
      </c>
      <c r="F53">
        <v>241.95575645002901</v>
      </c>
      <c r="G53" s="8">
        <v>6.5704558982370996E-59</v>
      </c>
    </row>
    <row r="54" spans="1:7" x14ac:dyDescent="0.2">
      <c r="A54" t="s">
        <v>185</v>
      </c>
      <c r="B54">
        <v>19</v>
      </c>
      <c r="C54">
        <v>11163562</v>
      </c>
      <c r="D54" t="s">
        <v>131</v>
      </c>
      <c r="E54" t="s">
        <v>135</v>
      </c>
      <c r="F54">
        <v>232.422448086245</v>
      </c>
      <c r="G54" s="8">
        <v>1.2048744580912899E-56</v>
      </c>
    </row>
    <row r="55" spans="1:7" x14ac:dyDescent="0.2">
      <c r="A55" t="s">
        <v>186</v>
      </c>
      <c r="B55">
        <v>1</v>
      </c>
      <c r="C55">
        <v>109832283</v>
      </c>
      <c r="D55" t="s">
        <v>132</v>
      </c>
      <c r="E55" t="s">
        <v>141</v>
      </c>
      <c r="F55">
        <v>232.24517809635901</v>
      </c>
      <c r="G55" s="8">
        <v>1.3274808848295701E-56</v>
      </c>
    </row>
    <row r="56" spans="1:7" x14ac:dyDescent="0.2">
      <c r="A56" t="s">
        <v>187</v>
      </c>
      <c r="B56">
        <v>15</v>
      </c>
      <c r="C56">
        <v>58687370</v>
      </c>
      <c r="D56" t="s">
        <v>132</v>
      </c>
      <c r="E56" t="s">
        <v>141</v>
      </c>
      <c r="F56">
        <v>211.89972900061699</v>
      </c>
      <c r="G56" s="8">
        <v>8.9811985578233397E-52</v>
      </c>
    </row>
    <row r="57" spans="1:7" x14ac:dyDescent="0.2">
      <c r="A57" t="s">
        <v>188</v>
      </c>
      <c r="B57">
        <v>18</v>
      </c>
      <c r="C57">
        <v>47243912</v>
      </c>
      <c r="D57" t="s">
        <v>135</v>
      </c>
      <c r="E57" t="s">
        <v>141</v>
      </c>
      <c r="F57">
        <v>211.851497206559</v>
      </c>
      <c r="G57" s="8">
        <v>9.2211530108879799E-52</v>
      </c>
    </row>
    <row r="58" spans="1:7" x14ac:dyDescent="0.2">
      <c r="A58" t="s">
        <v>189</v>
      </c>
      <c r="B58">
        <v>8</v>
      </c>
      <c r="C58">
        <v>19811417</v>
      </c>
      <c r="D58" t="s">
        <v>131</v>
      </c>
      <c r="E58" t="s">
        <v>135</v>
      </c>
      <c r="F58">
        <v>211.016479426096</v>
      </c>
      <c r="G58" s="8">
        <v>1.4555616838973901E-51</v>
      </c>
    </row>
    <row r="59" spans="1:7" x14ac:dyDescent="0.2">
      <c r="A59" t="s">
        <v>190</v>
      </c>
      <c r="B59">
        <v>12</v>
      </c>
      <c r="C59">
        <v>111884608</v>
      </c>
      <c r="D59" t="s">
        <v>135</v>
      </c>
      <c r="E59" t="s">
        <v>131</v>
      </c>
      <c r="F59">
        <v>210.56692239680399</v>
      </c>
      <c r="G59" s="8">
        <v>1.8610669766585699E-51</v>
      </c>
    </row>
    <row r="60" spans="1:7" x14ac:dyDescent="0.2">
      <c r="A60" t="s">
        <v>191</v>
      </c>
      <c r="B60">
        <v>16</v>
      </c>
      <c r="C60">
        <v>72108093</v>
      </c>
      <c r="D60" t="s">
        <v>141</v>
      </c>
      <c r="E60" t="s">
        <v>132</v>
      </c>
      <c r="F60">
        <v>208.424485216568</v>
      </c>
      <c r="G60" s="8">
        <v>6.0035454389673903E-51</v>
      </c>
    </row>
    <row r="61" spans="1:7" x14ac:dyDescent="0.2">
      <c r="A61" t="s">
        <v>192</v>
      </c>
      <c r="B61">
        <v>5</v>
      </c>
      <c r="C61">
        <v>156390297</v>
      </c>
      <c r="D61" t="s">
        <v>135</v>
      </c>
      <c r="E61" t="s">
        <v>131</v>
      </c>
      <c r="F61">
        <v>201.12509663066001</v>
      </c>
      <c r="G61" s="8">
        <v>3.2463025643850902E-49</v>
      </c>
    </row>
    <row r="62" spans="1:7" x14ac:dyDescent="0.2">
      <c r="A62" t="s">
        <v>193</v>
      </c>
      <c r="B62">
        <v>16</v>
      </c>
      <c r="C62">
        <v>56972713</v>
      </c>
      <c r="D62" t="s">
        <v>141</v>
      </c>
      <c r="E62" t="s">
        <v>132</v>
      </c>
      <c r="F62">
        <v>199.425431670807</v>
      </c>
      <c r="G62" s="8">
        <v>8.2208025666785307E-49</v>
      </c>
    </row>
    <row r="63" spans="1:7" x14ac:dyDescent="0.2">
      <c r="A63" t="s">
        <v>194</v>
      </c>
      <c r="B63">
        <v>11</v>
      </c>
      <c r="C63">
        <v>47294626</v>
      </c>
      <c r="D63" t="s">
        <v>135</v>
      </c>
      <c r="E63" t="s">
        <v>131</v>
      </c>
      <c r="F63">
        <v>196.52942743608</v>
      </c>
      <c r="G63" s="8">
        <v>4.0037579542545301E-48</v>
      </c>
    </row>
    <row r="64" spans="1:7" x14ac:dyDescent="0.2">
      <c r="A64" t="s">
        <v>195</v>
      </c>
      <c r="B64">
        <v>1</v>
      </c>
      <c r="C64">
        <v>55662680</v>
      </c>
      <c r="D64" t="s">
        <v>131</v>
      </c>
      <c r="E64" t="s">
        <v>135</v>
      </c>
      <c r="F64">
        <v>194.91918438263301</v>
      </c>
      <c r="G64" s="8">
        <v>9.6552377991573701E-48</v>
      </c>
    </row>
    <row r="65" spans="1:7" x14ac:dyDescent="0.2">
      <c r="A65" t="s">
        <v>196</v>
      </c>
      <c r="B65">
        <v>16</v>
      </c>
      <c r="C65">
        <v>56772157</v>
      </c>
      <c r="D65" t="s">
        <v>135</v>
      </c>
      <c r="E65" t="s">
        <v>131</v>
      </c>
      <c r="F65">
        <v>194.861364930902</v>
      </c>
      <c r="G65" s="8">
        <v>9.9652948889980103E-48</v>
      </c>
    </row>
    <row r="66" spans="1:7" x14ac:dyDescent="0.2">
      <c r="A66" t="s">
        <v>197</v>
      </c>
      <c r="B66">
        <v>12</v>
      </c>
      <c r="C66">
        <v>125259888</v>
      </c>
      <c r="D66" t="s">
        <v>132</v>
      </c>
      <c r="E66" t="s">
        <v>141</v>
      </c>
      <c r="F66">
        <v>191.20298637839801</v>
      </c>
      <c r="G66" s="8">
        <v>7.3627918146400201E-47</v>
      </c>
    </row>
    <row r="67" spans="1:7" x14ac:dyDescent="0.2">
      <c r="A67" t="s">
        <v>198</v>
      </c>
      <c r="B67">
        <v>16</v>
      </c>
      <c r="C67">
        <v>57007353</v>
      </c>
      <c r="D67" t="s">
        <v>131</v>
      </c>
      <c r="E67" t="s">
        <v>135</v>
      </c>
      <c r="F67">
        <v>186.396877072563</v>
      </c>
      <c r="G67" s="8">
        <v>1.0187858133035801E-45</v>
      </c>
    </row>
    <row r="68" spans="1:7" x14ac:dyDescent="0.2">
      <c r="A68" t="s">
        <v>199</v>
      </c>
      <c r="B68">
        <v>9</v>
      </c>
      <c r="C68">
        <v>107588777</v>
      </c>
      <c r="D68" t="s">
        <v>131</v>
      </c>
      <c r="E68" t="s">
        <v>135</v>
      </c>
      <c r="F68">
        <v>185.295788818695</v>
      </c>
      <c r="G68" s="8">
        <v>1.8599329212935299E-45</v>
      </c>
    </row>
    <row r="69" spans="1:7" x14ac:dyDescent="0.2">
      <c r="A69" t="s">
        <v>200</v>
      </c>
      <c r="B69">
        <v>11</v>
      </c>
      <c r="C69">
        <v>92679778</v>
      </c>
      <c r="D69" t="s">
        <v>131</v>
      </c>
      <c r="E69" t="s">
        <v>135</v>
      </c>
      <c r="F69">
        <v>181.98535449815299</v>
      </c>
      <c r="G69" s="8">
        <v>1.13616816931663E-44</v>
      </c>
    </row>
    <row r="70" spans="1:7" x14ac:dyDescent="0.2">
      <c r="A70" t="s">
        <v>201</v>
      </c>
      <c r="B70">
        <v>10</v>
      </c>
      <c r="C70">
        <v>113921354</v>
      </c>
      <c r="D70" t="s">
        <v>141</v>
      </c>
      <c r="E70" t="s">
        <v>132</v>
      </c>
      <c r="F70">
        <v>181.19070770213401</v>
      </c>
      <c r="G70" s="8">
        <v>1.7542979033557699E-44</v>
      </c>
    </row>
    <row r="71" spans="1:7" x14ac:dyDescent="0.2">
      <c r="A71" t="s">
        <v>202</v>
      </c>
      <c r="B71">
        <v>15</v>
      </c>
      <c r="C71">
        <v>58686754</v>
      </c>
      <c r="D71" t="s">
        <v>131</v>
      </c>
      <c r="E71" t="s">
        <v>135</v>
      </c>
      <c r="F71">
        <v>180.89910241574</v>
      </c>
      <c r="G71" s="8">
        <v>2.05747557202142E-44</v>
      </c>
    </row>
    <row r="72" spans="1:7" x14ac:dyDescent="0.2">
      <c r="A72" t="s">
        <v>203</v>
      </c>
      <c r="B72">
        <v>19</v>
      </c>
      <c r="C72">
        <v>54797848</v>
      </c>
      <c r="D72" t="s">
        <v>131</v>
      </c>
      <c r="E72" t="s">
        <v>135</v>
      </c>
      <c r="F72">
        <v>178.88598510393501</v>
      </c>
      <c r="G72" s="8">
        <v>6.1841222448419103E-44</v>
      </c>
    </row>
    <row r="73" spans="1:7" x14ac:dyDescent="0.2">
      <c r="A73" t="s">
        <v>204</v>
      </c>
      <c r="B73">
        <v>19</v>
      </c>
      <c r="C73">
        <v>45372354</v>
      </c>
      <c r="D73" t="s">
        <v>132</v>
      </c>
      <c r="E73" t="s">
        <v>131</v>
      </c>
      <c r="F73">
        <v>178.364897689</v>
      </c>
      <c r="G73" s="8">
        <v>8.2222714370384204E-44</v>
      </c>
    </row>
    <row r="74" spans="1:7" x14ac:dyDescent="0.2">
      <c r="A74" t="s">
        <v>205</v>
      </c>
      <c r="B74">
        <v>2</v>
      </c>
      <c r="C74">
        <v>21135723</v>
      </c>
      <c r="D74" t="s">
        <v>132</v>
      </c>
      <c r="E74" t="s">
        <v>131</v>
      </c>
      <c r="F74">
        <v>174.51891274204601</v>
      </c>
      <c r="G74" s="8">
        <v>6.7310786810360102E-43</v>
      </c>
    </row>
    <row r="75" spans="1:7" x14ac:dyDescent="0.2">
      <c r="A75" t="s">
        <v>206</v>
      </c>
      <c r="B75">
        <v>19</v>
      </c>
      <c r="C75">
        <v>45449284</v>
      </c>
      <c r="D75" t="s">
        <v>132</v>
      </c>
      <c r="E75" t="s">
        <v>131</v>
      </c>
      <c r="F75">
        <v>173.30669372993901</v>
      </c>
      <c r="G75" s="8">
        <v>1.30581941388767E-42</v>
      </c>
    </row>
    <row r="76" spans="1:7" x14ac:dyDescent="0.2">
      <c r="A76" t="s">
        <v>207</v>
      </c>
      <c r="B76">
        <v>19</v>
      </c>
      <c r="C76">
        <v>10904700</v>
      </c>
      <c r="D76" t="s">
        <v>135</v>
      </c>
      <c r="E76" t="s">
        <v>131</v>
      </c>
      <c r="F76">
        <v>173.06716320357401</v>
      </c>
      <c r="G76" s="8">
        <v>1.48850794707339E-42</v>
      </c>
    </row>
    <row r="77" spans="1:7" x14ac:dyDescent="0.2">
      <c r="A77" t="s">
        <v>208</v>
      </c>
      <c r="B77">
        <v>8</v>
      </c>
      <c r="C77">
        <v>19852948</v>
      </c>
      <c r="D77" t="s">
        <v>141</v>
      </c>
      <c r="E77" t="s">
        <v>135</v>
      </c>
      <c r="F77">
        <v>171.89939470651601</v>
      </c>
      <c r="G77" s="8">
        <v>2.8183596449928602E-42</v>
      </c>
    </row>
    <row r="78" spans="1:7" x14ac:dyDescent="0.2">
      <c r="A78" t="s">
        <v>209</v>
      </c>
      <c r="B78">
        <v>6</v>
      </c>
      <c r="C78">
        <v>31892484</v>
      </c>
      <c r="D78" t="s">
        <v>135</v>
      </c>
      <c r="E78" t="s">
        <v>141</v>
      </c>
      <c r="F78">
        <v>171.452013900738</v>
      </c>
      <c r="G78" s="8">
        <v>3.5992427023017498E-42</v>
      </c>
    </row>
    <row r="79" spans="1:7" x14ac:dyDescent="0.2">
      <c r="A79" t="s">
        <v>210</v>
      </c>
      <c r="B79">
        <v>15</v>
      </c>
      <c r="C79">
        <v>58580525</v>
      </c>
      <c r="D79" t="s">
        <v>132</v>
      </c>
      <c r="E79" t="s">
        <v>141</v>
      </c>
      <c r="F79">
        <v>166.83095455631999</v>
      </c>
      <c r="G79" s="8">
        <v>4.5010925608314501E-41</v>
      </c>
    </row>
    <row r="80" spans="1:7" x14ac:dyDescent="0.2">
      <c r="A80" t="s">
        <v>211</v>
      </c>
      <c r="B80">
        <v>2</v>
      </c>
      <c r="C80">
        <v>21197159</v>
      </c>
      <c r="D80" t="s">
        <v>131</v>
      </c>
      <c r="E80" t="s">
        <v>135</v>
      </c>
      <c r="F80">
        <v>166.28905959498201</v>
      </c>
      <c r="G80" s="8">
        <v>6.05301433484306E-41</v>
      </c>
    </row>
    <row r="81" spans="1:7" x14ac:dyDescent="0.2">
      <c r="A81" t="s">
        <v>212</v>
      </c>
      <c r="B81">
        <v>18</v>
      </c>
      <c r="C81">
        <v>47148299</v>
      </c>
      <c r="D81" t="s">
        <v>131</v>
      </c>
      <c r="E81" t="s">
        <v>135</v>
      </c>
      <c r="F81">
        <v>164.53701085762799</v>
      </c>
      <c r="G81" s="8">
        <v>1.5773700762453999E-40</v>
      </c>
    </row>
    <row r="82" spans="1:7" x14ac:dyDescent="0.2">
      <c r="A82" t="s">
        <v>213</v>
      </c>
      <c r="B82">
        <v>18</v>
      </c>
      <c r="C82">
        <v>47457559</v>
      </c>
      <c r="D82" t="s">
        <v>135</v>
      </c>
      <c r="E82" t="s">
        <v>131</v>
      </c>
      <c r="F82">
        <v>162.59524744519399</v>
      </c>
      <c r="G82" s="8">
        <v>4.5597026358065799E-40</v>
      </c>
    </row>
    <row r="83" spans="1:7" x14ac:dyDescent="0.2">
      <c r="A83" t="s">
        <v>214</v>
      </c>
      <c r="B83">
        <v>1</v>
      </c>
      <c r="C83">
        <v>55524116</v>
      </c>
      <c r="D83" t="s">
        <v>131</v>
      </c>
      <c r="E83" t="s">
        <v>135</v>
      </c>
      <c r="F83">
        <v>159.142660496155</v>
      </c>
      <c r="G83" s="8">
        <v>3.0104468366191099E-39</v>
      </c>
    </row>
    <row r="84" spans="1:7" x14ac:dyDescent="0.2">
      <c r="A84" t="s">
        <v>215</v>
      </c>
      <c r="B84">
        <v>1</v>
      </c>
      <c r="C84">
        <v>220970028</v>
      </c>
      <c r="D84" t="s">
        <v>132</v>
      </c>
      <c r="E84" t="s">
        <v>141</v>
      </c>
      <c r="F84">
        <v>156.694999490306</v>
      </c>
      <c r="G84" s="8">
        <v>1.1474700110165401E-38</v>
      </c>
    </row>
    <row r="85" spans="1:7" x14ac:dyDescent="0.2">
      <c r="A85" t="s">
        <v>216</v>
      </c>
      <c r="B85">
        <v>9</v>
      </c>
      <c r="C85">
        <v>107562804</v>
      </c>
      <c r="D85" t="s">
        <v>135</v>
      </c>
      <c r="E85" t="s">
        <v>131</v>
      </c>
      <c r="F85">
        <v>155.209537986345</v>
      </c>
      <c r="G85" s="8">
        <v>2.5847083533247802E-38</v>
      </c>
    </row>
    <row r="86" spans="1:7" x14ac:dyDescent="0.2">
      <c r="A86" t="s">
        <v>217</v>
      </c>
      <c r="B86">
        <v>19</v>
      </c>
      <c r="C86">
        <v>45140165</v>
      </c>
      <c r="D86" t="s">
        <v>132</v>
      </c>
      <c r="E86" t="s">
        <v>141</v>
      </c>
      <c r="F86">
        <v>154.99781897569699</v>
      </c>
      <c r="G86" s="8">
        <v>2.9018617899225598E-38</v>
      </c>
    </row>
    <row r="87" spans="1:7" x14ac:dyDescent="0.2">
      <c r="A87" t="s">
        <v>218</v>
      </c>
      <c r="B87">
        <v>2</v>
      </c>
      <c r="C87">
        <v>21133883</v>
      </c>
      <c r="D87" t="s">
        <v>132</v>
      </c>
      <c r="E87" t="s">
        <v>141</v>
      </c>
      <c r="F87">
        <v>153.81076652281399</v>
      </c>
      <c r="G87" s="8">
        <v>5.5526496244975195E-38</v>
      </c>
    </row>
    <row r="88" spans="1:7" x14ac:dyDescent="0.2">
      <c r="A88" t="s">
        <v>219</v>
      </c>
      <c r="B88">
        <v>9</v>
      </c>
      <c r="C88">
        <v>21974218</v>
      </c>
      <c r="D88" t="s">
        <v>132</v>
      </c>
      <c r="E88" t="s">
        <v>141</v>
      </c>
      <c r="F88">
        <v>153.56056779273001</v>
      </c>
      <c r="G88" s="8">
        <v>6.36650513477543E-38</v>
      </c>
    </row>
    <row r="89" spans="1:7" x14ac:dyDescent="0.2">
      <c r="A89" t="s">
        <v>220</v>
      </c>
      <c r="B89">
        <v>2</v>
      </c>
      <c r="C89">
        <v>21241505</v>
      </c>
      <c r="D89" t="s">
        <v>132</v>
      </c>
      <c r="E89" t="s">
        <v>141</v>
      </c>
      <c r="F89">
        <v>152.53773674231201</v>
      </c>
      <c r="G89" s="8">
        <v>1.1136176007649599E-37</v>
      </c>
    </row>
    <row r="90" spans="1:7" x14ac:dyDescent="0.2">
      <c r="A90" t="s">
        <v>221</v>
      </c>
      <c r="B90">
        <v>19</v>
      </c>
      <c r="C90">
        <v>11275139</v>
      </c>
      <c r="D90" t="s">
        <v>135</v>
      </c>
      <c r="E90" t="s">
        <v>141</v>
      </c>
      <c r="F90">
        <v>151.824860938472</v>
      </c>
      <c r="G90" s="8">
        <v>1.64430806852897E-37</v>
      </c>
    </row>
    <row r="91" spans="1:7" x14ac:dyDescent="0.2">
      <c r="A91" t="s">
        <v>222</v>
      </c>
      <c r="B91">
        <v>1</v>
      </c>
      <c r="C91">
        <v>109778237</v>
      </c>
      <c r="D91" t="s">
        <v>131</v>
      </c>
      <c r="E91" t="s">
        <v>135</v>
      </c>
      <c r="F91">
        <v>150.47834727214399</v>
      </c>
      <c r="G91" s="8">
        <v>3.4329315908090099E-37</v>
      </c>
    </row>
    <row r="92" spans="1:7" x14ac:dyDescent="0.2">
      <c r="A92" t="s">
        <v>223</v>
      </c>
      <c r="B92">
        <v>6</v>
      </c>
      <c r="C92">
        <v>160717472</v>
      </c>
      <c r="D92" t="s">
        <v>131</v>
      </c>
      <c r="E92" t="s">
        <v>135</v>
      </c>
      <c r="F92">
        <v>145.75206067075499</v>
      </c>
      <c r="G92" s="8">
        <v>4.54730876579799E-36</v>
      </c>
    </row>
    <row r="93" spans="1:7" x14ac:dyDescent="0.2">
      <c r="A93" t="s">
        <v>224</v>
      </c>
      <c r="B93">
        <v>15</v>
      </c>
      <c r="C93">
        <v>58666679</v>
      </c>
      <c r="D93" t="s">
        <v>135</v>
      </c>
      <c r="E93" t="s">
        <v>131</v>
      </c>
      <c r="F93">
        <v>143.373046309757</v>
      </c>
      <c r="G93" s="8">
        <v>1.6694257675996E-35</v>
      </c>
    </row>
    <row r="94" spans="1:7" x14ac:dyDescent="0.2">
      <c r="A94" t="s">
        <v>225</v>
      </c>
      <c r="B94">
        <v>12</v>
      </c>
      <c r="C94">
        <v>121416988</v>
      </c>
      <c r="D94" t="s">
        <v>132</v>
      </c>
      <c r="E94" t="s">
        <v>141</v>
      </c>
      <c r="F94">
        <v>143.31229504541</v>
      </c>
      <c r="G94" s="8">
        <v>1.7257995355608701E-35</v>
      </c>
    </row>
    <row r="95" spans="1:7" x14ac:dyDescent="0.2">
      <c r="A95" t="s">
        <v>226</v>
      </c>
      <c r="B95">
        <v>2</v>
      </c>
      <c r="C95">
        <v>21475944</v>
      </c>
      <c r="D95" t="s">
        <v>135</v>
      </c>
      <c r="E95" t="s">
        <v>131</v>
      </c>
      <c r="F95">
        <v>141.508474406457</v>
      </c>
      <c r="G95" s="8">
        <v>4.62640497978958E-35</v>
      </c>
    </row>
    <row r="96" spans="1:7" x14ac:dyDescent="0.2">
      <c r="A96" t="s">
        <v>227</v>
      </c>
      <c r="B96">
        <v>20</v>
      </c>
      <c r="C96">
        <v>39724338</v>
      </c>
      <c r="D96" t="s">
        <v>135</v>
      </c>
      <c r="E96" t="s">
        <v>131</v>
      </c>
      <c r="F96">
        <v>140.261771672343</v>
      </c>
      <c r="G96" s="8">
        <v>9.1459545458252905E-35</v>
      </c>
    </row>
    <row r="97" spans="1:7" x14ac:dyDescent="0.2">
      <c r="A97" t="s">
        <v>228</v>
      </c>
      <c r="B97">
        <v>9</v>
      </c>
      <c r="C97">
        <v>107647019</v>
      </c>
      <c r="D97" t="s">
        <v>131</v>
      </c>
      <c r="E97" t="s">
        <v>135</v>
      </c>
      <c r="F97">
        <v>139.989229081052</v>
      </c>
      <c r="G97" s="8">
        <v>1.0615357394179199E-34</v>
      </c>
    </row>
    <row r="98" spans="1:7" x14ac:dyDescent="0.2">
      <c r="A98" t="s">
        <v>229</v>
      </c>
      <c r="B98">
        <v>16</v>
      </c>
      <c r="C98">
        <v>57021433</v>
      </c>
      <c r="D98" t="s">
        <v>132</v>
      </c>
      <c r="E98" t="s">
        <v>141</v>
      </c>
      <c r="F98">
        <v>139.97348366874601</v>
      </c>
      <c r="G98" s="8">
        <v>1.0707123467342899E-34</v>
      </c>
    </row>
    <row r="99" spans="1:7" x14ac:dyDescent="0.2">
      <c r="A99" t="s">
        <v>230</v>
      </c>
      <c r="B99">
        <v>16</v>
      </c>
      <c r="C99">
        <v>72114002</v>
      </c>
      <c r="D99" t="s">
        <v>131</v>
      </c>
      <c r="E99" t="s">
        <v>135</v>
      </c>
      <c r="F99">
        <v>138.257887310494</v>
      </c>
      <c r="G99" s="8">
        <v>2.7351451594576802E-34</v>
      </c>
    </row>
    <row r="100" spans="1:7" x14ac:dyDescent="0.2">
      <c r="A100" t="s">
        <v>231</v>
      </c>
      <c r="B100">
        <v>2</v>
      </c>
      <c r="C100">
        <v>203753016</v>
      </c>
      <c r="D100" t="s">
        <v>141</v>
      </c>
      <c r="E100" t="s">
        <v>132</v>
      </c>
      <c r="F100">
        <v>137.96204680417699</v>
      </c>
      <c r="G100" s="8">
        <v>3.21526835627905E-34</v>
      </c>
    </row>
    <row r="101" spans="1:7" x14ac:dyDescent="0.2">
      <c r="A101" t="s">
        <v>232</v>
      </c>
      <c r="B101">
        <v>18</v>
      </c>
      <c r="C101">
        <v>47093864</v>
      </c>
      <c r="D101" t="s">
        <v>131</v>
      </c>
      <c r="E101" t="s">
        <v>135</v>
      </c>
      <c r="F101">
        <v>137.157725947952</v>
      </c>
      <c r="G101" s="8">
        <v>4.9908522772757104E-34</v>
      </c>
    </row>
    <row r="102" spans="1:7" x14ac:dyDescent="0.2">
      <c r="A102" t="s">
        <v>233</v>
      </c>
      <c r="B102">
        <v>1</v>
      </c>
      <c r="C102">
        <v>109912051</v>
      </c>
      <c r="D102" t="s">
        <v>132</v>
      </c>
      <c r="E102" t="s">
        <v>141</v>
      </c>
      <c r="F102">
        <v>135.71717260992199</v>
      </c>
      <c r="G102" s="8">
        <v>1.09694048387177E-33</v>
      </c>
    </row>
    <row r="103" spans="1:7" x14ac:dyDescent="0.2">
      <c r="A103" t="s">
        <v>234</v>
      </c>
      <c r="B103">
        <v>12</v>
      </c>
      <c r="C103">
        <v>125283766</v>
      </c>
      <c r="D103" t="s">
        <v>131</v>
      </c>
      <c r="E103" t="s">
        <v>135</v>
      </c>
      <c r="F103">
        <v>135.44059159164999</v>
      </c>
      <c r="G103" s="8">
        <v>1.27599046208455E-33</v>
      </c>
    </row>
    <row r="104" spans="1:7" x14ac:dyDescent="0.2">
      <c r="A104" t="s">
        <v>235</v>
      </c>
      <c r="B104">
        <v>15</v>
      </c>
      <c r="C104">
        <v>58731455</v>
      </c>
      <c r="D104" t="s">
        <v>135</v>
      </c>
      <c r="E104" t="s">
        <v>131</v>
      </c>
      <c r="F104">
        <v>134.31030916269901</v>
      </c>
      <c r="G104" s="8">
        <v>2.3669710350950301E-33</v>
      </c>
    </row>
    <row r="105" spans="1:7" x14ac:dyDescent="0.2">
      <c r="A105" t="s">
        <v>236</v>
      </c>
      <c r="B105">
        <v>12</v>
      </c>
      <c r="C105">
        <v>112906415</v>
      </c>
      <c r="D105" t="s">
        <v>132</v>
      </c>
      <c r="E105" t="s">
        <v>141</v>
      </c>
      <c r="F105">
        <v>132.89892051496801</v>
      </c>
      <c r="G105" s="8">
        <v>5.1200849954784498E-33</v>
      </c>
    </row>
    <row r="106" spans="1:7" x14ac:dyDescent="0.2">
      <c r="A106" t="s">
        <v>237</v>
      </c>
      <c r="B106">
        <v>7</v>
      </c>
      <c r="C106">
        <v>73059990</v>
      </c>
      <c r="D106" t="s">
        <v>135</v>
      </c>
      <c r="E106" t="s">
        <v>131</v>
      </c>
      <c r="F106">
        <v>132.69911514566499</v>
      </c>
      <c r="G106" s="8">
        <v>5.71102256435971E-33</v>
      </c>
    </row>
    <row r="107" spans="1:7" x14ac:dyDescent="0.2">
      <c r="A107" t="s">
        <v>238</v>
      </c>
      <c r="B107">
        <v>22</v>
      </c>
      <c r="C107">
        <v>21928916</v>
      </c>
      <c r="D107" t="s">
        <v>132</v>
      </c>
      <c r="E107" t="s">
        <v>131</v>
      </c>
      <c r="F107">
        <v>132.337620937201</v>
      </c>
      <c r="G107" s="8">
        <v>6.9588562876440105E-33</v>
      </c>
    </row>
    <row r="108" spans="1:7" x14ac:dyDescent="0.2">
      <c r="A108" t="s">
        <v>239</v>
      </c>
      <c r="B108">
        <v>1</v>
      </c>
      <c r="C108">
        <v>234853406</v>
      </c>
      <c r="D108" t="s">
        <v>132</v>
      </c>
      <c r="E108" t="s">
        <v>141</v>
      </c>
      <c r="F108">
        <v>130.021422178515</v>
      </c>
      <c r="G108" s="8">
        <v>2.4685231075092201E-32</v>
      </c>
    </row>
    <row r="109" spans="1:7" x14ac:dyDescent="0.2">
      <c r="A109" t="s">
        <v>240</v>
      </c>
      <c r="B109">
        <v>6</v>
      </c>
      <c r="C109">
        <v>32604372</v>
      </c>
      <c r="D109" t="s">
        <v>141</v>
      </c>
      <c r="E109" t="s">
        <v>132</v>
      </c>
      <c r="F109">
        <v>128.18411196705901</v>
      </c>
      <c r="G109" s="8">
        <v>6.7397130800256304E-32</v>
      </c>
    </row>
    <row r="110" spans="1:7" x14ac:dyDescent="0.2">
      <c r="A110" t="s">
        <v>241</v>
      </c>
      <c r="B110">
        <v>7</v>
      </c>
      <c r="C110">
        <v>44231886</v>
      </c>
      <c r="D110" t="s">
        <v>135</v>
      </c>
      <c r="E110" t="s">
        <v>131</v>
      </c>
      <c r="F110">
        <v>124.398808257426</v>
      </c>
      <c r="G110" s="8">
        <v>5.3373742482665303E-31</v>
      </c>
    </row>
    <row r="111" spans="1:7" x14ac:dyDescent="0.2">
      <c r="A111" t="s">
        <v>242</v>
      </c>
      <c r="B111">
        <v>8</v>
      </c>
      <c r="C111">
        <v>126514676</v>
      </c>
      <c r="D111" t="s">
        <v>135</v>
      </c>
      <c r="E111" t="s">
        <v>131</v>
      </c>
      <c r="F111">
        <v>124.126521501517</v>
      </c>
      <c r="G111" s="8">
        <v>6.1940185067893397E-31</v>
      </c>
    </row>
    <row r="112" spans="1:7" x14ac:dyDescent="0.2">
      <c r="A112" t="s">
        <v>243</v>
      </c>
      <c r="B112">
        <v>6</v>
      </c>
      <c r="C112">
        <v>161108536</v>
      </c>
      <c r="D112" t="s">
        <v>131</v>
      </c>
      <c r="E112" t="s">
        <v>135</v>
      </c>
      <c r="F112">
        <v>122.622807115051</v>
      </c>
      <c r="G112" s="8">
        <v>1.4092115729973501E-30</v>
      </c>
    </row>
    <row r="113" spans="1:7" x14ac:dyDescent="0.2">
      <c r="A113" t="s">
        <v>244</v>
      </c>
      <c r="B113">
        <v>15</v>
      </c>
      <c r="C113">
        <v>58731395</v>
      </c>
      <c r="D113" t="s">
        <v>131</v>
      </c>
      <c r="E113" t="s">
        <v>135</v>
      </c>
      <c r="F113">
        <v>121.746852165685</v>
      </c>
      <c r="G113" s="8">
        <v>2.27478663304E-30</v>
      </c>
    </row>
    <row r="114" spans="1:7" x14ac:dyDescent="0.2">
      <c r="A114" t="s">
        <v>245</v>
      </c>
      <c r="B114">
        <v>8</v>
      </c>
      <c r="C114">
        <v>18272438</v>
      </c>
      <c r="D114" t="s">
        <v>131</v>
      </c>
      <c r="E114" t="s">
        <v>135</v>
      </c>
      <c r="F114">
        <v>120.75658415303199</v>
      </c>
      <c r="G114" s="8">
        <v>3.9088114402862197E-30</v>
      </c>
    </row>
    <row r="115" spans="1:7" x14ac:dyDescent="0.2">
      <c r="A115" t="s">
        <v>246</v>
      </c>
      <c r="B115">
        <v>17</v>
      </c>
      <c r="C115">
        <v>37739274</v>
      </c>
      <c r="D115" t="s">
        <v>141</v>
      </c>
      <c r="E115" t="s">
        <v>132</v>
      </c>
      <c r="F115">
        <v>118.895178192131</v>
      </c>
      <c r="G115" s="8">
        <v>1.08135829015853E-29</v>
      </c>
    </row>
    <row r="116" spans="1:7" x14ac:dyDescent="0.2">
      <c r="A116" t="s">
        <v>247</v>
      </c>
      <c r="B116">
        <v>12</v>
      </c>
      <c r="C116">
        <v>109950144</v>
      </c>
      <c r="D116" t="s">
        <v>132</v>
      </c>
      <c r="E116" t="s">
        <v>141</v>
      </c>
      <c r="F116">
        <v>118.01237913433999</v>
      </c>
      <c r="G116" s="8">
        <v>1.7521003308213999E-29</v>
      </c>
    </row>
    <row r="117" spans="1:7" x14ac:dyDescent="0.2">
      <c r="A117" t="s">
        <v>248</v>
      </c>
      <c r="B117">
        <v>7</v>
      </c>
      <c r="C117">
        <v>25991826</v>
      </c>
      <c r="D117" t="s">
        <v>135</v>
      </c>
      <c r="E117" t="s">
        <v>131</v>
      </c>
      <c r="F117">
        <v>117.546746498595</v>
      </c>
      <c r="G117" s="8">
        <v>2.2599922143267299E-29</v>
      </c>
    </row>
    <row r="118" spans="1:7" x14ac:dyDescent="0.2">
      <c r="A118" t="s">
        <v>249</v>
      </c>
      <c r="B118">
        <v>2</v>
      </c>
      <c r="C118">
        <v>227100698</v>
      </c>
      <c r="D118" t="s">
        <v>131</v>
      </c>
      <c r="E118" t="s">
        <v>132</v>
      </c>
      <c r="F118">
        <v>116.726420590399</v>
      </c>
      <c r="G118" s="8">
        <v>3.5388671929250801E-29</v>
      </c>
    </row>
    <row r="119" spans="1:7" x14ac:dyDescent="0.2">
      <c r="A119" t="s">
        <v>250</v>
      </c>
      <c r="B119">
        <v>6</v>
      </c>
      <c r="C119">
        <v>160578860</v>
      </c>
      <c r="D119" t="s">
        <v>135</v>
      </c>
      <c r="E119" t="s">
        <v>131</v>
      </c>
      <c r="F119">
        <v>115.35617711296</v>
      </c>
      <c r="G119" s="8">
        <v>7.4847970485454702E-29</v>
      </c>
    </row>
    <row r="120" spans="1:7" x14ac:dyDescent="0.2">
      <c r="A120" t="s">
        <v>251</v>
      </c>
      <c r="B120">
        <v>11</v>
      </c>
      <c r="C120">
        <v>122534504</v>
      </c>
      <c r="D120" t="s">
        <v>135</v>
      </c>
      <c r="E120" t="s">
        <v>131</v>
      </c>
      <c r="F120">
        <v>114.38113442381</v>
      </c>
      <c r="G120" s="8">
        <v>1.2754674162354999E-28</v>
      </c>
    </row>
    <row r="121" spans="1:7" x14ac:dyDescent="0.2">
      <c r="A121" t="s">
        <v>252</v>
      </c>
      <c r="B121">
        <v>2</v>
      </c>
      <c r="C121">
        <v>21527036</v>
      </c>
      <c r="D121" t="s">
        <v>132</v>
      </c>
      <c r="E121" t="s">
        <v>141</v>
      </c>
      <c r="F121">
        <v>112.77750731899199</v>
      </c>
      <c r="G121" s="8">
        <v>3.0647411936335701E-28</v>
      </c>
    </row>
    <row r="122" spans="1:7" x14ac:dyDescent="0.2">
      <c r="A122" t="s">
        <v>253</v>
      </c>
      <c r="B122">
        <v>6</v>
      </c>
      <c r="C122">
        <v>34663598</v>
      </c>
      <c r="D122" t="s">
        <v>131</v>
      </c>
      <c r="E122" t="s">
        <v>135</v>
      </c>
      <c r="F122">
        <v>112.571388116248</v>
      </c>
      <c r="G122" s="8">
        <v>3.4302794961329599E-28</v>
      </c>
    </row>
    <row r="123" spans="1:7" x14ac:dyDescent="0.2">
      <c r="A123" t="s">
        <v>254</v>
      </c>
      <c r="B123">
        <v>18</v>
      </c>
      <c r="C123">
        <v>47138999</v>
      </c>
      <c r="D123" t="s">
        <v>141</v>
      </c>
      <c r="E123" t="s">
        <v>132</v>
      </c>
      <c r="F123">
        <v>111.385848459044</v>
      </c>
      <c r="G123" s="8">
        <v>6.5583394867252199E-28</v>
      </c>
    </row>
    <row r="124" spans="1:7" x14ac:dyDescent="0.2">
      <c r="A124" t="s">
        <v>255</v>
      </c>
      <c r="B124">
        <v>10</v>
      </c>
      <c r="C124">
        <v>65301725</v>
      </c>
      <c r="D124" t="s">
        <v>135</v>
      </c>
      <c r="E124" t="s">
        <v>131</v>
      </c>
      <c r="F124">
        <v>111.09780986641699</v>
      </c>
      <c r="G124" s="8">
        <v>7.6767686373205702E-28</v>
      </c>
    </row>
    <row r="125" spans="1:7" x14ac:dyDescent="0.2">
      <c r="A125" t="s">
        <v>256</v>
      </c>
      <c r="B125">
        <v>19</v>
      </c>
      <c r="C125">
        <v>45013959</v>
      </c>
      <c r="D125" t="s">
        <v>141</v>
      </c>
      <c r="E125" t="s">
        <v>132</v>
      </c>
      <c r="F125">
        <v>110.761275852894</v>
      </c>
      <c r="G125" s="8">
        <v>9.2273401344689594E-28</v>
      </c>
    </row>
    <row r="126" spans="1:7" x14ac:dyDescent="0.2">
      <c r="A126" t="s">
        <v>257</v>
      </c>
      <c r="B126">
        <v>8</v>
      </c>
      <c r="C126">
        <v>126449406</v>
      </c>
      <c r="D126" t="s">
        <v>131</v>
      </c>
      <c r="E126" t="s">
        <v>135</v>
      </c>
      <c r="F126">
        <v>110.31697755766901</v>
      </c>
      <c r="G126" s="8">
        <v>1.1764119239932E-27</v>
      </c>
    </row>
    <row r="127" spans="1:7" x14ac:dyDescent="0.2">
      <c r="A127" t="s">
        <v>258</v>
      </c>
      <c r="B127">
        <v>2</v>
      </c>
      <c r="C127">
        <v>27712408</v>
      </c>
      <c r="D127" t="s">
        <v>131</v>
      </c>
      <c r="E127" t="s">
        <v>135</v>
      </c>
      <c r="F127">
        <v>108.804790780361</v>
      </c>
      <c r="G127" s="8">
        <v>2.6888996173008299E-27</v>
      </c>
    </row>
    <row r="128" spans="1:7" x14ac:dyDescent="0.2">
      <c r="A128" t="s">
        <v>259</v>
      </c>
      <c r="B128">
        <v>19</v>
      </c>
      <c r="C128">
        <v>45594595</v>
      </c>
      <c r="D128" t="s">
        <v>135</v>
      </c>
      <c r="E128" t="s">
        <v>131</v>
      </c>
      <c r="F128">
        <v>108.671302512203</v>
      </c>
      <c r="G128" s="8">
        <v>2.8924552523910899E-27</v>
      </c>
    </row>
    <row r="129" spans="1:7" x14ac:dyDescent="0.2">
      <c r="A129" t="s">
        <v>260</v>
      </c>
      <c r="B129">
        <v>16</v>
      </c>
      <c r="C129">
        <v>56936563</v>
      </c>
      <c r="D129" t="s">
        <v>132</v>
      </c>
      <c r="E129" t="s">
        <v>141</v>
      </c>
      <c r="F129">
        <v>108.27913432407399</v>
      </c>
      <c r="G129" s="8">
        <v>3.5840419985943403E-27</v>
      </c>
    </row>
    <row r="130" spans="1:7" x14ac:dyDescent="0.2">
      <c r="A130" t="s">
        <v>261</v>
      </c>
      <c r="B130">
        <v>6</v>
      </c>
      <c r="C130">
        <v>43758873</v>
      </c>
      <c r="D130" t="s">
        <v>141</v>
      </c>
      <c r="E130" t="s">
        <v>132</v>
      </c>
      <c r="F130">
        <v>106.99096478121101</v>
      </c>
      <c r="G130" s="8">
        <v>7.2477517020135101E-27</v>
      </c>
    </row>
    <row r="131" spans="1:7" x14ac:dyDescent="0.2">
      <c r="A131" t="s">
        <v>262</v>
      </c>
      <c r="B131">
        <v>8</v>
      </c>
      <c r="C131">
        <v>59393273</v>
      </c>
      <c r="D131" t="s">
        <v>132</v>
      </c>
      <c r="E131" t="s">
        <v>141</v>
      </c>
      <c r="F131">
        <v>105.284978707658</v>
      </c>
      <c r="G131" s="8">
        <v>1.8417439607272799E-26</v>
      </c>
    </row>
    <row r="132" spans="1:7" x14ac:dyDescent="0.2">
      <c r="A132" t="s">
        <v>263</v>
      </c>
      <c r="B132">
        <v>8</v>
      </c>
      <c r="C132">
        <v>19650333</v>
      </c>
      <c r="D132" t="s">
        <v>135</v>
      </c>
      <c r="E132" t="s">
        <v>131</v>
      </c>
      <c r="F132">
        <v>103.72793603157</v>
      </c>
      <c r="G132" s="8">
        <v>4.3141363775045801E-26</v>
      </c>
    </row>
    <row r="133" spans="1:7" x14ac:dyDescent="0.2">
      <c r="A133" t="s">
        <v>264</v>
      </c>
      <c r="B133">
        <v>6</v>
      </c>
      <c r="C133">
        <v>160575985</v>
      </c>
      <c r="D133" t="s">
        <v>131</v>
      </c>
      <c r="E133" t="s">
        <v>135</v>
      </c>
      <c r="F133">
        <v>103.21697706834399</v>
      </c>
      <c r="G133" s="8">
        <v>5.7043080627732301E-26</v>
      </c>
    </row>
    <row r="134" spans="1:7" x14ac:dyDescent="0.2">
      <c r="A134" t="s">
        <v>265</v>
      </c>
      <c r="B134">
        <v>10</v>
      </c>
      <c r="C134">
        <v>114048792</v>
      </c>
      <c r="D134" t="s">
        <v>135</v>
      </c>
      <c r="E134" t="s">
        <v>131</v>
      </c>
      <c r="F134">
        <v>103.19470550883899</v>
      </c>
      <c r="G134" s="8">
        <v>5.7741832738709996E-26</v>
      </c>
    </row>
    <row r="135" spans="1:7" x14ac:dyDescent="0.2">
      <c r="A135" t="s">
        <v>266</v>
      </c>
      <c r="B135">
        <v>1</v>
      </c>
      <c r="C135">
        <v>27138393</v>
      </c>
      <c r="D135" t="s">
        <v>131</v>
      </c>
      <c r="E135" t="s">
        <v>135</v>
      </c>
      <c r="F135">
        <v>101.45661852622</v>
      </c>
      <c r="G135" s="8">
        <v>1.49326792163019E-25</v>
      </c>
    </row>
    <row r="136" spans="1:7" x14ac:dyDescent="0.2">
      <c r="A136" t="s">
        <v>267</v>
      </c>
      <c r="B136">
        <v>3</v>
      </c>
      <c r="C136">
        <v>135932359</v>
      </c>
      <c r="D136" t="s">
        <v>131</v>
      </c>
      <c r="E136" t="s">
        <v>135</v>
      </c>
      <c r="F136">
        <v>101.060278283036</v>
      </c>
      <c r="G136" s="8">
        <v>1.85453350347178E-25</v>
      </c>
    </row>
    <row r="137" spans="1:7" x14ac:dyDescent="0.2">
      <c r="A137" t="s">
        <v>268</v>
      </c>
      <c r="B137">
        <v>17</v>
      </c>
      <c r="C137">
        <v>45438952</v>
      </c>
      <c r="D137" t="s">
        <v>131</v>
      </c>
      <c r="E137" t="s">
        <v>135</v>
      </c>
      <c r="F137">
        <v>99.0336743102892</v>
      </c>
      <c r="G137" s="8">
        <v>5.6153908715356997E-25</v>
      </c>
    </row>
    <row r="138" spans="1:7" x14ac:dyDescent="0.2">
      <c r="A138" t="s">
        <v>269</v>
      </c>
      <c r="B138">
        <v>2</v>
      </c>
      <c r="C138">
        <v>27876666</v>
      </c>
      <c r="D138" t="s">
        <v>132</v>
      </c>
      <c r="E138" t="s">
        <v>131</v>
      </c>
      <c r="F138">
        <v>98.583191862894793</v>
      </c>
      <c r="G138" s="8">
        <v>7.1834171570424504E-25</v>
      </c>
    </row>
    <row r="139" spans="1:7" x14ac:dyDescent="0.2">
      <c r="A139" t="s">
        <v>270</v>
      </c>
      <c r="B139">
        <v>2</v>
      </c>
      <c r="C139">
        <v>28421461</v>
      </c>
      <c r="D139" t="s">
        <v>141</v>
      </c>
      <c r="E139" t="s">
        <v>132</v>
      </c>
      <c r="F139">
        <v>98.559414422774694</v>
      </c>
      <c r="G139" s="8">
        <v>7.2773991934540798E-25</v>
      </c>
    </row>
    <row r="140" spans="1:7" x14ac:dyDescent="0.2">
      <c r="A140" t="s">
        <v>271</v>
      </c>
      <c r="B140">
        <v>4</v>
      </c>
      <c r="C140">
        <v>88030261</v>
      </c>
      <c r="D140" t="s">
        <v>131</v>
      </c>
      <c r="E140" t="s">
        <v>132</v>
      </c>
      <c r="F140">
        <v>98.216142206443394</v>
      </c>
      <c r="G140" s="8">
        <v>8.7795857207470198E-25</v>
      </c>
    </row>
    <row r="141" spans="1:7" x14ac:dyDescent="0.2">
      <c r="A141" t="s">
        <v>272</v>
      </c>
      <c r="B141">
        <v>16</v>
      </c>
      <c r="C141">
        <v>81534790</v>
      </c>
      <c r="D141" t="s">
        <v>135</v>
      </c>
      <c r="E141" t="s">
        <v>131</v>
      </c>
      <c r="F141">
        <v>98.160093187476704</v>
      </c>
      <c r="G141" s="8">
        <v>9.0527572968058903E-25</v>
      </c>
    </row>
    <row r="142" spans="1:7" x14ac:dyDescent="0.2">
      <c r="A142" t="s">
        <v>273</v>
      </c>
      <c r="B142">
        <v>6</v>
      </c>
      <c r="C142">
        <v>32594328</v>
      </c>
      <c r="D142" t="s">
        <v>131</v>
      </c>
      <c r="E142" t="s">
        <v>135</v>
      </c>
      <c r="F142">
        <v>98.141025016932701</v>
      </c>
      <c r="G142" s="8">
        <v>9.1476162779819898E-25</v>
      </c>
    </row>
    <row r="143" spans="1:7" x14ac:dyDescent="0.2">
      <c r="A143" t="s">
        <v>274</v>
      </c>
      <c r="B143">
        <v>1</v>
      </c>
      <c r="C143">
        <v>182150978</v>
      </c>
      <c r="D143" t="s">
        <v>141</v>
      </c>
      <c r="E143" t="s">
        <v>135</v>
      </c>
      <c r="F143">
        <v>97.983346405400297</v>
      </c>
      <c r="G143" s="8">
        <v>9.9711015239009504E-25</v>
      </c>
    </row>
    <row r="144" spans="1:7" x14ac:dyDescent="0.2">
      <c r="A144" t="s">
        <v>275</v>
      </c>
      <c r="B144">
        <v>7</v>
      </c>
      <c r="C144">
        <v>25997536</v>
      </c>
      <c r="D144" t="s">
        <v>132</v>
      </c>
      <c r="E144" t="s">
        <v>141</v>
      </c>
      <c r="F144">
        <v>97.873915383790205</v>
      </c>
      <c r="G144" s="8">
        <v>1.05857993290904E-24</v>
      </c>
    </row>
    <row r="145" spans="1:7" x14ac:dyDescent="0.2">
      <c r="A145" t="s">
        <v>276</v>
      </c>
      <c r="B145">
        <v>16</v>
      </c>
      <c r="C145">
        <v>57074451</v>
      </c>
      <c r="D145" t="s">
        <v>135</v>
      </c>
      <c r="E145" t="s">
        <v>131</v>
      </c>
      <c r="F145">
        <v>96.553202936117899</v>
      </c>
      <c r="G145" s="8">
        <v>2.1791144125338101E-24</v>
      </c>
    </row>
    <row r="146" spans="1:7" x14ac:dyDescent="0.2">
      <c r="A146" t="s">
        <v>277</v>
      </c>
      <c r="B146">
        <v>21</v>
      </c>
      <c r="C146">
        <v>35595821</v>
      </c>
      <c r="D146" t="s">
        <v>132</v>
      </c>
      <c r="E146" t="s">
        <v>141</v>
      </c>
      <c r="F146">
        <v>96.2038064988146</v>
      </c>
      <c r="G146" s="8">
        <v>2.6377391030477902E-24</v>
      </c>
    </row>
    <row r="147" spans="1:7" x14ac:dyDescent="0.2">
      <c r="A147" t="s">
        <v>278</v>
      </c>
      <c r="B147">
        <v>11</v>
      </c>
      <c r="C147">
        <v>126241979</v>
      </c>
      <c r="D147" t="s">
        <v>141</v>
      </c>
      <c r="E147" t="s">
        <v>132</v>
      </c>
      <c r="F147">
        <v>95.581285000688197</v>
      </c>
      <c r="G147" s="8">
        <v>3.70704203432817E-24</v>
      </c>
    </row>
    <row r="148" spans="1:7" x14ac:dyDescent="0.2">
      <c r="A148" t="s">
        <v>279</v>
      </c>
      <c r="B148">
        <v>12</v>
      </c>
      <c r="C148">
        <v>57844049</v>
      </c>
      <c r="D148" t="s">
        <v>131</v>
      </c>
      <c r="E148" t="s">
        <v>135</v>
      </c>
      <c r="F148">
        <v>94.917902129745002</v>
      </c>
      <c r="G148" s="8">
        <v>5.3275099404269796E-24</v>
      </c>
    </row>
    <row r="149" spans="1:7" x14ac:dyDescent="0.2">
      <c r="A149" t="s">
        <v>280</v>
      </c>
      <c r="B149">
        <v>1</v>
      </c>
      <c r="C149">
        <v>55638546</v>
      </c>
      <c r="D149" t="s">
        <v>135</v>
      </c>
      <c r="E149" t="s">
        <v>131</v>
      </c>
      <c r="F149">
        <v>94.215205032345807</v>
      </c>
      <c r="G149" s="8">
        <v>7.8226661658323395E-24</v>
      </c>
    </row>
    <row r="150" spans="1:7" x14ac:dyDescent="0.2">
      <c r="A150" t="s">
        <v>281</v>
      </c>
      <c r="B150">
        <v>2</v>
      </c>
      <c r="C150">
        <v>27471996</v>
      </c>
      <c r="D150" t="s">
        <v>132</v>
      </c>
      <c r="E150" t="s">
        <v>141</v>
      </c>
      <c r="F150">
        <v>94.034626314145896</v>
      </c>
      <c r="G150" s="8">
        <v>8.6342936640237901E-24</v>
      </c>
    </row>
    <row r="151" spans="1:7" x14ac:dyDescent="0.2">
      <c r="A151" t="s">
        <v>282</v>
      </c>
      <c r="B151">
        <v>7</v>
      </c>
      <c r="C151">
        <v>44600695</v>
      </c>
      <c r="D151" t="s">
        <v>141</v>
      </c>
      <c r="E151" t="s">
        <v>132</v>
      </c>
      <c r="F151">
        <v>93.599768716705796</v>
      </c>
      <c r="G151" s="8">
        <v>1.0951367283862E-23</v>
      </c>
    </row>
    <row r="152" spans="1:7" x14ac:dyDescent="0.2">
      <c r="A152" t="s">
        <v>283</v>
      </c>
      <c r="B152">
        <v>11</v>
      </c>
      <c r="C152">
        <v>48018355</v>
      </c>
      <c r="D152" t="s">
        <v>132</v>
      </c>
      <c r="E152" t="s">
        <v>141</v>
      </c>
      <c r="F152">
        <v>93.329009452210499</v>
      </c>
      <c r="G152" s="8">
        <v>1.2698444888196501E-23</v>
      </c>
    </row>
    <row r="153" spans="1:7" x14ac:dyDescent="0.2">
      <c r="A153" t="s">
        <v>284</v>
      </c>
      <c r="B153">
        <v>8</v>
      </c>
      <c r="C153">
        <v>19749390</v>
      </c>
      <c r="D153" t="s">
        <v>131</v>
      </c>
      <c r="E153" t="s">
        <v>135</v>
      </c>
      <c r="F153">
        <v>93.143095032240296</v>
      </c>
      <c r="G153" s="8">
        <v>1.4056892716814999E-23</v>
      </c>
    </row>
    <row r="154" spans="1:7" x14ac:dyDescent="0.2">
      <c r="A154" t="s">
        <v>285</v>
      </c>
      <c r="B154">
        <v>1</v>
      </c>
      <c r="C154">
        <v>55486064</v>
      </c>
      <c r="D154" t="s">
        <v>141</v>
      </c>
      <c r="E154" t="s">
        <v>132</v>
      </c>
      <c r="F154">
        <v>92.997691431407702</v>
      </c>
      <c r="G154" s="8">
        <v>1.5219846187542699E-23</v>
      </c>
    </row>
    <row r="155" spans="1:7" x14ac:dyDescent="0.2">
      <c r="A155" t="s">
        <v>286</v>
      </c>
      <c r="B155">
        <v>11</v>
      </c>
      <c r="C155">
        <v>116826643</v>
      </c>
      <c r="D155" t="s">
        <v>135</v>
      </c>
      <c r="E155" t="s">
        <v>141</v>
      </c>
      <c r="F155">
        <v>92.155199222310301</v>
      </c>
      <c r="G155" s="8">
        <v>2.4122937293163899E-23</v>
      </c>
    </row>
    <row r="156" spans="1:7" x14ac:dyDescent="0.2">
      <c r="A156" t="s">
        <v>287</v>
      </c>
      <c r="B156">
        <v>2</v>
      </c>
      <c r="C156">
        <v>165513091</v>
      </c>
      <c r="D156" t="s">
        <v>135</v>
      </c>
      <c r="E156" t="s">
        <v>131</v>
      </c>
      <c r="F156">
        <v>91.904385777953905</v>
      </c>
      <c r="G156" s="8">
        <v>2.7667948180543197E-23</v>
      </c>
    </row>
    <row r="157" spans="1:7" x14ac:dyDescent="0.2">
      <c r="A157" t="s">
        <v>288</v>
      </c>
      <c r="B157">
        <v>15</v>
      </c>
      <c r="C157">
        <v>44211273</v>
      </c>
      <c r="D157" t="s">
        <v>135</v>
      </c>
      <c r="E157" t="s">
        <v>131</v>
      </c>
      <c r="F157">
        <v>91.650373186938495</v>
      </c>
      <c r="G157" s="8">
        <v>3.1789466780435802E-23</v>
      </c>
    </row>
    <row r="158" spans="1:7" x14ac:dyDescent="0.2">
      <c r="A158" t="s">
        <v>289</v>
      </c>
      <c r="B158">
        <v>5</v>
      </c>
      <c r="C158">
        <v>55861786</v>
      </c>
      <c r="D158" t="s">
        <v>131</v>
      </c>
      <c r="E158" t="s">
        <v>135</v>
      </c>
      <c r="F158">
        <v>90.958005226574997</v>
      </c>
      <c r="G158" s="8">
        <v>4.6415334437652097E-23</v>
      </c>
    </row>
    <row r="159" spans="1:7" x14ac:dyDescent="0.2">
      <c r="A159" t="s">
        <v>290</v>
      </c>
      <c r="B159">
        <v>8</v>
      </c>
      <c r="C159">
        <v>116593598</v>
      </c>
      <c r="D159" t="s">
        <v>135</v>
      </c>
      <c r="E159" t="s">
        <v>131</v>
      </c>
      <c r="F159">
        <v>90.769606195713095</v>
      </c>
      <c r="G159" s="8">
        <v>5.1450566231473801E-23</v>
      </c>
    </row>
    <row r="160" spans="1:7" x14ac:dyDescent="0.2">
      <c r="A160" t="s">
        <v>291</v>
      </c>
      <c r="B160">
        <v>15</v>
      </c>
      <c r="C160">
        <v>58635583</v>
      </c>
      <c r="D160" t="s">
        <v>141</v>
      </c>
      <c r="E160" t="s">
        <v>135</v>
      </c>
      <c r="F160">
        <v>90.733937383774304</v>
      </c>
      <c r="G160" s="8">
        <v>5.2463644232558498E-23</v>
      </c>
    </row>
    <row r="161" spans="1:7" x14ac:dyDescent="0.2">
      <c r="A161" t="s">
        <v>292</v>
      </c>
      <c r="B161">
        <v>6</v>
      </c>
      <c r="C161">
        <v>160929904</v>
      </c>
      <c r="D161" t="s">
        <v>132</v>
      </c>
      <c r="E161" t="s">
        <v>141</v>
      </c>
      <c r="F161">
        <v>89.9434858923902</v>
      </c>
      <c r="G161" s="8">
        <v>8.0820801715404797E-23</v>
      </c>
    </row>
    <row r="162" spans="1:7" x14ac:dyDescent="0.2">
      <c r="A162" t="s">
        <v>293</v>
      </c>
      <c r="B162">
        <v>12</v>
      </c>
      <c r="C162">
        <v>124464836</v>
      </c>
      <c r="D162" t="s">
        <v>131</v>
      </c>
      <c r="E162" t="s">
        <v>132</v>
      </c>
      <c r="F162">
        <v>89.786133036648295</v>
      </c>
      <c r="G162" s="8">
        <v>8.8080752150339002E-23</v>
      </c>
    </row>
    <row r="163" spans="1:7" x14ac:dyDescent="0.2">
      <c r="A163" t="s">
        <v>294</v>
      </c>
      <c r="B163">
        <v>1</v>
      </c>
      <c r="C163">
        <v>40035686</v>
      </c>
      <c r="D163" t="s">
        <v>131</v>
      </c>
      <c r="E163" t="s">
        <v>135</v>
      </c>
      <c r="F163">
        <v>89.685567217198695</v>
      </c>
      <c r="G163" s="8">
        <v>9.3058662271538004E-23</v>
      </c>
    </row>
    <row r="164" spans="1:7" x14ac:dyDescent="0.2">
      <c r="A164" t="s">
        <v>295</v>
      </c>
      <c r="B164">
        <v>20</v>
      </c>
      <c r="C164">
        <v>39180436</v>
      </c>
      <c r="D164" t="s">
        <v>135</v>
      </c>
      <c r="E164" t="s">
        <v>131</v>
      </c>
      <c r="F164">
        <v>88.372960178550301</v>
      </c>
      <c r="G164" s="8">
        <v>1.9071675080246501E-22</v>
      </c>
    </row>
    <row r="165" spans="1:7" x14ac:dyDescent="0.2">
      <c r="A165" t="s">
        <v>296</v>
      </c>
      <c r="B165">
        <v>16</v>
      </c>
      <c r="C165">
        <v>56942709</v>
      </c>
      <c r="D165" t="s">
        <v>132</v>
      </c>
      <c r="E165" t="s">
        <v>141</v>
      </c>
      <c r="F165">
        <v>87.630835498811706</v>
      </c>
      <c r="G165" s="8">
        <v>2.8614097319464298E-22</v>
      </c>
    </row>
    <row r="166" spans="1:7" x14ac:dyDescent="0.2">
      <c r="A166" t="s">
        <v>297</v>
      </c>
      <c r="B166">
        <v>12</v>
      </c>
      <c r="C166">
        <v>125327384</v>
      </c>
      <c r="D166" t="s">
        <v>141</v>
      </c>
      <c r="E166" t="s">
        <v>132</v>
      </c>
      <c r="F166">
        <v>86.010210196469501</v>
      </c>
      <c r="G166" s="8">
        <v>6.9396905809796699E-22</v>
      </c>
    </row>
    <row r="167" spans="1:7" x14ac:dyDescent="0.2">
      <c r="A167" t="s">
        <v>298</v>
      </c>
      <c r="B167">
        <v>19</v>
      </c>
      <c r="C167">
        <v>8431581</v>
      </c>
      <c r="D167" t="s">
        <v>141</v>
      </c>
      <c r="E167" t="s">
        <v>132</v>
      </c>
      <c r="F167">
        <v>85.731110625752393</v>
      </c>
      <c r="G167" s="8">
        <v>8.0835552547610299E-22</v>
      </c>
    </row>
    <row r="168" spans="1:7" x14ac:dyDescent="0.2">
      <c r="A168" t="s">
        <v>299</v>
      </c>
      <c r="B168">
        <v>6</v>
      </c>
      <c r="C168">
        <v>32781112</v>
      </c>
      <c r="D168" t="s">
        <v>131</v>
      </c>
      <c r="E168" t="s">
        <v>135</v>
      </c>
      <c r="F168">
        <v>85.173256799230899</v>
      </c>
      <c r="G168" s="8">
        <v>1.0965919081853201E-21</v>
      </c>
    </row>
    <row r="169" spans="1:7" x14ac:dyDescent="0.2">
      <c r="A169" t="s">
        <v>300</v>
      </c>
      <c r="B169">
        <v>9</v>
      </c>
      <c r="C169">
        <v>136132873</v>
      </c>
      <c r="D169" t="s">
        <v>135</v>
      </c>
      <c r="E169" t="s">
        <v>131</v>
      </c>
      <c r="F169">
        <v>84.957275904238799</v>
      </c>
      <c r="G169" s="8">
        <v>1.2340195722386401E-21</v>
      </c>
    </row>
    <row r="170" spans="1:7" x14ac:dyDescent="0.2">
      <c r="A170" t="s">
        <v>301</v>
      </c>
      <c r="B170">
        <v>19</v>
      </c>
      <c r="C170">
        <v>45164732</v>
      </c>
      <c r="D170" t="s">
        <v>132</v>
      </c>
      <c r="E170" t="s">
        <v>131</v>
      </c>
      <c r="F170">
        <v>84.288112852067997</v>
      </c>
      <c r="G170" s="8">
        <v>1.77906208964041E-21</v>
      </c>
    </row>
    <row r="171" spans="1:7" x14ac:dyDescent="0.2">
      <c r="A171" t="s">
        <v>302</v>
      </c>
      <c r="B171">
        <v>1</v>
      </c>
      <c r="C171">
        <v>55743519</v>
      </c>
      <c r="D171" t="s">
        <v>135</v>
      </c>
      <c r="E171" t="s">
        <v>131</v>
      </c>
      <c r="F171">
        <v>82.188591920310699</v>
      </c>
      <c r="G171" s="8">
        <v>5.6059337596238496E-21</v>
      </c>
    </row>
    <row r="172" spans="1:7" x14ac:dyDescent="0.2">
      <c r="A172" t="s">
        <v>303</v>
      </c>
      <c r="B172">
        <v>8</v>
      </c>
      <c r="C172">
        <v>19968929</v>
      </c>
      <c r="D172" t="s">
        <v>135</v>
      </c>
      <c r="E172" t="s">
        <v>131</v>
      </c>
      <c r="F172">
        <v>81.745443275960596</v>
      </c>
      <c r="G172" s="8">
        <v>7.1426259295652493E-21</v>
      </c>
    </row>
    <row r="173" spans="1:7" x14ac:dyDescent="0.2">
      <c r="A173" t="s">
        <v>304</v>
      </c>
      <c r="B173">
        <v>1</v>
      </c>
      <c r="C173">
        <v>56966350</v>
      </c>
      <c r="D173" t="s">
        <v>132</v>
      </c>
      <c r="E173" t="s">
        <v>141</v>
      </c>
      <c r="F173">
        <v>81.744023749936702</v>
      </c>
      <c r="G173" s="8">
        <v>7.1481708183259601E-21</v>
      </c>
    </row>
    <row r="174" spans="1:7" x14ac:dyDescent="0.2">
      <c r="A174" t="s">
        <v>305</v>
      </c>
      <c r="B174">
        <v>15</v>
      </c>
      <c r="C174">
        <v>79141784</v>
      </c>
      <c r="D174" t="s">
        <v>135</v>
      </c>
      <c r="E174" t="s">
        <v>131</v>
      </c>
      <c r="F174">
        <v>81.022938383948897</v>
      </c>
      <c r="G174" s="8">
        <v>1.0602080400350199E-20</v>
      </c>
    </row>
    <row r="175" spans="1:7" x14ac:dyDescent="0.2">
      <c r="A175" t="s">
        <v>306</v>
      </c>
      <c r="B175">
        <v>20</v>
      </c>
      <c r="C175">
        <v>44538427</v>
      </c>
      <c r="D175" t="s">
        <v>135</v>
      </c>
      <c r="E175" t="s">
        <v>131</v>
      </c>
      <c r="F175">
        <v>80.560064767422404</v>
      </c>
      <c r="G175" s="8">
        <v>1.3654758809006299E-20</v>
      </c>
    </row>
    <row r="176" spans="1:7" x14ac:dyDescent="0.2">
      <c r="A176" t="s">
        <v>307</v>
      </c>
      <c r="B176">
        <v>16</v>
      </c>
      <c r="C176">
        <v>53799905</v>
      </c>
      <c r="D176" t="s">
        <v>132</v>
      </c>
      <c r="E176" t="s">
        <v>141</v>
      </c>
      <c r="F176">
        <v>80.318931973963501</v>
      </c>
      <c r="G176" s="8">
        <v>1.5578745103678801E-20</v>
      </c>
    </row>
    <row r="177" spans="1:7" x14ac:dyDescent="0.2">
      <c r="A177" t="s">
        <v>308</v>
      </c>
      <c r="B177">
        <v>19</v>
      </c>
      <c r="C177">
        <v>11347493</v>
      </c>
      <c r="D177" t="s">
        <v>135</v>
      </c>
      <c r="E177" t="s">
        <v>131</v>
      </c>
      <c r="F177">
        <v>79.351956241078497</v>
      </c>
      <c r="G177" s="8">
        <v>2.6430574192360999E-20</v>
      </c>
    </row>
    <row r="178" spans="1:7" x14ac:dyDescent="0.2">
      <c r="A178" t="s">
        <v>309</v>
      </c>
      <c r="B178">
        <v>7</v>
      </c>
      <c r="C178">
        <v>130433384</v>
      </c>
      <c r="D178" t="s">
        <v>131</v>
      </c>
      <c r="E178" t="s">
        <v>135</v>
      </c>
      <c r="F178">
        <v>78.730526948009299</v>
      </c>
      <c r="G178" s="8">
        <v>3.7122991478707499E-20</v>
      </c>
    </row>
    <row r="179" spans="1:7" x14ac:dyDescent="0.2">
      <c r="A179" t="s">
        <v>310</v>
      </c>
      <c r="B179">
        <v>12</v>
      </c>
      <c r="C179">
        <v>123775127</v>
      </c>
      <c r="D179" t="s">
        <v>141</v>
      </c>
      <c r="E179" t="s">
        <v>132</v>
      </c>
      <c r="F179">
        <v>78.681441395757503</v>
      </c>
      <c r="G179" s="8">
        <v>3.8132615194143498E-20</v>
      </c>
    </row>
    <row r="180" spans="1:7" x14ac:dyDescent="0.2">
      <c r="A180" t="s">
        <v>311</v>
      </c>
      <c r="B180">
        <v>7</v>
      </c>
      <c r="C180">
        <v>72974869</v>
      </c>
      <c r="D180" t="s">
        <v>131</v>
      </c>
      <c r="E180" t="s">
        <v>135</v>
      </c>
      <c r="F180">
        <v>78.347243186373603</v>
      </c>
      <c r="G180" s="8">
        <v>4.5776239704508498E-20</v>
      </c>
    </row>
    <row r="181" spans="1:7" x14ac:dyDescent="0.2">
      <c r="A181" t="s">
        <v>312</v>
      </c>
      <c r="B181">
        <v>4</v>
      </c>
      <c r="C181">
        <v>3473139</v>
      </c>
      <c r="D181" t="s">
        <v>132</v>
      </c>
      <c r="E181" t="s">
        <v>141</v>
      </c>
      <c r="F181">
        <v>77.544910398472098</v>
      </c>
      <c r="G181" s="8">
        <v>7.0978302296293003E-20</v>
      </c>
    </row>
    <row r="182" spans="1:7" x14ac:dyDescent="0.2">
      <c r="A182" t="s">
        <v>313</v>
      </c>
      <c r="B182">
        <v>18</v>
      </c>
      <c r="C182">
        <v>47164375</v>
      </c>
      <c r="D182" t="s">
        <v>132</v>
      </c>
      <c r="E182" t="s">
        <v>141</v>
      </c>
      <c r="F182">
        <v>77.2504807450524</v>
      </c>
      <c r="G182" s="8">
        <v>8.3373396933140796E-20</v>
      </c>
    </row>
    <row r="183" spans="1:7" x14ac:dyDescent="0.2">
      <c r="A183" t="s">
        <v>314</v>
      </c>
      <c r="B183">
        <v>4</v>
      </c>
      <c r="C183">
        <v>103188709</v>
      </c>
      <c r="D183" t="s">
        <v>131</v>
      </c>
      <c r="E183" t="s">
        <v>135</v>
      </c>
      <c r="F183">
        <v>77.178668840921702</v>
      </c>
      <c r="G183" s="8">
        <v>8.6711497961647202E-20</v>
      </c>
    </row>
    <row r="184" spans="1:7" x14ac:dyDescent="0.2">
      <c r="A184" t="s">
        <v>315</v>
      </c>
      <c r="B184">
        <v>6</v>
      </c>
      <c r="C184">
        <v>134171132</v>
      </c>
      <c r="D184" t="s">
        <v>131</v>
      </c>
      <c r="E184" t="s">
        <v>135</v>
      </c>
      <c r="F184">
        <v>76.849496919043801</v>
      </c>
      <c r="G184" s="8">
        <v>1.03807061782563E-19</v>
      </c>
    </row>
    <row r="185" spans="1:7" x14ac:dyDescent="0.2">
      <c r="A185" t="s">
        <v>316</v>
      </c>
      <c r="B185">
        <v>19</v>
      </c>
      <c r="C185">
        <v>33899065</v>
      </c>
      <c r="D185" t="s">
        <v>141</v>
      </c>
      <c r="E185" t="s">
        <v>132</v>
      </c>
      <c r="F185">
        <v>74.9341918501555</v>
      </c>
      <c r="G185" s="8">
        <v>2.9576598476759901E-19</v>
      </c>
    </row>
    <row r="186" spans="1:7" x14ac:dyDescent="0.2">
      <c r="A186" t="s">
        <v>317</v>
      </c>
      <c r="B186">
        <v>7</v>
      </c>
      <c r="C186">
        <v>21607352</v>
      </c>
      <c r="D186" t="s">
        <v>135</v>
      </c>
      <c r="E186" t="s">
        <v>131</v>
      </c>
      <c r="F186">
        <v>74.595211526583697</v>
      </c>
      <c r="G186" s="8">
        <v>3.5598122468727402E-19</v>
      </c>
    </row>
    <row r="187" spans="1:7" x14ac:dyDescent="0.2">
      <c r="A187" t="s">
        <v>318</v>
      </c>
      <c r="B187">
        <v>2</v>
      </c>
      <c r="C187">
        <v>85761417</v>
      </c>
      <c r="D187" t="s">
        <v>135</v>
      </c>
      <c r="E187" t="s">
        <v>141</v>
      </c>
      <c r="F187">
        <v>73.900834743207596</v>
      </c>
      <c r="G187" s="8">
        <v>5.20334063010226E-19</v>
      </c>
    </row>
    <row r="188" spans="1:7" x14ac:dyDescent="0.2">
      <c r="A188" t="s">
        <v>319</v>
      </c>
      <c r="B188">
        <v>19</v>
      </c>
      <c r="C188">
        <v>8610894</v>
      </c>
      <c r="D188" t="s">
        <v>131</v>
      </c>
      <c r="E188" t="s">
        <v>135</v>
      </c>
      <c r="F188">
        <v>73.859644759743205</v>
      </c>
      <c r="G188" s="8">
        <v>5.32183443771765E-19</v>
      </c>
    </row>
    <row r="189" spans="1:7" x14ac:dyDescent="0.2">
      <c r="A189" t="s">
        <v>320</v>
      </c>
      <c r="B189">
        <v>6</v>
      </c>
      <c r="C189">
        <v>160876290</v>
      </c>
      <c r="D189" t="s">
        <v>135</v>
      </c>
      <c r="E189" t="s">
        <v>131</v>
      </c>
      <c r="F189">
        <v>73.601377233062706</v>
      </c>
      <c r="G189" s="8">
        <v>6.1288336382789297E-19</v>
      </c>
    </row>
    <row r="190" spans="1:7" x14ac:dyDescent="0.2">
      <c r="A190" t="s">
        <v>321</v>
      </c>
      <c r="B190">
        <v>15</v>
      </c>
      <c r="C190">
        <v>91416550</v>
      </c>
      <c r="D190" t="s">
        <v>141</v>
      </c>
      <c r="E190" t="s">
        <v>135</v>
      </c>
      <c r="F190">
        <v>72.627132335941496</v>
      </c>
      <c r="G190" s="8">
        <v>1.0439453520480701E-18</v>
      </c>
    </row>
    <row r="191" spans="1:7" x14ac:dyDescent="0.2">
      <c r="A191" t="s">
        <v>322</v>
      </c>
      <c r="B191">
        <v>3</v>
      </c>
      <c r="C191">
        <v>12267648</v>
      </c>
      <c r="D191" t="s">
        <v>132</v>
      </c>
      <c r="E191" t="s">
        <v>141</v>
      </c>
      <c r="F191">
        <v>72.450340092012794</v>
      </c>
      <c r="G191" s="8">
        <v>1.14987549642799E-18</v>
      </c>
    </row>
    <row r="192" spans="1:7" x14ac:dyDescent="0.2">
      <c r="A192" t="s">
        <v>323</v>
      </c>
      <c r="B192">
        <v>6</v>
      </c>
      <c r="C192">
        <v>139831757</v>
      </c>
      <c r="D192" t="s">
        <v>135</v>
      </c>
      <c r="E192" t="s">
        <v>131</v>
      </c>
      <c r="F192">
        <v>71.837924140675398</v>
      </c>
      <c r="G192" s="8">
        <v>1.6071162348933299E-18</v>
      </c>
    </row>
    <row r="193" spans="1:7" x14ac:dyDescent="0.2">
      <c r="A193" t="s">
        <v>324</v>
      </c>
      <c r="B193">
        <v>3</v>
      </c>
      <c r="C193">
        <v>12489342</v>
      </c>
      <c r="D193" t="s">
        <v>132</v>
      </c>
      <c r="E193" t="s">
        <v>131</v>
      </c>
      <c r="F193">
        <v>71.810026688814503</v>
      </c>
      <c r="G193" s="8">
        <v>1.6318136054981701E-18</v>
      </c>
    </row>
    <row r="194" spans="1:7" x14ac:dyDescent="0.2">
      <c r="A194" t="s">
        <v>325</v>
      </c>
      <c r="B194">
        <v>6</v>
      </c>
      <c r="C194">
        <v>16127407</v>
      </c>
      <c r="D194" t="s">
        <v>131</v>
      </c>
      <c r="E194" t="s">
        <v>135</v>
      </c>
      <c r="F194">
        <v>71.433173862625594</v>
      </c>
      <c r="G194" s="8">
        <v>2.0051224568169402E-18</v>
      </c>
    </row>
    <row r="195" spans="1:7" x14ac:dyDescent="0.2">
      <c r="A195" t="s">
        <v>326</v>
      </c>
      <c r="B195">
        <v>8</v>
      </c>
      <c r="C195">
        <v>9200350</v>
      </c>
      <c r="D195" t="s">
        <v>131</v>
      </c>
      <c r="E195" t="s">
        <v>135</v>
      </c>
      <c r="F195">
        <v>71.328389229881196</v>
      </c>
      <c r="G195" s="8">
        <v>2.12333392866828E-18</v>
      </c>
    </row>
    <row r="196" spans="1:7" x14ac:dyDescent="0.2">
      <c r="A196" t="s">
        <v>327</v>
      </c>
      <c r="B196">
        <v>8</v>
      </c>
      <c r="C196">
        <v>10649767</v>
      </c>
      <c r="D196" t="s">
        <v>141</v>
      </c>
      <c r="E196" t="s">
        <v>132</v>
      </c>
      <c r="F196">
        <v>71.301725930358202</v>
      </c>
      <c r="G196" s="8">
        <v>2.15451020321548E-18</v>
      </c>
    </row>
    <row r="197" spans="1:7" x14ac:dyDescent="0.2">
      <c r="A197" t="s">
        <v>328</v>
      </c>
      <c r="B197">
        <v>11</v>
      </c>
      <c r="C197">
        <v>103660567</v>
      </c>
      <c r="D197" t="s">
        <v>135</v>
      </c>
      <c r="E197" t="s">
        <v>131</v>
      </c>
      <c r="F197">
        <v>71.151064878671505</v>
      </c>
      <c r="G197" s="8">
        <v>2.3394710952378798E-18</v>
      </c>
    </row>
    <row r="198" spans="1:7" x14ac:dyDescent="0.2">
      <c r="A198" t="s">
        <v>329</v>
      </c>
      <c r="B198">
        <v>8</v>
      </c>
      <c r="C198">
        <v>9194172</v>
      </c>
      <c r="D198" t="s">
        <v>141</v>
      </c>
      <c r="E198" t="s">
        <v>132</v>
      </c>
      <c r="F198">
        <v>70.903520015518296</v>
      </c>
      <c r="G198" s="8">
        <v>2.67848020217012E-18</v>
      </c>
    </row>
    <row r="199" spans="1:7" x14ac:dyDescent="0.2">
      <c r="A199" t="s">
        <v>330</v>
      </c>
      <c r="B199">
        <v>9</v>
      </c>
      <c r="C199">
        <v>107665751</v>
      </c>
      <c r="D199" t="s">
        <v>131</v>
      </c>
      <c r="E199" t="s">
        <v>135</v>
      </c>
      <c r="F199">
        <v>70.220694588776794</v>
      </c>
      <c r="G199" s="8">
        <v>3.8904617055143101E-18</v>
      </c>
    </row>
    <row r="200" spans="1:7" x14ac:dyDescent="0.2">
      <c r="A200" t="s">
        <v>331</v>
      </c>
      <c r="B200">
        <v>7</v>
      </c>
      <c r="C200">
        <v>19049388</v>
      </c>
      <c r="D200" t="s">
        <v>141</v>
      </c>
      <c r="E200" t="s">
        <v>132</v>
      </c>
      <c r="F200">
        <v>70.109717364935406</v>
      </c>
      <c r="G200" s="8">
        <v>4.1337932766318102E-18</v>
      </c>
    </row>
    <row r="201" spans="1:7" x14ac:dyDescent="0.2">
      <c r="A201" t="s">
        <v>332</v>
      </c>
      <c r="B201">
        <v>16</v>
      </c>
      <c r="C201">
        <v>57052901</v>
      </c>
      <c r="D201" t="s">
        <v>131</v>
      </c>
      <c r="E201" t="s">
        <v>132</v>
      </c>
      <c r="F201">
        <v>70.004939483531402</v>
      </c>
      <c r="G201" s="8">
        <v>4.3774838257050897E-18</v>
      </c>
    </row>
    <row r="202" spans="1:7" x14ac:dyDescent="0.2">
      <c r="A202" t="s">
        <v>333</v>
      </c>
      <c r="B202">
        <v>10</v>
      </c>
      <c r="C202">
        <v>44496971</v>
      </c>
      <c r="D202" t="s">
        <v>135</v>
      </c>
      <c r="E202" t="s">
        <v>131</v>
      </c>
      <c r="F202">
        <v>69.911604511226997</v>
      </c>
      <c r="G202" s="8">
        <v>4.6066331899643103E-18</v>
      </c>
    </row>
    <row r="203" spans="1:7" x14ac:dyDescent="0.2">
      <c r="A203" t="s">
        <v>334</v>
      </c>
      <c r="B203">
        <v>17</v>
      </c>
      <c r="C203">
        <v>47402807</v>
      </c>
      <c r="D203" t="s">
        <v>131</v>
      </c>
      <c r="E203" t="s">
        <v>135</v>
      </c>
      <c r="F203">
        <v>69.757264252938199</v>
      </c>
      <c r="G203" s="8">
        <v>5.0121753712221602E-18</v>
      </c>
    </row>
    <row r="204" spans="1:7" x14ac:dyDescent="0.2">
      <c r="A204" t="s">
        <v>335</v>
      </c>
      <c r="B204">
        <v>9</v>
      </c>
      <c r="C204">
        <v>136084941</v>
      </c>
      <c r="D204" t="s">
        <v>131</v>
      </c>
      <c r="E204" t="s">
        <v>135</v>
      </c>
      <c r="F204">
        <v>69.601048677196701</v>
      </c>
      <c r="G204" s="8">
        <v>5.4590127881318301E-18</v>
      </c>
    </row>
    <row r="205" spans="1:7" x14ac:dyDescent="0.2">
      <c r="A205" t="s">
        <v>336</v>
      </c>
      <c r="B205">
        <v>16</v>
      </c>
      <c r="C205">
        <v>57032461</v>
      </c>
      <c r="D205" t="s">
        <v>132</v>
      </c>
      <c r="E205" t="s">
        <v>131</v>
      </c>
      <c r="F205">
        <v>69.182805379556797</v>
      </c>
      <c r="G205" s="8">
        <v>6.8613751261336297E-18</v>
      </c>
    </row>
    <row r="206" spans="1:7" x14ac:dyDescent="0.2">
      <c r="A206" t="s">
        <v>337</v>
      </c>
      <c r="B206">
        <v>10</v>
      </c>
      <c r="C206">
        <v>5247098</v>
      </c>
      <c r="D206" t="s">
        <v>141</v>
      </c>
      <c r="E206" t="s">
        <v>132</v>
      </c>
      <c r="F206">
        <v>68.902275612621906</v>
      </c>
      <c r="G206" s="8">
        <v>7.9985822935281797E-18</v>
      </c>
    </row>
    <row r="207" spans="1:7" x14ac:dyDescent="0.2">
      <c r="A207" t="s">
        <v>338</v>
      </c>
      <c r="B207">
        <v>7</v>
      </c>
      <c r="C207">
        <v>129663496</v>
      </c>
      <c r="D207" t="s">
        <v>131</v>
      </c>
      <c r="E207" t="s">
        <v>135</v>
      </c>
      <c r="F207">
        <v>68.835884532745595</v>
      </c>
      <c r="G207" s="8">
        <v>8.2942138194649597E-18</v>
      </c>
    </row>
    <row r="208" spans="1:7" x14ac:dyDescent="0.2">
      <c r="A208" t="s">
        <v>339</v>
      </c>
      <c r="B208">
        <v>16</v>
      </c>
      <c r="C208">
        <v>56852311</v>
      </c>
      <c r="D208" t="s">
        <v>135</v>
      </c>
      <c r="E208" t="s">
        <v>141</v>
      </c>
      <c r="F208">
        <v>68.77250647756</v>
      </c>
      <c r="G208" s="8">
        <v>8.5866171721634195E-18</v>
      </c>
    </row>
    <row r="209" spans="1:7" x14ac:dyDescent="0.2">
      <c r="A209" t="s">
        <v>340</v>
      </c>
      <c r="B209">
        <v>6</v>
      </c>
      <c r="C209">
        <v>31851354</v>
      </c>
      <c r="D209" t="s">
        <v>141</v>
      </c>
      <c r="E209" t="s">
        <v>132</v>
      </c>
      <c r="F209">
        <v>68.311196145572794</v>
      </c>
      <c r="G209" s="8">
        <v>1.1049532258388999E-17</v>
      </c>
    </row>
    <row r="210" spans="1:7" x14ac:dyDescent="0.2">
      <c r="A210" t="s">
        <v>341</v>
      </c>
      <c r="B210">
        <v>6</v>
      </c>
      <c r="C210">
        <v>161031253</v>
      </c>
      <c r="D210" t="s">
        <v>131</v>
      </c>
      <c r="E210" t="s">
        <v>135</v>
      </c>
      <c r="F210">
        <v>68.203250828584004</v>
      </c>
      <c r="G210" s="8">
        <v>1.17211894363751E-17</v>
      </c>
    </row>
    <row r="211" spans="1:7" x14ac:dyDescent="0.2">
      <c r="A211" t="s">
        <v>342</v>
      </c>
      <c r="B211">
        <v>15</v>
      </c>
      <c r="C211">
        <v>79082431</v>
      </c>
      <c r="D211" t="s">
        <v>132</v>
      </c>
      <c r="E211" t="s">
        <v>141</v>
      </c>
      <c r="F211">
        <v>68.063210713163599</v>
      </c>
      <c r="G211" s="8">
        <v>1.26537499638209E-17</v>
      </c>
    </row>
    <row r="212" spans="1:7" x14ac:dyDescent="0.2">
      <c r="A212" t="s">
        <v>343</v>
      </c>
      <c r="B212">
        <v>17</v>
      </c>
      <c r="C212">
        <v>66882466</v>
      </c>
      <c r="D212" t="s">
        <v>132</v>
      </c>
      <c r="E212" t="s">
        <v>131</v>
      </c>
      <c r="F212">
        <v>67.920142106161506</v>
      </c>
      <c r="G212" s="8">
        <v>1.36831415671802E-17</v>
      </c>
    </row>
    <row r="213" spans="1:7" x14ac:dyDescent="0.2">
      <c r="A213" t="s">
        <v>344</v>
      </c>
      <c r="B213">
        <v>18</v>
      </c>
      <c r="C213">
        <v>47146166</v>
      </c>
      <c r="D213" t="s">
        <v>135</v>
      </c>
      <c r="E213" t="s">
        <v>131</v>
      </c>
      <c r="F213">
        <v>67.564030829675005</v>
      </c>
      <c r="G213" s="8">
        <v>1.6623858185229901E-17</v>
      </c>
    </row>
    <row r="214" spans="1:7" x14ac:dyDescent="0.2">
      <c r="A214" t="s">
        <v>345</v>
      </c>
      <c r="B214">
        <v>8</v>
      </c>
      <c r="C214">
        <v>19626120</v>
      </c>
      <c r="D214" t="s">
        <v>131</v>
      </c>
      <c r="E214" t="s">
        <v>135</v>
      </c>
      <c r="F214">
        <v>67.281389332086306</v>
      </c>
      <c r="G214" s="8">
        <v>1.9401487781383599E-17</v>
      </c>
    </row>
    <row r="215" spans="1:7" x14ac:dyDescent="0.2">
      <c r="A215" t="s">
        <v>346</v>
      </c>
      <c r="B215">
        <v>1</v>
      </c>
      <c r="C215">
        <v>63203906</v>
      </c>
      <c r="D215" t="s">
        <v>141</v>
      </c>
      <c r="E215" t="s">
        <v>132</v>
      </c>
      <c r="F215">
        <v>67.164360733773407</v>
      </c>
      <c r="G215" s="8">
        <v>2.06832760723356E-17</v>
      </c>
    </row>
    <row r="216" spans="1:7" x14ac:dyDescent="0.2">
      <c r="A216" t="s">
        <v>347</v>
      </c>
      <c r="B216">
        <v>17</v>
      </c>
      <c r="C216">
        <v>76388202</v>
      </c>
      <c r="D216" t="s">
        <v>132</v>
      </c>
      <c r="E216" t="s">
        <v>141</v>
      </c>
      <c r="F216">
        <v>66.983673605400597</v>
      </c>
      <c r="G216" s="8">
        <v>2.2830587399739999E-17</v>
      </c>
    </row>
    <row r="217" spans="1:7" x14ac:dyDescent="0.2">
      <c r="A217" t="s">
        <v>348</v>
      </c>
      <c r="B217">
        <v>8</v>
      </c>
      <c r="C217">
        <v>19727047</v>
      </c>
      <c r="D217" t="s">
        <v>131</v>
      </c>
      <c r="E217" t="s">
        <v>135</v>
      </c>
      <c r="F217">
        <v>66.945716915243395</v>
      </c>
      <c r="G217" s="8">
        <v>2.3309263782945001E-17</v>
      </c>
    </row>
    <row r="218" spans="1:7" x14ac:dyDescent="0.2">
      <c r="A218" t="s">
        <v>349</v>
      </c>
      <c r="B218">
        <v>19</v>
      </c>
      <c r="C218">
        <v>49206172</v>
      </c>
      <c r="D218" t="s">
        <v>131</v>
      </c>
      <c r="E218" t="s">
        <v>135</v>
      </c>
      <c r="F218">
        <v>65.894215312337295</v>
      </c>
      <c r="G218" s="8">
        <v>4.1416210202752501E-17</v>
      </c>
    </row>
    <row r="219" spans="1:7" x14ac:dyDescent="0.2">
      <c r="A219" t="s">
        <v>350</v>
      </c>
      <c r="B219">
        <v>8</v>
      </c>
      <c r="C219">
        <v>116663898</v>
      </c>
      <c r="D219" t="s">
        <v>141</v>
      </c>
      <c r="E219" t="s">
        <v>132</v>
      </c>
      <c r="F219">
        <v>65.810877264172007</v>
      </c>
      <c r="G219" s="8">
        <v>4.3346698290506803E-17</v>
      </c>
    </row>
    <row r="220" spans="1:7" x14ac:dyDescent="0.2">
      <c r="A220" t="s">
        <v>351</v>
      </c>
      <c r="B220">
        <v>6</v>
      </c>
      <c r="C220">
        <v>116418112</v>
      </c>
      <c r="D220" t="s">
        <v>141</v>
      </c>
      <c r="E220" t="s">
        <v>132</v>
      </c>
      <c r="F220">
        <v>65.712448608645005</v>
      </c>
      <c r="G220" s="8">
        <v>4.5742976391513898E-17</v>
      </c>
    </row>
    <row r="221" spans="1:7" x14ac:dyDescent="0.2">
      <c r="A221" t="s">
        <v>352</v>
      </c>
      <c r="B221">
        <v>1</v>
      </c>
      <c r="C221">
        <v>25768937</v>
      </c>
      <c r="D221" t="s">
        <v>132</v>
      </c>
      <c r="E221" t="s">
        <v>141</v>
      </c>
      <c r="F221">
        <v>65.060368312543005</v>
      </c>
      <c r="G221" s="8">
        <v>6.5333779429939901E-17</v>
      </c>
    </row>
    <row r="222" spans="1:7" x14ac:dyDescent="0.2">
      <c r="A222" t="s">
        <v>353</v>
      </c>
      <c r="B222">
        <v>12</v>
      </c>
      <c r="C222">
        <v>124506631</v>
      </c>
      <c r="D222" t="s">
        <v>135</v>
      </c>
      <c r="E222" t="s">
        <v>131</v>
      </c>
      <c r="F222">
        <v>64.968566225986095</v>
      </c>
      <c r="G222" s="8">
        <v>6.8696234877471005E-17</v>
      </c>
    </row>
    <row r="223" spans="1:7" x14ac:dyDescent="0.2">
      <c r="A223" t="s">
        <v>354</v>
      </c>
      <c r="B223">
        <v>19</v>
      </c>
      <c r="C223">
        <v>11284302</v>
      </c>
      <c r="D223" t="s">
        <v>131</v>
      </c>
      <c r="E223" t="s">
        <v>135</v>
      </c>
      <c r="F223">
        <v>64.904849942531399</v>
      </c>
      <c r="G223" s="8">
        <v>7.1131195630756099E-17</v>
      </c>
    </row>
    <row r="224" spans="1:7" x14ac:dyDescent="0.2">
      <c r="A224" t="s">
        <v>355</v>
      </c>
      <c r="B224">
        <v>15</v>
      </c>
      <c r="C224">
        <v>58751877</v>
      </c>
      <c r="D224" t="s">
        <v>132</v>
      </c>
      <c r="E224" t="s">
        <v>131</v>
      </c>
      <c r="F224">
        <v>64.605795767618702</v>
      </c>
      <c r="G224" s="8">
        <v>8.37644857657688E-17</v>
      </c>
    </row>
    <row r="225" spans="1:7" x14ac:dyDescent="0.2">
      <c r="A225" t="s">
        <v>356</v>
      </c>
      <c r="B225">
        <v>17</v>
      </c>
      <c r="C225">
        <v>38040763</v>
      </c>
      <c r="D225" t="s">
        <v>141</v>
      </c>
      <c r="E225" t="s">
        <v>132</v>
      </c>
      <c r="F225">
        <v>64.559642480169501</v>
      </c>
      <c r="G225" s="8">
        <v>8.5904791781897404E-17</v>
      </c>
    </row>
    <row r="226" spans="1:7" x14ac:dyDescent="0.2">
      <c r="A226" t="s">
        <v>357</v>
      </c>
      <c r="B226">
        <v>1</v>
      </c>
      <c r="C226">
        <v>92993807</v>
      </c>
      <c r="D226" t="s">
        <v>131</v>
      </c>
      <c r="E226" t="s">
        <v>135</v>
      </c>
      <c r="F226">
        <v>64.523527976733703</v>
      </c>
      <c r="G226" s="8">
        <v>8.7617629426255894E-17</v>
      </c>
    </row>
    <row r="227" spans="1:7" x14ac:dyDescent="0.2">
      <c r="A227" t="s">
        <v>358</v>
      </c>
      <c r="B227">
        <v>11</v>
      </c>
      <c r="C227">
        <v>46818098</v>
      </c>
      <c r="D227" t="s">
        <v>141</v>
      </c>
      <c r="E227" t="s">
        <v>132</v>
      </c>
      <c r="F227">
        <v>64.434011685652806</v>
      </c>
      <c r="G227" s="8">
        <v>9.2011893993821801E-17</v>
      </c>
    </row>
    <row r="228" spans="1:7" x14ac:dyDescent="0.2">
      <c r="A228" t="s">
        <v>359</v>
      </c>
      <c r="B228">
        <v>6</v>
      </c>
      <c r="C228">
        <v>28257377</v>
      </c>
      <c r="D228" t="s">
        <v>135</v>
      </c>
      <c r="E228" t="s">
        <v>131</v>
      </c>
      <c r="F228">
        <v>64.342269200357507</v>
      </c>
      <c r="G228" s="8">
        <v>9.67442078638785E-17</v>
      </c>
    </row>
    <row r="229" spans="1:7" x14ac:dyDescent="0.2">
      <c r="A229" t="s">
        <v>360</v>
      </c>
      <c r="B229">
        <v>12</v>
      </c>
      <c r="C229">
        <v>125380232</v>
      </c>
      <c r="D229" t="s">
        <v>141</v>
      </c>
      <c r="E229" t="s">
        <v>132</v>
      </c>
      <c r="F229">
        <v>64.224964845688206</v>
      </c>
      <c r="G229" s="8">
        <v>1.03151307141139E-16</v>
      </c>
    </row>
    <row r="230" spans="1:7" x14ac:dyDescent="0.2">
      <c r="A230" t="s">
        <v>361</v>
      </c>
      <c r="B230">
        <v>3</v>
      </c>
      <c r="C230">
        <v>50113034</v>
      </c>
      <c r="D230" t="s">
        <v>132</v>
      </c>
      <c r="E230" t="s">
        <v>141</v>
      </c>
      <c r="F230">
        <v>63.909281481793798</v>
      </c>
      <c r="G230" s="8">
        <v>1.22580832197258E-16</v>
      </c>
    </row>
    <row r="231" spans="1:7" x14ac:dyDescent="0.2">
      <c r="A231" t="s">
        <v>362</v>
      </c>
      <c r="B231">
        <v>15</v>
      </c>
      <c r="C231">
        <v>58630019</v>
      </c>
      <c r="D231" t="s">
        <v>131</v>
      </c>
      <c r="E231" t="s">
        <v>132</v>
      </c>
      <c r="F231">
        <v>63.817357615919903</v>
      </c>
      <c r="G231" s="8">
        <v>1.2889813402717301E-16</v>
      </c>
    </row>
    <row r="232" spans="1:7" x14ac:dyDescent="0.2">
      <c r="A232" t="s">
        <v>363</v>
      </c>
      <c r="B232">
        <v>6</v>
      </c>
      <c r="C232">
        <v>26093141</v>
      </c>
      <c r="D232" t="s">
        <v>141</v>
      </c>
      <c r="E232" t="s">
        <v>132</v>
      </c>
      <c r="F232">
        <v>63.808392250768101</v>
      </c>
      <c r="G232" s="8">
        <v>1.2953142362725201E-16</v>
      </c>
    </row>
    <row r="233" spans="1:7" x14ac:dyDescent="0.2">
      <c r="A233" t="s">
        <v>364</v>
      </c>
      <c r="B233">
        <v>2</v>
      </c>
      <c r="C233">
        <v>44022970</v>
      </c>
      <c r="D233" t="s">
        <v>135</v>
      </c>
      <c r="E233" t="s">
        <v>131</v>
      </c>
      <c r="F233">
        <v>63.636462016082099</v>
      </c>
      <c r="G233" s="8">
        <v>1.4229638962783699E-16</v>
      </c>
    </row>
    <row r="234" spans="1:7" x14ac:dyDescent="0.2">
      <c r="A234" t="s">
        <v>365</v>
      </c>
      <c r="B234">
        <v>2</v>
      </c>
      <c r="C234">
        <v>20368519</v>
      </c>
      <c r="D234" t="s">
        <v>131</v>
      </c>
      <c r="E234" t="s">
        <v>132</v>
      </c>
      <c r="F234">
        <v>63.2676361027493</v>
      </c>
      <c r="G234" s="8">
        <v>1.7408386742377299E-16</v>
      </c>
    </row>
    <row r="235" spans="1:7" x14ac:dyDescent="0.2">
      <c r="A235" t="s">
        <v>366</v>
      </c>
      <c r="B235">
        <v>18</v>
      </c>
      <c r="C235">
        <v>47430194</v>
      </c>
      <c r="D235" t="s">
        <v>131</v>
      </c>
      <c r="E235" t="s">
        <v>135</v>
      </c>
      <c r="F235">
        <v>63.211782923140497</v>
      </c>
      <c r="G235" s="8">
        <v>1.7948116708850599E-16</v>
      </c>
    </row>
    <row r="236" spans="1:7" x14ac:dyDescent="0.2">
      <c r="A236" t="s">
        <v>367</v>
      </c>
      <c r="B236">
        <v>10</v>
      </c>
      <c r="C236">
        <v>94839642</v>
      </c>
      <c r="D236" t="s">
        <v>141</v>
      </c>
      <c r="E236" t="s">
        <v>132</v>
      </c>
      <c r="F236">
        <v>63.149977739082502</v>
      </c>
      <c r="G236" s="8">
        <v>1.85648881067768E-16</v>
      </c>
    </row>
    <row r="237" spans="1:7" x14ac:dyDescent="0.2">
      <c r="A237" t="s">
        <v>368</v>
      </c>
      <c r="B237">
        <v>8</v>
      </c>
      <c r="C237">
        <v>19576448</v>
      </c>
      <c r="D237" t="s">
        <v>131</v>
      </c>
      <c r="E237" t="s">
        <v>135</v>
      </c>
      <c r="F237">
        <v>62.730158478899099</v>
      </c>
      <c r="G237" s="8">
        <v>2.33541220001011E-16</v>
      </c>
    </row>
    <row r="238" spans="1:7" x14ac:dyDescent="0.2">
      <c r="A238" t="s">
        <v>369</v>
      </c>
      <c r="B238">
        <v>8</v>
      </c>
      <c r="C238">
        <v>145022657</v>
      </c>
      <c r="D238" t="s">
        <v>131</v>
      </c>
      <c r="E238" t="s">
        <v>132</v>
      </c>
      <c r="F238">
        <v>62.676761030703702</v>
      </c>
      <c r="G238" s="8">
        <v>2.4045891144551998E-16</v>
      </c>
    </row>
    <row r="239" spans="1:7" x14ac:dyDescent="0.2">
      <c r="A239" t="s">
        <v>370</v>
      </c>
      <c r="B239">
        <v>18</v>
      </c>
      <c r="C239">
        <v>57829135</v>
      </c>
      <c r="D239" t="s">
        <v>135</v>
      </c>
      <c r="E239" t="s">
        <v>131</v>
      </c>
      <c r="F239">
        <v>62.591016393539697</v>
      </c>
      <c r="G239" s="8">
        <v>2.5199846930055301E-16</v>
      </c>
    </row>
    <row r="240" spans="1:7" x14ac:dyDescent="0.2">
      <c r="A240" t="s">
        <v>371</v>
      </c>
      <c r="B240">
        <v>2</v>
      </c>
      <c r="C240">
        <v>118835841</v>
      </c>
      <c r="D240" t="s">
        <v>141</v>
      </c>
      <c r="E240" t="s">
        <v>132</v>
      </c>
      <c r="F240">
        <v>62.509242306667701</v>
      </c>
      <c r="G240" s="8">
        <v>2.6351919937019301E-16</v>
      </c>
    </row>
    <row r="241" spans="1:7" x14ac:dyDescent="0.2">
      <c r="A241" t="s">
        <v>372</v>
      </c>
      <c r="B241">
        <v>1</v>
      </c>
      <c r="C241">
        <v>63326862</v>
      </c>
      <c r="D241" t="s">
        <v>132</v>
      </c>
      <c r="E241" t="s">
        <v>131</v>
      </c>
      <c r="F241">
        <v>62.4787557620296</v>
      </c>
      <c r="G241" s="8">
        <v>2.6794781023861602E-16</v>
      </c>
    </row>
    <row r="242" spans="1:7" x14ac:dyDescent="0.2">
      <c r="A242" t="s">
        <v>373</v>
      </c>
      <c r="B242">
        <v>7</v>
      </c>
      <c r="C242">
        <v>6449272</v>
      </c>
      <c r="D242" t="s">
        <v>132</v>
      </c>
      <c r="E242" t="s">
        <v>141</v>
      </c>
      <c r="F242">
        <v>62.2311456846856</v>
      </c>
      <c r="G242" s="8">
        <v>3.0678664632348398E-16</v>
      </c>
    </row>
    <row r="243" spans="1:7" x14ac:dyDescent="0.2">
      <c r="A243" t="s">
        <v>374</v>
      </c>
      <c r="B243">
        <v>15</v>
      </c>
      <c r="C243">
        <v>42683787</v>
      </c>
      <c r="D243" t="s">
        <v>141</v>
      </c>
      <c r="E243" t="s">
        <v>132</v>
      </c>
      <c r="F243">
        <v>62.206353915848098</v>
      </c>
      <c r="G243" s="8">
        <v>3.1097278206839901E-16</v>
      </c>
    </row>
    <row r="244" spans="1:7" x14ac:dyDescent="0.2">
      <c r="A244" t="s">
        <v>375</v>
      </c>
      <c r="B244">
        <v>6</v>
      </c>
      <c r="C244">
        <v>31321211</v>
      </c>
      <c r="D244" t="s">
        <v>131</v>
      </c>
      <c r="E244" t="s">
        <v>135</v>
      </c>
      <c r="F244">
        <v>62.140062005098898</v>
      </c>
      <c r="G244" s="8">
        <v>3.2244900742206998E-16</v>
      </c>
    </row>
    <row r="245" spans="1:7" x14ac:dyDescent="0.2">
      <c r="A245" t="s">
        <v>376</v>
      </c>
      <c r="B245">
        <v>11</v>
      </c>
      <c r="C245">
        <v>116529024</v>
      </c>
      <c r="D245" t="s">
        <v>131</v>
      </c>
      <c r="E245" t="s">
        <v>135</v>
      </c>
      <c r="F245">
        <v>61.466763606236498</v>
      </c>
      <c r="G245" s="8">
        <v>4.6592057940503399E-16</v>
      </c>
    </row>
    <row r="246" spans="1:7" x14ac:dyDescent="0.2">
      <c r="A246" t="s">
        <v>377</v>
      </c>
      <c r="B246">
        <v>19</v>
      </c>
      <c r="C246">
        <v>45189332</v>
      </c>
      <c r="D246" t="s">
        <v>135</v>
      </c>
      <c r="E246" t="s">
        <v>131</v>
      </c>
      <c r="F246">
        <v>61.016338978288701</v>
      </c>
      <c r="G246" s="8">
        <v>5.9600412033417703E-16</v>
      </c>
    </row>
    <row r="247" spans="1:7" x14ac:dyDescent="0.2">
      <c r="A247" t="s">
        <v>378</v>
      </c>
      <c r="B247">
        <v>1</v>
      </c>
      <c r="C247">
        <v>63375116</v>
      </c>
      <c r="D247" t="s">
        <v>135</v>
      </c>
      <c r="E247" t="s">
        <v>131</v>
      </c>
      <c r="F247">
        <v>60.315618112613997</v>
      </c>
      <c r="G247" s="8">
        <v>8.7419960161070099E-16</v>
      </c>
    </row>
    <row r="248" spans="1:7" x14ac:dyDescent="0.2">
      <c r="A248" t="s">
        <v>379</v>
      </c>
      <c r="B248">
        <v>19</v>
      </c>
      <c r="C248">
        <v>8467235</v>
      </c>
      <c r="D248" t="s">
        <v>135</v>
      </c>
      <c r="E248" t="s">
        <v>131</v>
      </c>
      <c r="F248">
        <v>60.152399723059197</v>
      </c>
      <c r="G248" s="8">
        <v>9.5578679877085204E-16</v>
      </c>
    </row>
    <row r="249" spans="1:7" x14ac:dyDescent="0.2">
      <c r="A249" t="s">
        <v>380</v>
      </c>
      <c r="B249">
        <v>10</v>
      </c>
      <c r="C249">
        <v>44756557</v>
      </c>
      <c r="D249" t="s">
        <v>131</v>
      </c>
      <c r="E249" t="s">
        <v>135</v>
      </c>
      <c r="F249">
        <v>60.002832481700302</v>
      </c>
      <c r="G249" s="8">
        <v>1.0372190148616599E-15</v>
      </c>
    </row>
    <row r="250" spans="1:7" x14ac:dyDescent="0.2">
      <c r="A250" t="s">
        <v>381</v>
      </c>
      <c r="B250">
        <v>2</v>
      </c>
      <c r="C250">
        <v>28371475</v>
      </c>
      <c r="D250" t="s">
        <v>132</v>
      </c>
      <c r="E250" t="s">
        <v>141</v>
      </c>
      <c r="F250">
        <v>59.9732886542606</v>
      </c>
      <c r="G250" s="8">
        <v>1.0541067756900299E-15</v>
      </c>
    </row>
    <row r="251" spans="1:7" x14ac:dyDescent="0.2">
      <c r="A251" t="s">
        <v>382</v>
      </c>
      <c r="B251">
        <v>2</v>
      </c>
      <c r="C251">
        <v>136608646</v>
      </c>
      <c r="D251" t="s">
        <v>141</v>
      </c>
      <c r="E251" t="s">
        <v>132</v>
      </c>
      <c r="F251">
        <v>59.820685433773697</v>
      </c>
      <c r="G251" s="8">
        <v>1.1458158689684E-15</v>
      </c>
    </row>
    <row r="252" spans="1:7" x14ac:dyDescent="0.2">
      <c r="A252" t="s">
        <v>383</v>
      </c>
      <c r="B252">
        <v>10</v>
      </c>
      <c r="C252">
        <v>46013277</v>
      </c>
      <c r="D252" t="s">
        <v>135</v>
      </c>
      <c r="E252" t="s">
        <v>141</v>
      </c>
      <c r="F252">
        <v>59.691538892650101</v>
      </c>
      <c r="G252" s="8">
        <v>1.22963467938706E-15</v>
      </c>
    </row>
    <row r="253" spans="1:7" x14ac:dyDescent="0.2">
      <c r="A253" t="s">
        <v>384</v>
      </c>
      <c r="B253">
        <v>11</v>
      </c>
      <c r="C253">
        <v>75455021</v>
      </c>
      <c r="D253" t="s">
        <v>141</v>
      </c>
      <c r="E253" t="s">
        <v>135</v>
      </c>
      <c r="F253">
        <v>59.6908117411147</v>
      </c>
      <c r="G253" s="8">
        <v>1.23012356854238E-15</v>
      </c>
    </row>
    <row r="254" spans="1:7" x14ac:dyDescent="0.2">
      <c r="A254" t="s">
        <v>385</v>
      </c>
      <c r="B254">
        <v>19</v>
      </c>
      <c r="C254">
        <v>11233941</v>
      </c>
      <c r="D254" t="s">
        <v>132</v>
      </c>
      <c r="E254" t="s">
        <v>141</v>
      </c>
      <c r="F254">
        <v>59.632456395318101</v>
      </c>
      <c r="G254" s="8">
        <v>1.26999832654155E-15</v>
      </c>
    </row>
    <row r="255" spans="1:7" x14ac:dyDescent="0.2">
      <c r="A255" t="s">
        <v>386</v>
      </c>
      <c r="B255">
        <v>7</v>
      </c>
      <c r="C255">
        <v>17911038</v>
      </c>
      <c r="D255" t="s">
        <v>131</v>
      </c>
      <c r="E255" t="s">
        <v>135</v>
      </c>
      <c r="F255">
        <v>59.506179249126902</v>
      </c>
      <c r="G255" s="8">
        <v>1.3607651646709999E-15</v>
      </c>
    </row>
    <row r="256" spans="1:7" x14ac:dyDescent="0.2">
      <c r="A256" t="s">
        <v>387</v>
      </c>
      <c r="B256">
        <v>16</v>
      </c>
      <c r="C256">
        <v>72144174</v>
      </c>
      <c r="D256" t="s">
        <v>135</v>
      </c>
      <c r="E256" t="s">
        <v>131</v>
      </c>
      <c r="F256">
        <v>59.429208355552397</v>
      </c>
      <c r="G256" s="8">
        <v>1.41924441670532E-15</v>
      </c>
    </row>
    <row r="257" spans="1:7" x14ac:dyDescent="0.2">
      <c r="A257" t="s">
        <v>388</v>
      </c>
      <c r="B257">
        <v>3</v>
      </c>
      <c r="C257">
        <v>138087467</v>
      </c>
      <c r="D257" t="s">
        <v>135</v>
      </c>
      <c r="E257" t="s">
        <v>141</v>
      </c>
      <c r="F257">
        <v>58.664421962170998</v>
      </c>
      <c r="G257" s="8">
        <v>2.1559000674822299E-15</v>
      </c>
    </row>
    <row r="258" spans="1:7" x14ac:dyDescent="0.2">
      <c r="A258" t="s">
        <v>389</v>
      </c>
      <c r="B258">
        <v>16</v>
      </c>
      <c r="C258">
        <v>56722572</v>
      </c>
      <c r="D258" t="s">
        <v>131</v>
      </c>
      <c r="E258" t="s">
        <v>135</v>
      </c>
      <c r="F258">
        <v>58.309090392228299</v>
      </c>
      <c r="G258" s="8">
        <v>2.6181198144854202E-15</v>
      </c>
    </row>
    <row r="259" spans="1:7" x14ac:dyDescent="0.2">
      <c r="A259" t="s">
        <v>390</v>
      </c>
      <c r="B259">
        <v>5</v>
      </c>
      <c r="C259">
        <v>55806751</v>
      </c>
      <c r="D259" t="s">
        <v>132</v>
      </c>
      <c r="E259" t="s">
        <v>141</v>
      </c>
      <c r="F259">
        <v>57.726955039780997</v>
      </c>
      <c r="G259" s="8">
        <v>3.5991250074569403E-15</v>
      </c>
    </row>
    <row r="260" spans="1:7" x14ac:dyDescent="0.2">
      <c r="A260" t="s">
        <v>391</v>
      </c>
      <c r="B260">
        <v>8</v>
      </c>
      <c r="C260">
        <v>126629328</v>
      </c>
      <c r="D260" t="s">
        <v>132</v>
      </c>
      <c r="E260" t="s">
        <v>131</v>
      </c>
      <c r="F260">
        <v>57.249666332885802</v>
      </c>
      <c r="G260" s="8">
        <v>4.6721010106562401E-15</v>
      </c>
    </row>
    <row r="261" spans="1:7" x14ac:dyDescent="0.2">
      <c r="A261" t="s">
        <v>392</v>
      </c>
      <c r="B261">
        <v>4</v>
      </c>
      <c r="C261">
        <v>148407652</v>
      </c>
      <c r="D261" t="s">
        <v>131</v>
      </c>
      <c r="E261" t="s">
        <v>135</v>
      </c>
      <c r="F261">
        <v>57.111327215865302</v>
      </c>
      <c r="G261" s="8">
        <v>5.0391344435247902E-15</v>
      </c>
    </row>
    <row r="262" spans="1:7" x14ac:dyDescent="0.2">
      <c r="A262" t="s">
        <v>393</v>
      </c>
      <c r="B262">
        <v>12</v>
      </c>
      <c r="C262">
        <v>123171218</v>
      </c>
      <c r="D262" t="s">
        <v>132</v>
      </c>
      <c r="E262" t="s">
        <v>141</v>
      </c>
      <c r="F262">
        <v>56.896329209880697</v>
      </c>
      <c r="G262" s="8">
        <v>5.6676053854267602E-15</v>
      </c>
    </row>
    <row r="263" spans="1:7" x14ac:dyDescent="0.2">
      <c r="A263" t="s">
        <v>394</v>
      </c>
      <c r="B263">
        <v>1</v>
      </c>
      <c r="C263">
        <v>93558818</v>
      </c>
      <c r="D263" t="s">
        <v>132</v>
      </c>
      <c r="E263" t="s">
        <v>141</v>
      </c>
      <c r="F263">
        <v>56.674151238239602</v>
      </c>
      <c r="G263" s="8">
        <v>6.3995272340597297E-15</v>
      </c>
    </row>
    <row r="264" spans="1:7" x14ac:dyDescent="0.2">
      <c r="A264" t="s">
        <v>395</v>
      </c>
      <c r="B264">
        <v>2</v>
      </c>
      <c r="C264">
        <v>28062396</v>
      </c>
      <c r="D264" t="s">
        <v>131</v>
      </c>
      <c r="E264" t="s">
        <v>135</v>
      </c>
      <c r="F264">
        <v>56.358385768004901</v>
      </c>
      <c r="G264" s="8">
        <v>7.6052801160901904E-15</v>
      </c>
    </row>
    <row r="265" spans="1:7" x14ac:dyDescent="0.2">
      <c r="A265" t="s">
        <v>396</v>
      </c>
      <c r="B265">
        <v>17</v>
      </c>
      <c r="C265">
        <v>2170216</v>
      </c>
      <c r="D265" t="s">
        <v>131</v>
      </c>
      <c r="E265" t="s">
        <v>135</v>
      </c>
      <c r="F265">
        <v>56.230539109512101</v>
      </c>
      <c r="G265" s="8">
        <v>8.1558245358983406E-15</v>
      </c>
    </row>
    <row r="266" spans="1:7" x14ac:dyDescent="0.2">
      <c r="A266" t="s">
        <v>397</v>
      </c>
      <c r="B266">
        <v>6</v>
      </c>
      <c r="C266">
        <v>31107733</v>
      </c>
      <c r="D266" t="s">
        <v>131</v>
      </c>
      <c r="E266" t="s">
        <v>135</v>
      </c>
      <c r="F266">
        <v>56.081884140429402</v>
      </c>
      <c r="G266" s="8">
        <v>8.8462809728361195E-15</v>
      </c>
    </row>
    <row r="267" spans="1:7" x14ac:dyDescent="0.2">
      <c r="A267" t="s">
        <v>398</v>
      </c>
      <c r="B267">
        <v>13</v>
      </c>
      <c r="C267">
        <v>32953388</v>
      </c>
      <c r="D267" t="s">
        <v>135</v>
      </c>
      <c r="E267" t="s">
        <v>131</v>
      </c>
      <c r="F267">
        <v>56.025904805885297</v>
      </c>
      <c r="G267" s="8">
        <v>9.1211802613000305E-15</v>
      </c>
    </row>
    <row r="268" spans="1:7" x14ac:dyDescent="0.2">
      <c r="A268" t="s">
        <v>399</v>
      </c>
      <c r="B268">
        <v>7</v>
      </c>
      <c r="C268">
        <v>44205906</v>
      </c>
      <c r="D268" t="s">
        <v>135</v>
      </c>
      <c r="E268" t="s">
        <v>141</v>
      </c>
      <c r="F268">
        <v>55.748783499120897</v>
      </c>
      <c r="G268" s="8">
        <v>1.06131346514382E-14</v>
      </c>
    </row>
    <row r="269" spans="1:7" x14ac:dyDescent="0.2">
      <c r="A269" t="s">
        <v>400</v>
      </c>
      <c r="B269">
        <v>19</v>
      </c>
      <c r="C269">
        <v>52324216</v>
      </c>
      <c r="D269" t="s">
        <v>141</v>
      </c>
      <c r="E269" t="s">
        <v>132</v>
      </c>
      <c r="F269">
        <v>55.445722686942197</v>
      </c>
      <c r="G269" s="8">
        <v>1.2525490049160799E-14</v>
      </c>
    </row>
    <row r="270" spans="1:7" x14ac:dyDescent="0.2">
      <c r="A270" t="s">
        <v>401</v>
      </c>
      <c r="B270">
        <v>12</v>
      </c>
      <c r="C270">
        <v>112909340</v>
      </c>
      <c r="D270" t="s">
        <v>135</v>
      </c>
      <c r="E270" t="s">
        <v>131</v>
      </c>
      <c r="F270">
        <v>55.079178337338703</v>
      </c>
      <c r="G270" s="8">
        <v>1.53044488751532E-14</v>
      </c>
    </row>
    <row r="271" spans="1:7" x14ac:dyDescent="0.2">
      <c r="A271" t="s">
        <v>402</v>
      </c>
      <c r="B271">
        <v>1</v>
      </c>
      <c r="C271">
        <v>220985811</v>
      </c>
      <c r="D271" t="s">
        <v>135</v>
      </c>
      <c r="E271" t="s">
        <v>131</v>
      </c>
      <c r="F271">
        <v>55.025970892474099</v>
      </c>
      <c r="G271" s="8">
        <v>1.5756143137061699E-14</v>
      </c>
    </row>
    <row r="272" spans="1:7" x14ac:dyDescent="0.2">
      <c r="A272" t="s">
        <v>403</v>
      </c>
      <c r="B272">
        <v>5</v>
      </c>
      <c r="C272">
        <v>74964107</v>
      </c>
      <c r="D272" t="s">
        <v>141</v>
      </c>
      <c r="E272" t="s">
        <v>132</v>
      </c>
      <c r="F272">
        <v>54.802814700402202</v>
      </c>
      <c r="G272" s="8">
        <v>1.7800428157166701E-14</v>
      </c>
    </row>
    <row r="273" spans="1:7" x14ac:dyDescent="0.2">
      <c r="A273" t="s">
        <v>404</v>
      </c>
      <c r="B273">
        <v>4</v>
      </c>
      <c r="C273">
        <v>148284373</v>
      </c>
      <c r="D273" t="s">
        <v>135</v>
      </c>
      <c r="E273" t="s">
        <v>131</v>
      </c>
      <c r="F273">
        <v>54.7088344512064</v>
      </c>
      <c r="G273" s="8">
        <v>1.8738841117609399E-14</v>
      </c>
    </row>
    <row r="274" spans="1:7" x14ac:dyDescent="0.2">
      <c r="A274" t="s">
        <v>405</v>
      </c>
      <c r="B274">
        <v>8</v>
      </c>
      <c r="C274">
        <v>144284709</v>
      </c>
      <c r="D274" t="s">
        <v>135</v>
      </c>
      <c r="E274" t="s">
        <v>131</v>
      </c>
      <c r="F274">
        <v>54.702409726422303</v>
      </c>
      <c r="G274" s="8">
        <v>1.8804771135935099E-14</v>
      </c>
    </row>
    <row r="275" spans="1:7" x14ac:dyDescent="0.2">
      <c r="A275" t="s">
        <v>406</v>
      </c>
      <c r="B275">
        <v>11</v>
      </c>
      <c r="C275">
        <v>117267884</v>
      </c>
      <c r="D275" t="s">
        <v>132</v>
      </c>
      <c r="E275" t="s">
        <v>141</v>
      </c>
      <c r="F275">
        <v>54.646155478319997</v>
      </c>
      <c r="G275" s="8">
        <v>1.9392045891299499E-14</v>
      </c>
    </row>
    <row r="276" spans="1:7" x14ac:dyDescent="0.2">
      <c r="A276" t="s">
        <v>407</v>
      </c>
      <c r="B276">
        <v>4</v>
      </c>
      <c r="C276">
        <v>89740128</v>
      </c>
      <c r="D276" t="s">
        <v>141</v>
      </c>
      <c r="E276" t="s">
        <v>132</v>
      </c>
      <c r="F276">
        <v>54.522713340611503</v>
      </c>
      <c r="G276" s="8">
        <v>2.0745819363940999E-14</v>
      </c>
    </row>
    <row r="277" spans="1:7" x14ac:dyDescent="0.2">
      <c r="A277" t="s">
        <v>408</v>
      </c>
      <c r="B277">
        <v>6</v>
      </c>
      <c r="C277">
        <v>32789480</v>
      </c>
      <c r="D277" t="s">
        <v>132</v>
      </c>
      <c r="E277" t="s">
        <v>141</v>
      </c>
      <c r="F277">
        <v>54.3745242567133</v>
      </c>
      <c r="G277" s="8">
        <v>2.2496390372001101E-14</v>
      </c>
    </row>
    <row r="278" spans="1:7" x14ac:dyDescent="0.2">
      <c r="A278" t="s">
        <v>409</v>
      </c>
      <c r="B278">
        <v>11</v>
      </c>
      <c r="C278">
        <v>18656271</v>
      </c>
      <c r="D278" t="s">
        <v>131</v>
      </c>
      <c r="E278" t="s">
        <v>135</v>
      </c>
      <c r="F278">
        <v>54.367495088063301</v>
      </c>
      <c r="G278" s="8">
        <v>2.2583001668134499E-14</v>
      </c>
    </row>
    <row r="279" spans="1:7" x14ac:dyDescent="0.2">
      <c r="A279" t="s">
        <v>410</v>
      </c>
      <c r="B279">
        <v>1</v>
      </c>
      <c r="C279">
        <v>110082886</v>
      </c>
      <c r="D279" t="s">
        <v>131</v>
      </c>
      <c r="E279" t="s">
        <v>135</v>
      </c>
      <c r="F279">
        <v>54.362331964799402</v>
      </c>
      <c r="G279" s="8">
        <v>2.2646832463900601E-14</v>
      </c>
    </row>
    <row r="280" spans="1:7" x14ac:dyDescent="0.2">
      <c r="A280" t="s">
        <v>411</v>
      </c>
      <c r="B280">
        <v>6</v>
      </c>
      <c r="C280">
        <v>135411228</v>
      </c>
      <c r="D280" t="s">
        <v>135</v>
      </c>
      <c r="E280" t="s">
        <v>131</v>
      </c>
      <c r="F280">
        <v>54.226225637082798</v>
      </c>
      <c r="G280" s="8">
        <v>2.4396138620435599E-14</v>
      </c>
    </row>
    <row r="281" spans="1:7" x14ac:dyDescent="0.2">
      <c r="A281" t="s">
        <v>412</v>
      </c>
      <c r="B281">
        <v>9</v>
      </c>
      <c r="C281">
        <v>107594364</v>
      </c>
      <c r="D281" t="s">
        <v>132</v>
      </c>
      <c r="E281" t="s">
        <v>141</v>
      </c>
      <c r="F281">
        <v>54.198371026667303</v>
      </c>
      <c r="G281" s="8">
        <v>2.4770466329312401E-14</v>
      </c>
    </row>
    <row r="282" spans="1:7" x14ac:dyDescent="0.2">
      <c r="A282" t="s">
        <v>413</v>
      </c>
      <c r="B282">
        <v>2</v>
      </c>
      <c r="C282">
        <v>169750483</v>
      </c>
      <c r="D282" t="s">
        <v>131</v>
      </c>
      <c r="E282" t="s">
        <v>135</v>
      </c>
      <c r="F282">
        <v>54.130460441178997</v>
      </c>
      <c r="G282" s="8">
        <v>2.5707340212185999E-14</v>
      </c>
    </row>
    <row r="283" spans="1:7" x14ac:dyDescent="0.2">
      <c r="A283" t="s">
        <v>414</v>
      </c>
      <c r="B283">
        <v>16</v>
      </c>
      <c r="C283">
        <v>83045790</v>
      </c>
      <c r="D283" t="s">
        <v>132</v>
      </c>
      <c r="E283" t="s">
        <v>141</v>
      </c>
      <c r="F283">
        <v>54.128581734546501</v>
      </c>
      <c r="G283" s="8">
        <v>2.5733755917011899E-14</v>
      </c>
    </row>
    <row r="284" spans="1:7" x14ac:dyDescent="0.2">
      <c r="A284" t="s">
        <v>415</v>
      </c>
      <c r="B284">
        <v>16</v>
      </c>
      <c r="C284">
        <v>56626769</v>
      </c>
      <c r="D284" t="s">
        <v>132</v>
      </c>
      <c r="E284" t="s">
        <v>141</v>
      </c>
      <c r="F284">
        <v>54.043911334313599</v>
      </c>
      <c r="G284" s="8">
        <v>2.69528791439159E-14</v>
      </c>
    </row>
    <row r="285" spans="1:7" x14ac:dyDescent="0.2">
      <c r="A285" t="s">
        <v>416</v>
      </c>
      <c r="B285">
        <v>11</v>
      </c>
      <c r="C285">
        <v>116587849</v>
      </c>
      <c r="D285" t="s">
        <v>135</v>
      </c>
      <c r="E285" t="s">
        <v>131</v>
      </c>
      <c r="F285">
        <v>53.924656075374997</v>
      </c>
      <c r="G285" s="8">
        <v>2.8768558398588697E-14</v>
      </c>
    </row>
    <row r="286" spans="1:7" x14ac:dyDescent="0.2">
      <c r="A286" t="s">
        <v>417</v>
      </c>
      <c r="B286">
        <v>4</v>
      </c>
      <c r="C286">
        <v>88226231</v>
      </c>
      <c r="D286" t="s">
        <v>135</v>
      </c>
      <c r="E286" t="s">
        <v>131</v>
      </c>
      <c r="F286">
        <v>53.503376686008998</v>
      </c>
      <c r="G286" s="8">
        <v>3.6218959049858402E-14</v>
      </c>
    </row>
    <row r="287" spans="1:7" x14ac:dyDescent="0.2">
      <c r="A287" t="s">
        <v>418</v>
      </c>
      <c r="B287">
        <v>5</v>
      </c>
      <c r="C287">
        <v>122855416</v>
      </c>
      <c r="D287" t="s">
        <v>141</v>
      </c>
      <c r="E287" t="s">
        <v>132</v>
      </c>
      <c r="F287">
        <v>52.592169375819402</v>
      </c>
      <c r="G287" s="8">
        <v>5.9603238142347303E-14</v>
      </c>
    </row>
    <row r="288" spans="1:7" x14ac:dyDescent="0.2">
      <c r="A288" t="s">
        <v>419</v>
      </c>
      <c r="B288">
        <v>4</v>
      </c>
      <c r="C288">
        <v>156635309</v>
      </c>
      <c r="D288" t="s">
        <v>141</v>
      </c>
      <c r="E288" t="s">
        <v>132</v>
      </c>
      <c r="F288">
        <v>52.543424584598398</v>
      </c>
      <c r="G288" s="8">
        <v>6.1212846930359003E-14</v>
      </c>
    </row>
    <row r="289" spans="1:7" x14ac:dyDescent="0.2">
      <c r="A289" t="s">
        <v>420</v>
      </c>
      <c r="B289">
        <v>12</v>
      </c>
      <c r="C289">
        <v>125307053</v>
      </c>
      <c r="D289" t="s">
        <v>141</v>
      </c>
      <c r="E289" t="s">
        <v>132</v>
      </c>
      <c r="F289">
        <v>51.896936177317201</v>
      </c>
      <c r="G289" s="8">
        <v>8.7162232389583899E-14</v>
      </c>
    </row>
    <row r="290" spans="1:7" x14ac:dyDescent="0.2">
      <c r="A290" t="s">
        <v>421</v>
      </c>
      <c r="B290">
        <v>2</v>
      </c>
      <c r="C290">
        <v>28532754</v>
      </c>
      <c r="D290" t="s">
        <v>132</v>
      </c>
      <c r="E290" t="s">
        <v>141</v>
      </c>
      <c r="F290">
        <v>51.617126037378497</v>
      </c>
      <c r="G290" s="8">
        <v>1.0156857245872599E-13</v>
      </c>
    </row>
    <row r="291" spans="1:7" x14ac:dyDescent="0.2">
      <c r="A291" t="s">
        <v>422</v>
      </c>
      <c r="B291">
        <v>15</v>
      </c>
      <c r="C291">
        <v>63393220</v>
      </c>
      <c r="D291" t="s">
        <v>135</v>
      </c>
      <c r="E291" t="s">
        <v>131</v>
      </c>
      <c r="F291">
        <v>51.539558817943998</v>
      </c>
      <c r="G291" s="8">
        <v>1.05968048495288E-13</v>
      </c>
    </row>
    <row r="292" spans="1:7" x14ac:dyDescent="0.2">
      <c r="A292" t="s">
        <v>423</v>
      </c>
      <c r="B292">
        <v>2</v>
      </c>
      <c r="C292">
        <v>28153101</v>
      </c>
      <c r="D292" t="s">
        <v>131</v>
      </c>
      <c r="E292" t="s">
        <v>135</v>
      </c>
      <c r="F292">
        <v>51.5108990904697</v>
      </c>
      <c r="G292" s="8">
        <v>1.07641359268711E-13</v>
      </c>
    </row>
    <row r="293" spans="1:7" x14ac:dyDescent="0.2">
      <c r="A293" t="s">
        <v>424</v>
      </c>
      <c r="B293">
        <v>15</v>
      </c>
      <c r="C293">
        <v>58612686</v>
      </c>
      <c r="D293" t="s">
        <v>131</v>
      </c>
      <c r="E293" t="s">
        <v>135</v>
      </c>
      <c r="F293">
        <v>51.324010974095799</v>
      </c>
      <c r="G293" s="8">
        <v>1.1922000475976201E-13</v>
      </c>
    </row>
    <row r="294" spans="1:7" x14ac:dyDescent="0.2">
      <c r="A294" t="s">
        <v>425</v>
      </c>
      <c r="B294">
        <v>8</v>
      </c>
      <c r="C294">
        <v>19514934</v>
      </c>
      <c r="D294" t="s">
        <v>135</v>
      </c>
      <c r="E294" t="s">
        <v>131</v>
      </c>
      <c r="F294">
        <v>51.147405153268998</v>
      </c>
      <c r="G294" s="8">
        <v>1.3130399187388201E-13</v>
      </c>
    </row>
    <row r="295" spans="1:7" x14ac:dyDescent="0.2">
      <c r="A295" t="s">
        <v>426</v>
      </c>
      <c r="B295">
        <v>5</v>
      </c>
      <c r="C295">
        <v>53298025</v>
      </c>
      <c r="D295" t="s">
        <v>141</v>
      </c>
      <c r="E295" t="s">
        <v>132</v>
      </c>
      <c r="F295">
        <v>50.9335189390358</v>
      </c>
      <c r="G295" s="8">
        <v>1.47590237943903E-13</v>
      </c>
    </row>
    <row r="296" spans="1:7" x14ac:dyDescent="0.2">
      <c r="A296" t="s">
        <v>427</v>
      </c>
      <c r="B296">
        <v>12</v>
      </c>
      <c r="C296">
        <v>90050503</v>
      </c>
      <c r="D296" t="s">
        <v>132</v>
      </c>
      <c r="E296" t="s">
        <v>141</v>
      </c>
      <c r="F296">
        <v>50.8367906778292</v>
      </c>
      <c r="G296" s="8">
        <v>1.5560456410700501E-13</v>
      </c>
    </row>
    <row r="297" spans="1:7" x14ac:dyDescent="0.2">
      <c r="A297" t="s">
        <v>428</v>
      </c>
      <c r="B297">
        <v>10</v>
      </c>
      <c r="C297">
        <v>91005854</v>
      </c>
      <c r="D297" t="s">
        <v>131</v>
      </c>
      <c r="E297" t="s">
        <v>135</v>
      </c>
      <c r="F297">
        <v>50.649147330591603</v>
      </c>
      <c r="G297" s="8">
        <v>1.72413630033011E-13</v>
      </c>
    </row>
    <row r="298" spans="1:7" x14ac:dyDescent="0.2">
      <c r="A298" t="s">
        <v>429</v>
      </c>
      <c r="B298">
        <v>3</v>
      </c>
      <c r="C298">
        <v>12674199</v>
      </c>
      <c r="D298" t="s">
        <v>135</v>
      </c>
      <c r="E298" t="s">
        <v>131</v>
      </c>
      <c r="F298">
        <v>50.585072743227897</v>
      </c>
      <c r="G298" s="8">
        <v>1.7855985977449299E-13</v>
      </c>
    </row>
    <row r="299" spans="1:7" x14ac:dyDescent="0.2">
      <c r="A299" t="s">
        <v>430</v>
      </c>
      <c r="B299">
        <v>9</v>
      </c>
      <c r="C299">
        <v>15301428</v>
      </c>
      <c r="D299" t="s">
        <v>141</v>
      </c>
      <c r="E299" t="s">
        <v>135</v>
      </c>
      <c r="F299">
        <v>49.860132708785599</v>
      </c>
      <c r="G299" s="8">
        <v>2.6539648205235701E-13</v>
      </c>
    </row>
    <row r="300" spans="1:7" x14ac:dyDescent="0.2">
      <c r="A300" t="s">
        <v>431</v>
      </c>
      <c r="B300">
        <v>12</v>
      </c>
      <c r="C300">
        <v>57835965</v>
      </c>
      <c r="D300" t="s">
        <v>131</v>
      </c>
      <c r="E300" t="s">
        <v>135</v>
      </c>
      <c r="F300">
        <v>49.844765547452397</v>
      </c>
      <c r="G300" s="8">
        <v>2.6763539566954201E-13</v>
      </c>
    </row>
    <row r="301" spans="1:7" x14ac:dyDescent="0.2">
      <c r="A301" t="s">
        <v>432</v>
      </c>
      <c r="B301">
        <v>6</v>
      </c>
      <c r="C301">
        <v>32046275</v>
      </c>
      <c r="D301" t="s">
        <v>135</v>
      </c>
      <c r="E301" t="s">
        <v>141</v>
      </c>
      <c r="F301">
        <v>49.622589106736299</v>
      </c>
      <c r="G301" s="8">
        <v>3.0219792196307901E-13</v>
      </c>
    </row>
    <row r="302" spans="1:7" x14ac:dyDescent="0.2">
      <c r="A302" t="s">
        <v>433</v>
      </c>
      <c r="B302">
        <v>8</v>
      </c>
      <c r="C302">
        <v>19748603</v>
      </c>
      <c r="D302" t="s">
        <v>135</v>
      </c>
      <c r="E302" t="s">
        <v>131</v>
      </c>
      <c r="F302">
        <v>49.446789535577103</v>
      </c>
      <c r="G302" s="8">
        <v>3.3268165475154798E-13</v>
      </c>
    </row>
    <row r="303" spans="1:7" x14ac:dyDescent="0.2">
      <c r="A303" t="s">
        <v>434</v>
      </c>
      <c r="B303">
        <v>18</v>
      </c>
      <c r="C303">
        <v>47033207</v>
      </c>
      <c r="D303" t="s">
        <v>135</v>
      </c>
      <c r="E303" t="s">
        <v>131</v>
      </c>
      <c r="F303">
        <v>49.312473812727703</v>
      </c>
      <c r="G303" s="8">
        <v>3.58028304954108E-13</v>
      </c>
    </row>
    <row r="304" spans="1:7" x14ac:dyDescent="0.2">
      <c r="A304" t="s">
        <v>435</v>
      </c>
      <c r="B304">
        <v>13</v>
      </c>
      <c r="C304">
        <v>111049623</v>
      </c>
      <c r="D304" t="s">
        <v>135</v>
      </c>
      <c r="E304" t="s">
        <v>131</v>
      </c>
      <c r="F304">
        <v>49.020101400944803</v>
      </c>
      <c r="G304" s="8">
        <v>4.2007886554569801E-13</v>
      </c>
    </row>
    <row r="305" spans="1:7" x14ac:dyDescent="0.2">
      <c r="A305" t="s">
        <v>436</v>
      </c>
      <c r="B305">
        <v>10</v>
      </c>
      <c r="C305">
        <v>17260290</v>
      </c>
      <c r="D305" t="s">
        <v>132</v>
      </c>
      <c r="E305" t="s">
        <v>141</v>
      </c>
      <c r="F305">
        <v>48.977525822140599</v>
      </c>
      <c r="G305" s="8">
        <v>4.2997073283684099E-13</v>
      </c>
    </row>
    <row r="306" spans="1:7" x14ac:dyDescent="0.2">
      <c r="A306" t="s">
        <v>437</v>
      </c>
      <c r="B306">
        <v>19</v>
      </c>
      <c r="C306">
        <v>11266584</v>
      </c>
      <c r="D306" t="s">
        <v>132</v>
      </c>
      <c r="E306" t="s">
        <v>141</v>
      </c>
      <c r="F306">
        <v>48.924388519307698</v>
      </c>
      <c r="G306" s="8">
        <v>4.4264388092913E-13</v>
      </c>
    </row>
    <row r="307" spans="1:7" x14ac:dyDescent="0.2">
      <c r="A307" t="s">
        <v>438</v>
      </c>
      <c r="B307">
        <v>12</v>
      </c>
      <c r="C307">
        <v>123344021</v>
      </c>
      <c r="D307" t="s">
        <v>141</v>
      </c>
      <c r="E307" t="s">
        <v>132</v>
      </c>
      <c r="F307">
        <v>48.8808717717096</v>
      </c>
      <c r="G307" s="8">
        <v>4.5330026694278702E-13</v>
      </c>
    </row>
    <row r="308" spans="1:7" x14ac:dyDescent="0.2">
      <c r="A308" t="s">
        <v>439</v>
      </c>
      <c r="B308">
        <v>11</v>
      </c>
      <c r="C308">
        <v>126180370</v>
      </c>
      <c r="D308" t="s">
        <v>132</v>
      </c>
      <c r="E308" t="s">
        <v>131</v>
      </c>
      <c r="F308">
        <v>48.879912729093597</v>
      </c>
      <c r="G308" s="8">
        <v>4.5353798424077399E-13</v>
      </c>
    </row>
    <row r="309" spans="1:7" x14ac:dyDescent="0.2">
      <c r="A309" t="s">
        <v>440</v>
      </c>
      <c r="B309">
        <v>6</v>
      </c>
      <c r="C309">
        <v>35004819</v>
      </c>
      <c r="D309" t="s">
        <v>131</v>
      </c>
      <c r="E309" t="s">
        <v>135</v>
      </c>
      <c r="F309">
        <v>48.790151469834399</v>
      </c>
      <c r="G309" s="8">
        <v>4.7634794518730801E-13</v>
      </c>
    </row>
    <row r="310" spans="1:7" x14ac:dyDescent="0.2">
      <c r="A310" t="s">
        <v>441</v>
      </c>
      <c r="B310">
        <v>19</v>
      </c>
      <c r="C310">
        <v>45490428</v>
      </c>
      <c r="D310" t="s">
        <v>141</v>
      </c>
      <c r="E310" t="s">
        <v>132</v>
      </c>
      <c r="F310">
        <v>48.765039359905202</v>
      </c>
      <c r="G310" s="8">
        <v>4.8293232621319504E-13</v>
      </c>
    </row>
    <row r="311" spans="1:7" x14ac:dyDescent="0.2">
      <c r="A311" t="s">
        <v>442</v>
      </c>
      <c r="B311">
        <v>19</v>
      </c>
      <c r="C311">
        <v>41829606</v>
      </c>
      <c r="D311" t="s">
        <v>141</v>
      </c>
      <c r="E311" t="s">
        <v>132</v>
      </c>
      <c r="F311">
        <v>48.676214265808802</v>
      </c>
      <c r="G311" s="8">
        <v>5.0696111383804303E-13</v>
      </c>
    </row>
    <row r="312" spans="1:7" x14ac:dyDescent="0.2">
      <c r="A312" t="s">
        <v>443</v>
      </c>
      <c r="B312">
        <v>19</v>
      </c>
      <c r="C312">
        <v>54785593</v>
      </c>
      <c r="D312" t="s">
        <v>132</v>
      </c>
      <c r="E312" t="s">
        <v>141</v>
      </c>
      <c r="F312">
        <v>48.6522812204216</v>
      </c>
      <c r="G312" s="8">
        <v>5.1363747452550204E-13</v>
      </c>
    </row>
    <row r="313" spans="1:7" x14ac:dyDescent="0.2">
      <c r="A313" t="s">
        <v>444</v>
      </c>
      <c r="B313">
        <v>2</v>
      </c>
      <c r="C313">
        <v>169830155</v>
      </c>
      <c r="D313" t="s">
        <v>141</v>
      </c>
      <c r="E313" t="s">
        <v>132</v>
      </c>
      <c r="F313">
        <v>48.400471993031204</v>
      </c>
      <c r="G313" s="8">
        <v>5.8944037579270497E-13</v>
      </c>
    </row>
    <row r="314" spans="1:7" x14ac:dyDescent="0.2">
      <c r="A314" t="s">
        <v>445</v>
      </c>
      <c r="B314">
        <v>8</v>
      </c>
      <c r="C314">
        <v>11629241</v>
      </c>
      <c r="D314" t="s">
        <v>141</v>
      </c>
      <c r="E314" t="s">
        <v>132</v>
      </c>
      <c r="F314">
        <v>48.075796546301198</v>
      </c>
      <c r="G314" s="8">
        <v>7.0391879655988902E-13</v>
      </c>
    </row>
    <row r="315" spans="1:7" x14ac:dyDescent="0.2">
      <c r="A315" t="s">
        <v>446</v>
      </c>
      <c r="B315">
        <v>3</v>
      </c>
      <c r="C315">
        <v>119542297</v>
      </c>
      <c r="D315" t="s">
        <v>132</v>
      </c>
      <c r="E315" t="s">
        <v>141</v>
      </c>
      <c r="F315">
        <v>48.073826989787698</v>
      </c>
      <c r="G315" s="8">
        <v>7.04677108483441E-13</v>
      </c>
    </row>
    <row r="316" spans="1:7" x14ac:dyDescent="0.2">
      <c r="A316" t="s">
        <v>447</v>
      </c>
      <c r="B316">
        <v>14</v>
      </c>
      <c r="C316">
        <v>24872209</v>
      </c>
      <c r="D316" t="s">
        <v>135</v>
      </c>
      <c r="E316" t="s">
        <v>131</v>
      </c>
      <c r="F316">
        <v>48.059326944931897</v>
      </c>
      <c r="G316" s="8">
        <v>7.1028506918280305E-13</v>
      </c>
    </row>
    <row r="317" spans="1:7" x14ac:dyDescent="0.2">
      <c r="A317" t="s">
        <v>448</v>
      </c>
      <c r="B317">
        <v>12</v>
      </c>
      <c r="C317">
        <v>113204685</v>
      </c>
      <c r="D317" t="s">
        <v>131</v>
      </c>
      <c r="E317" t="s">
        <v>135</v>
      </c>
      <c r="F317">
        <v>48.020449680502402</v>
      </c>
      <c r="G317" s="8">
        <v>7.2554226169732204E-13</v>
      </c>
    </row>
    <row r="318" spans="1:7" x14ac:dyDescent="0.2">
      <c r="A318" t="s">
        <v>449</v>
      </c>
      <c r="B318">
        <v>6</v>
      </c>
      <c r="C318">
        <v>161204856</v>
      </c>
      <c r="D318" t="s">
        <v>131</v>
      </c>
      <c r="E318" t="s">
        <v>135</v>
      </c>
      <c r="F318">
        <v>47.9522410158444</v>
      </c>
      <c r="G318" s="8">
        <v>7.5310658532643497E-13</v>
      </c>
    </row>
    <row r="319" spans="1:7" x14ac:dyDescent="0.2">
      <c r="A319" t="s">
        <v>450</v>
      </c>
      <c r="B319">
        <v>2</v>
      </c>
      <c r="C319">
        <v>21482292</v>
      </c>
      <c r="D319" t="s">
        <v>141</v>
      </c>
      <c r="E319" t="s">
        <v>132</v>
      </c>
      <c r="F319">
        <v>47.864762908327002</v>
      </c>
      <c r="G319" s="8">
        <v>7.8999623651598396E-13</v>
      </c>
    </row>
    <row r="320" spans="1:7" x14ac:dyDescent="0.2">
      <c r="A320" t="s">
        <v>451</v>
      </c>
      <c r="B320">
        <v>16</v>
      </c>
      <c r="C320">
        <v>67398369</v>
      </c>
      <c r="D320" t="s">
        <v>131</v>
      </c>
      <c r="E320" t="s">
        <v>135</v>
      </c>
      <c r="F320">
        <v>47.500240750894001</v>
      </c>
      <c r="G320" s="8">
        <v>9.6420170060556693E-13</v>
      </c>
    </row>
    <row r="321" spans="1:7" x14ac:dyDescent="0.2">
      <c r="A321" t="s">
        <v>452</v>
      </c>
      <c r="B321">
        <v>7</v>
      </c>
      <c r="C321">
        <v>50305863</v>
      </c>
      <c r="D321" t="s">
        <v>132</v>
      </c>
      <c r="E321" t="s">
        <v>131</v>
      </c>
      <c r="F321">
        <v>47.4191831626203</v>
      </c>
      <c r="G321" s="8">
        <v>1.0078877006351501E-12</v>
      </c>
    </row>
    <row r="322" spans="1:7" x14ac:dyDescent="0.2">
      <c r="A322" t="s">
        <v>453</v>
      </c>
      <c r="B322">
        <v>8</v>
      </c>
      <c r="C322">
        <v>9794369</v>
      </c>
      <c r="D322" t="s">
        <v>135</v>
      </c>
      <c r="E322" t="s">
        <v>131</v>
      </c>
      <c r="F322">
        <v>47.403380666451099</v>
      </c>
      <c r="G322" s="8">
        <v>1.01663226372014E-12</v>
      </c>
    </row>
    <row r="323" spans="1:7" x14ac:dyDescent="0.2">
      <c r="A323" t="s">
        <v>454</v>
      </c>
      <c r="B323">
        <v>11</v>
      </c>
      <c r="C323">
        <v>13357183</v>
      </c>
      <c r="D323" t="s">
        <v>141</v>
      </c>
      <c r="E323" t="s">
        <v>132</v>
      </c>
      <c r="F323">
        <v>47.247381951178298</v>
      </c>
      <c r="G323" s="8">
        <v>1.1071341730525199E-12</v>
      </c>
    </row>
    <row r="324" spans="1:7" x14ac:dyDescent="0.2">
      <c r="A324" t="s">
        <v>455</v>
      </c>
      <c r="B324">
        <v>7</v>
      </c>
      <c r="C324">
        <v>106847492</v>
      </c>
      <c r="D324" t="s">
        <v>132</v>
      </c>
      <c r="E324" t="s">
        <v>131</v>
      </c>
      <c r="F324">
        <v>47.054380111459103</v>
      </c>
      <c r="G324" s="8">
        <v>1.23033025693273E-12</v>
      </c>
    </row>
    <row r="325" spans="1:7" x14ac:dyDescent="0.2">
      <c r="A325" t="s">
        <v>456</v>
      </c>
      <c r="B325">
        <v>20</v>
      </c>
      <c r="C325">
        <v>39275603</v>
      </c>
      <c r="D325" t="s">
        <v>135</v>
      </c>
      <c r="E325" t="s">
        <v>131</v>
      </c>
      <c r="F325">
        <v>47.006875909846102</v>
      </c>
      <c r="G325" s="8">
        <v>1.26269916732085E-12</v>
      </c>
    </row>
    <row r="326" spans="1:7" x14ac:dyDescent="0.2">
      <c r="A326" t="s">
        <v>457</v>
      </c>
      <c r="B326">
        <v>19</v>
      </c>
      <c r="C326">
        <v>46207810</v>
      </c>
      <c r="D326" t="s">
        <v>135</v>
      </c>
      <c r="E326" t="s">
        <v>141</v>
      </c>
      <c r="F326">
        <v>46.879565957778297</v>
      </c>
      <c r="G326" s="8">
        <v>1.3537084238117199E-12</v>
      </c>
    </row>
    <row r="327" spans="1:7" x14ac:dyDescent="0.2">
      <c r="A327" t="s">
        <v>458</v>
      </c>
      <c r="B327">
        <v>10</v>
      </c>
      <c r="C327">
        <v>30323892</v>
      </c>
      <c r="D327" t="s">
        <v>141</v>
      </c>
      <c r="E327" t="s">
        <v>132</v>
      </c>
      <c r="F327">
        <v>46.547849402873801</v>
      </c>
      <c r="G327" s="8">
        <v>1.62285408948435E-12</v>
      </c>
    </row>
    <row r="328" spans="1:7" x14ac:dyDescent="0.2">
      <c r="A328" t="s">
        <v>459</v>
      </c>
      <c r="B328">
        <v>2</v>
      </c>
      <c r="C328">
        <v>63075033</v>
      </c>
      <c r="D328" t="s">
        <v>141</v>
      </c>
      <c r="E328" t="s">
        <v>135</v>
      </c>
      <c r="F328">
        <v>46.138061601307697</v>
      </c>
      <c r="G328" s="8">
        <v>2.03034139131788E-12</v>
      </c>
    </row>
    <row r="329" spans="1:7" x14ac:dyDescent="0.2">
      <c r="A329" t="s">
        <v>460</v>
      </c>
      <c r="B329">
        <v>8</v>
      </c>
      <c r="C329">
        <v>8168987</v>
      </c>
      <c r="D329" t="s">
        <v>131</v>
      </c>
      <c r="E329" t="s">
        <v>135</v>
      </c>
      <c r="F329">
        <v>46.132968029064997</v>
      </c>
      <c r="G329" s="8">
        <v>2.0360027331338901E-12</v>
      </c>
    </row>
    <row r="330" spans="1:7" x14ac:dyDescent="0.2">
      <c r="A330" t="s">
        <v>461</v>
      </c>
      <c r="B330">
        <v>20</v>
      </c>
      <c r="C330">
        <v>34152782</v>
      </c>
      <c r="D330" t="s">
        <v>131</v>
      </c>
      <c r="E330" t="s">
        <v>135</v>
      </c>
      <c r="F330">
        <v>45.789028168500899</v>
      </c>
      <c r="G330" s="8">
        <v>2.45716709191071E-12</v>
      </c>
    </row>
    <row r="331" spans="1:7" x14ac:dyDescent="0.2">
      <c r="A331" t="s">
        <v>462</v>
      </c>
      <c r="B331">
        <v>22</v>
      </c>
      <c r="C331">
        <v>30198025</v>
      </c>
      <c r="D331" t="s">
        <v>131</v>
      </c>
      <c r="E331" t="s">
        <v>135</v>
      </c>
      <c r="F331">
        <v>45.652389876800598</v>
      </c>
      <c r="G331" s="8">
        <v>2.6477355795477599E-12</v>
      </c>
    </row>
    <row r="332" spans="1:7" x14ac:dyDescent="0.2">
      <c r="A332" t="s">
        <v>463</v>
      </c>
      <c r="B332">
        <v>17</v>
      </c>
      <c r="C332">
        <v>47482953</v>
      </c>
      <c r="D332" t="s">
        <v>141</v>
      </c>
      <c r="E332" t="s">
        <v>132</v>
      </c>
      <c r="F332">
        <v>45.465194084867001</v>
      </c>
      <c r="G332" s="8">
        <v>2.93303752680415E-12</v>
      </c>
    </row>
    <row r="333" spans="1:7" x14ac:dyDescent="0.2">
      <c r="A333" t="s">
        <v>464</v>
      </c>
      <c r="B333">
        <v>10</v>
      </c>
      <c r="C333">
        <v>101912064</v>
      </c>
      <c r="D333" t="s">
        <v>135</v>
      </c>
      <c r="E333" t="s">
        <v>131</v>
      </c>
      <c r="F333">
        <v>45.3611805453166</v>
      </c>
      <c r="G333" s="8">
        <v>3.1046450085610201E-12</v>
      </c>
    </row>
    <row r="334" spans="1:7" x14ac:dyDescent="0.2">
      <c r="A334" t="s">
        <v>465</v>
      </c>
      <c r="B334">
        <v>5</v>
      </c>
      <c r="C334">
        <v>74263455</v>
      </c>
      <c r="D334" t="s">
        <v>135</v>
      </c>
      <c r="E334" t="s">
        <v>131</v>
      </c>
      <c r="F334">
        <v>45.278922845109101</v>
      </c>
      <c r="G334" s="8">
        <v>3.24743992445156E-12</v>
      </c>
    </row>
    <row r="335" spans="1:7" x14ac:dyDescent="0.2">
      <c r="A335" t="s">
        <v>466</v>
      </c>
      <c r="B335">
        <v>1</v>
      </c>
      <c r="C335">
        <v>222926678</v>
      </c>
      <c r="D335" t="s">
        <v>141</v>
      </c>
      <c r="E335" t="s">
        <v>135</v>
      </c>
      <c r="F335">
        <v>45.271009074644397</v>
      </c>
      <c r="G335" s="8">
        <v>3.2615194295781798E-12</v>
      </c>
    </row>
    <row r="336" spans="1:7" x14ac:dyDescent="0.2">
      <c r="A336" t="s">
        <v>467</v>
      </c>
      <c r="B336">
        <v>6</v>
      </c>
      <c r="C336">
        <v>127451665</v>
      </c>
      <c r="D336" t="s">
        <v>131</v>
      </c>
      <c r="E336" t="s">
        <v>135</v>
      </c>
      <c r="F336">
        <v>45.200988883601198</v>
      </c>
      <c r="G336" s="8">
        <v>3.38878318520867E-12</v>
      </c>
    </row>
    <row r="337" spans="1:7" x14ac:dyDescent="0.2">
      <c r="A337" t="s">
        <v>468</v>
      </c>
      <c r="B337">
        <v>2</v>
      </c>
      <c r="C337">
        <v>19942473</v>
      </c>
      <c r="D337" t="s">
        <v>141</v>
      </c>
      <c r="E337" t="s">
        <v>132</v>
      </c>
      <c r="F337">
        <v>44.902873731606</v>
      </c>
      <c r="G337" s="8">
        <v>3.9886016423065801E-12</v>
      </c>
    </row>
    <row r="338" spans="1:7" x14ac:dyDescent="0.2">
      <c r="A338" t="s">
        <v>469</v>
      </c>
      <c r="B338">
        <v>22</v>
      </c>
      <c r="C338">
        <v>38595411</v>
      </c>
      <c r="D338" t="s">
        <v>141</v>
      </c>
      <c r="E338" t="s">
        <v>132</v>
      </c>
      <c r="F338">
        <v>44.803098570563698</v>
      </c>
      <c r="G338" s="8">
        <v>4.2121976409145798E-12</v>
      </c>
    </row>
    <row r="339" spans="1:7" x14ac:dyDescent="0.2">
      <c r="A339" t="s">
        <v>470</v>
      </c>
      <c r="B339">
        <v>12</v>
      </c>
      <c r="C339">
        <v>122249048</v>
      </c>
      <c r="D339" t="s">
        <v>131</v>
      </c>
      <c r="E339" t="s">
        <v>132</v>
      </c>
      <c r="F339">
        <v>44.285889149363101</v>
      </c>
      <c r="G339" s="8">
        <v>5.5885841180979504E-12</v>
      </c>
    </row>
    <row r="340" spans="1:7" x14ac:dyDescent="0.2">
      <c r="A340" t="s">
        <v>471</v>
      </c>
      <c r="B340">
        <v>15</v>
      </c>
      <c r="C340">
        <v>58676119</v>
      </c>
      <c r="D340" t="s">
        <v>141</v>
      </c>
      <c r="E340" t="s">
        <v>132</v>
      </c>
      <c r="F340">
        <v>44.262118580524799</v>
      </c>
      <c r="G340" s="8">
        <v>5.6616793782821903E-12</v>
      </c>
    </row>
    <row r="341" spans="1:7" x14ac:dyDescent="0.2">
      <c r="A341" t="s">
        <v>472</v>
      </c>
      <c r="B341">
        <v>1</v>
      </c>
      <c r="C341">
        <v>110470764</v>
      </c>
      <c r="D341" t="s">
        <v>141</v>
      </c>
      <c r="E341" t="s">
        <v>132</v>
      </c>
      <c r="F341">
        <v>44.194429043656697</v>
      </c>
      <c r="G341" s="8">
        <v>5.8751066373311999E-12</v>
      </c>
    </row>
    <row r="342" spans="1:7" x14ac:dyDescent="0.2">
      <c r="A342" t="s">
        <v>473</v>
      </c>
      <c r="B342">
        <v>19</v>
      </c>
      <c r="C342">
        <v>7224431</v>
      </c>
      <c r="D342" t="s">
        <v>141</v>
      </c>
      <c r="E342" t="s">
        <v>132</v>
      </c>
      <c r="F342">
        <v>44.177715068338699</v>
      </c>
      <c r="G342" s="8">
        <v>5.9290333746966398E-12</v>
      </c>
    </row>
    <row r="343" spans="1:7" x14ac:dyDescent="0.2">
      <c r="A343" t="s">
        <v>474</v>
      </c>
      <c r="B343">
        <v>11</v>
      </c>
      <c r="C343">
        <v>46309968</v>
      </c>
      <c r="D343" t="s">
        <v>141</v>
      </c>
      <c r="E343" t="s">
        <v>132</v>
      </c>
      <c r="F343">
        <v>43.718849485392397</v>
      </c>
      <c r="G343" s="8">
        <v>7.61947887774483E-12</v>
      </c>
    </row>
    <row r="344" spans="1:7" x14ac:dyDescent="0.2">
      <c r="A344" t="s">
        <v>475</v>
      </c>
      <c r="B344">
        <v>15</v>
      </c>
      <c r="C344">
        <v>58448287</v>
      </c>
      <c r="D344" t="s">
        <v>141</v>
      </c>
      <c r="E344" t="s">
        <v>132</v>
      </c>
      <c r="F344">
        <v>43.668500302677302</v>
      </c>
      <c r="G344" s="8">
        <v>7.8321121744170904E-12</v>
      </c>
    </row>
    <row r="345" spans="1:7" x14ac:dyDescent="0.2">
      <c r="A345" t="s">
        <v>476</v>
      </c>
      <c r="B345">
        <v>19</v>
      </c>
      <c r="C345">
        <v>11023434</v>
      </c>
      <c r="D345" t="s">
        <v>131</v>
      </c>
      <c r="E345" t="s">
        <v>135</v>
      </c>
      <c r="F345">
        <v>43.485306638054098</v>
      </c>
      <c r="G345" s="8">
        <v>8.6570862390749705E-12</v>
      </c>
    </row>
    <row r="346" spans="1:7" x14ac:dyDescent="0.2">
      <c r="A346" t="s">
        <v>477</v>
      </c>
      <c r="B346">
        <v>12</v>
      </c>
      <c r="C346">
        <v>111883779</v>
      </c>
      <c r="D346" t="s">
        <v>131</v>
      </c>
      <c r="E346" t="s">
        <v>135</v>
      </c>
      <c r="F346">
        <v>43.460237797765103</v>
      </c>
      <c r="G346" s="8">
        <v>8.7765423286583495E-12</v>
      </c>
    </row>
    <row r="347" spans="1:7" x14ac:dyDescent="0.2">
      <c r="A347" t="s">
        <v>478</v>
      </c>
      <c r="B347">
        <v>1</v>
      </c>
      <c r="C347">
        <v>109703430</v>
      </c>
      <c r="D347" t="s">
        <v>135</v>
      </c>
      <c r="E347" t="s">
        <v>131</v>
      </c>
      <c r="F347">
        <v>42.906474181698798</v>
      </c>
      <c r="G347" s="8">
        <v>1.1879413561248E-11</v>
      </c>
    </row>
    <row r="348" spans="1:7" x14ac:dyDescent="0.2">
      <c r="A348" t="s">
        <v>479</v>
      </c>
      <c r="B348">
        <v>16</v>
      </c>
      <c r="C348">
        <v>57116036</v>
      </c>
      <c r="D348" t="s">
        <v>135</v>
      </c>
      <c r="E348" t="s">
        <v>141</v>
      </c>
      <c r="F348">
        <v>42.864588563423602</v>
      </c>
      <c r="G348" s="8">
        <v>1.21545604471238E-11</v>
      </c>
    </row>
    <row r="349" spans="1:7" x14ac:dyDescent="0.2">
      <c r="A349" t="s">
        <v>480</v>
      </c>
      <c r="B349">
        <v>9</v>
      </c>
      <c r="C349">
        <v>22082380</v>
      </c>
      <c r="D349" t="s">
        <v>132</v>
      </c>
      <c r="E349" t="s">
        <v>141</v>
      </c>
      <c r="F349">
        <v>42.714661920815999</v>
      </c>
      <c r="G349" s="8">
        <v>1.31927103353865E-11</v>
      </c>
    </row>
    <row r="350" spans="1:7" x14ac:dyDescent="0.2">
      <c r="A350" t="s">
        <v>481</v>
      </c>
      <c r="B350">
        <v>7</v>
      </c>
      <c r="C350">
        <v>44602589</v>
      </c>
      <c r="D350" t="s">
        <v>135</v>
      </c>
      <c r="E350" t="s">
        <v>131</v>
      </c>
      <c r="F350">
        <v>42.638102565308401</v>
      </c>
      <c r="G350" s="8">
        <v>1.37565754151188E-11</v>
      </c>
    </row>
    <row r="351" spans="1:7" x14ac:dyDescent="0.2">
      <c r="A351" t="s">
        <v>482</v>
      </c>
      <c r="B351">
        <v>17</v>
      </c>
      <c r="C351">
        <v>41878166</v>
      </c>
      <c r="D351" t="s">
        <v>135</v>
      </c>
      <c r="E351" t="s">
        <v>141</v>
      </c>
      <c r="F351">
        <v>42.586459942062703</v>
      </c>
      <c r="G351" s="8">
        <v>1.41504758496926E-11</v>
      </c>
    </row>
    <row r="352" spans="1:7" x14ac:dyDescent="0.2">
      <c r="A352" t="s">
        <v>483</v>
      </c>
      <c r="B352">
        <v>9</v>
      </c>
      <c r="C352">
        <v>16904846</v>
      </c>
      <c r="D352" t="s">
        <v>131</v>
      </c>
      <c r="E352" t="s">
        <v>135</v>
      </c>
      <c r="F352">
        <v>42.519314578871402</v>
      </c>
      <c r="G352" s="8">
        <v>1.4679536121041599E-11</v>
      </c>
    </row>
    <row r="353" spans="1:7" x14ac:dyDescent="0.2">
      <c r="A353" t="s">
        <v>484</v>
      </c>
      <c r="B353">
        <v>5</v>
      </c>
      <c r="C353">
        <v>53342469</v>
      </c>
      <c r="D353" t="s">
        <v>131</v>
      </c>
      <c r="E353" t="s">
        <v>135</v>
      </c>
      <c r="F353">
        <v>42.506561227075501</v>
      </c>
      <c r="G353" s="8">
        <v>1.47822370852702E-11</v>
      </c>
    </row>
    <row r="354" spans="1:7" x14ac:dyDescent="0.2">
      <c r="A354" t="s">
        <v>485</v>
      </c>
      <c r="B354">
        <v>11</v>
      </c>
      <c r="C354">
        <v>49246019</v>
      </c>
      <c r="D354" t="s">
        <v>135</v>
      </c>
      <c r="E354" t="s">
        <v>131</v>
      </c>
      <c r="F354">
        <v>42.311672900754203</v>
      </c>
      <c r="G354" s="8">
        <v>1.6444076608625501E-11</v>
      </c>
    </row>
    <row r="355" spans="1:7" x14ac:dyDescent="0.2">
      <c r="A355" t="s">
        <v>486</v>
      </c>
      <c r="B355">
        <v>2</v>
      </c>
      <c r="C355">
        <v>145830053</v>
      </c>
      <c r="D355" t="s">
        <v>141</v>
      </c>
      <c r="E355" t="s">
        <v>135</v>
      </c>
      <c r="F355">
        <v>42.274485662663302</v>
      </c>
      <c r="G355" s="8">
        <v>1.67817900483515E-11</v>
      </c>
    </row>
    <row r="356" spans="1:7" x14ac:dyDescent="0.2">
      <c r="A356" t="s">
        <v>487</v>
      </c>
      <c r="B356">
        <v>19</v>
      </c>
      <c r="C356">
        <v>11238807</v>
      </c>
      <c r="D356" t="s">
        <v>131</v>
      </c>
      <c r="E356" t="s">
        <v>135</v>
      </c>
      <c r="F356">
        <v>42.080947335190501</v>
      </c>
      <c r="G356" s="8">
        <v>1.8654649863570798E-11</v>
      </c>
    </row>
    <row r="357" spans="1:7" x14ac:dyDescent="0.2">
      <c r="A357" t="s">
        <v>488</v>
      </c>
      <c r="B357">
        <v>11</v>
      </c>
      <c r="C357">
        <v>9754221</v>
      </c>
      <c r="D357" t="s">
        <v>131</v>
      </c>
      <c r="E357" t="s">
        <v>135</v>
      </c>
      <c r="F357">
        <v>41.978415096739496</v>
      </c>
      <c r="G357" s="8">
        <v>1.97301210225531E-11</v>
      </c>
    </row>
    <row r="358" spans="1:7" x14ac:dyDescent="0.2">
      <c r="A358" t="s">
        <v>489</v>
      </c>
      <c r="B358">
        <v>19</v>
      </c>
      <c r="C358">
        <v>19267990</v>
      </c>
      <c r="D358" t="s">
        <v>131</v>
      </c>
      <c r="E358" t="s">
        <v>135</v>
      </c>
      <c r="F358">
        <v>41.862899237562701</v>
      </c>
      <c r="G358" s="8">
        <v>2.1016234082907401E-11</v>
      </c>
    </row>
    <row r="359" spans="1:7" x14ac:dyDescent="0.2">
      <c r="A359" t="s">
        <v>490</v>
      </c>
      <c r="B359">
        <v>6</v>
      </c>
      <c r="C359">
        <v>39151425</v>
      </c>
      <c r="D359" t="s">
        <v>131</v>
      </c>
      <c r="E359" t="s">
        <v>132</v>
      </c>
      <c r="F359">
        <v>41.790667596383798</v>
      </c>
      <c r="G359" s="8">
        <v>2.1862697259767401E-11</v>
      </c>
    </row>
    <row r="360" spans="1:7" x14ac:dyDescent="0.2">
      <c r="A360" t="s">
        <v>491</v>
      </c>
      <c r="B360">
        <v>19</v>
      </c>
      <c r="C360">
        <v>41851509</v>
      </c>
      <c r="D360" t="s">
        <v>141</v>
      </c>
      <c r="E360" t="s">
        <v>135</v>
      </c>
      <c r="F360">
        <v>41.784795655660297</v>
      </c>
      <c r="G360" s="8">
        <v>2.1932989225156901E-11</v>
      </c>
    </row>
    <row r="361" spans="1:7" x14ac:dyDescent="0.2">
      <c r="A361" t="s">
        <v>492</v>
      </c>
      <c r="B361">
        <v>1</v>
      </c>
      <c r="C361">
        <v>23766233</v>
      </c>
      <c r="D361" t="s">
        <v>131</v>
      </c>
      <c r="E361" t="s">
        <v>135</v>
      </c>
      <c r="F361">
        <v>41.455254425287301</v>
      </c>
      <c r="G361" s="8">
        <v>2.6262478770310301E-11</v>
      </c>
    </row>
    <row r="362" spans="1:7" x14ac:dyDescent="0.2">
      <c r="A362" t="s">
        <v>493</v>
      </c>
      <c r="B362">
        <v>8</v>
      </c>
      <c r="C362">
        <v>11616410</v>
      </c>
      <c r="D362" t="s">
        <v>131</v>
      </c>
      <c r="E362" t="s">
        <v>135</v>
      </c>
      <c r="F362">
        <v>41.423763197269601</v>
      </c>
      <c r="G362" s="8">
        <v>2.67185072501657E-11</v>
      </c>
    </row>
    <row r="363" spans="1:7" x14ac:dyDescent="0.2">
      <c r="A363" t="s">
        <v>494</v>
      </c>
      <c r="B363">
        <v>11</v>
      </c>
      <c r="C363">
        <v>65408937</v>
      </c>
      <c r="D363" t="s">
        <v>131</v>
      </c>
      <c r="E363" t="s">
        <v>135</v>
      </c>
      <c r="F363">
        <v>41.279241656901704</v>
      </c>
      <c r="G363" s="8">
        <v>2.89150341681852E-11</v>
      </c>
    </row>
    <row r="364" spans="1:7" x14ac:dyDescent="0.2">
      <c r="A364" t="s">
        <v>495</v>
      </c>
      <c r="B364">
        <v>8</v>
      </c>
      <c r="C364">
        <v>55421614</v>
      </c>
      <c r="D364" t="s">
        <v>141</v>
      </c>
      <c r="E364" t="s">
        <v>132</v>
      </c>
      <c r="F364">
        <v>41.267060946337402</v>
      </c>
      <c r="G364" s="8">
        <v>2.9108215932930898E-11</v>
      </c>
    </row>
    <row r="365" spans="1:7" x14ac:dyDescent="0.2">
      <c r="A365" t="s">
        <v>496</v>
      </c>
      <c r="B365">
        <v>6</v>
      </c>
      <c r="C365">
        <v>31525448</v>
      </c>
      <c r="D365" t="s">
        <v>131</v>
      </c>
      <c r="E365" t="s">
        <v>135</v>
      </c>
      <c r="F365">
        <v>41.115468869220201</v>
      </c>
      <c r="G365" s="8">
        <v>3.1623195692406698E-11</v>
      </c>
    </row>
    <row r="366" spans="1:7" x14ac:dyDescent="0.2">
      <c r="A366" t="s">
        <v>497</v>
      </c>
      <c r="B366">
        <v>7</v>
      </c>
      <c r="C366">
        <v>72783383</v>
      </c>
      <c r="D366" t="s">
        <v>132</v>
      </c>
      <c r="E366" t="s">
        <v>141</v>
      </c>
      <c r="F366">
        <v>41.092181053856898</v>
      </c>
      <c r="G366" s="8">
        <v>3.2028354164760999E-11</v>
      </c>
    </row>
    <row r="367" spans="1:7" x14ac:dyDescent="0.2">
      <c r="A367" t="s">
        <v>498</v>
      </c>
      <c r="B367">
        <v>10</v>
      </c>
      <c r="C367">
        <v>104591393</v>
      </c>
      <c r="D367" t="s">
        <v>131</v>
      </c>
      <c r="E367" t="s">
        <v>132</v>
      </c>
      <c r="F367">
        <v>41.087786712278898</v>
      </c>
      <c r="G367" s="8">
        <v>3.2105386530085498E-11</v>
      </c>
    </row>
    <row r="368" spans="1:7" x14ac:dyDescent="0.2">
      <c r="A368" t="s">
        <v>499</v>
      </c>
      <c r="B368">
        <v>19</v>
      </c>
      <c r="C368">
        <v>47597102</v>
      </c>
      <c r="D368" t="s">
        <v>135</v>
      </c>
      <c r="E368" t="s">
        <v>131</v>
      </c>
      <c r="F368">
        <v>41.0837445060357</v>
      </c>
      <c r="G368" s="8">
        <v>3.2176409585751401E-11</v>
      </c>
    </row>
    <row r="369" spans="1:7" x14ac:dyDescent="0.2">
      <c r="A369" t="s">
        <v>500</v>
      </c>
      <c r="B369">
        <v>16</v>
      </c>
      <c r="C369">
        <v>71649416</v>
      </c>
      <c r="D369" t="s">
        <v>135</v>
      </c>
      <c r="E369" t="s">
        <v>131</v>
      </c>
      <c r="F369">
        <v>40.958761318830398</v>
      </c>
      <c r="G369" s="8">
        <v>3.4451680507421399E-11</v>
      </c>
    </row>
    <row r="370" spans="1:7" x14ac:dyDescent="0.2">
      <c r="A370" t="s">
        <v>501</v>
      </c>
      <c r="B370">
        <v>18</v>
      </c>
      <c r="C370">
        <v>57942799</v>
      </c>
      <c r="D370" t="s">
        <v>131</v>
      </c>
      <c r="E370" t="s">
        <v>135</v>
      </c>
      <c r="F370">
        <v>40.943728019029798</v>
      </c>
      <c r="G370" s="8">
        <v>3.47359783526111E-11</v>
      </c>
    </row>
    <row r="371" spans="1:7" x14ac:dyDescent="0.2">
      <c r="A371" t="s">
        <v>502</v>
      </c>
      <c r="B371">
        <v>6</v>
      </c>
      <c r="C371">
        <v>161390787</v>
      </c>
      <c r="D371" t="s">
        <v>141</v>
      </c>
      <c r="E371" t="s">
        <v>132</v>
      </c>
      <c r="F371">
        <v>40.940566425074898</v>
      </c>
      <c r="G371" s="8">
        <v>3.4796065839505502E-11</v>
      </c>
    </row>
    <row r="372" spans="1:7" x14ac:dyDescent="0.2">
      <c r="A372" t="s">
        <v>503</v>
      </c>
      <c r="B372">
        <v>20</v>
      </c>
      <c r="C372">
        <v>12962718</v>
      </c>
      <c r="D372" t="s">
        <v>132</v>
      </c>
      <c r="E372" t="s">
        <v>141</v>
      </c>
      <c r="F372">
        <v>40.9313038438288</v>
      </c>
      <c r="G372" s="8">
        <v>3.4972704282651299E-11</v>
      </c>
    </row>
    <row r="373" spans="1:7" x14ac:dyDescent="0.2">
      <c r="A373" t="s">
        <v>504</v>
      </c>
      <c r="B373">
        <v>6</v>
      </c>
      <c r="C373">
        <v>31081409</v>
      </c>
      <c r="D373" t="s">
        <v>135</v>
      </c>
      <c r="E373" t="s">
        <v>131</v>
      </c>
      <c r="F373">
        <v>40.899559156356702</v>
      </c>
      <c r="G373" s="8">
        <v>3.55849096047915E-11</v>
      </c>
    </row>
    <row r="374" spans="1:7" x14ac:dyDescent="0.2">
      <c r="A374" t="s">
        <v>505</v>
      </c>
      <c r="B374">
        <v>6</v>
      </c>
      <c r="C374">
        <v>27185664</v>
      </c>
      <c r="D374" t="s">
        <v>135</v>
      </c>
      <c r="E374" t="s">
        <v>131</v>
      </c>
      <c r="F374">
        <v>40.831521917290502</v>
      </c>
      <c r="G374" s="8">
        <v>3.6933366757865998E-11</v>
      </c>
    </row>
    <row r="375" spans="1:7" x14ac:dyDescent="0.2">
      <c r="A375" t="s">
        <v>506</v>
      </c>
      <c r="B375">
        <v>3</v>
      </c>
      <c r="C375">
        <v>52532118</v>
      </c>
      <c r="D375" t="s">
        <v>132</v>
      </c>
      <c r="E375" t="s">
        <v>141</v>
      </c>
      <c r="F375">
        <v>40.812975983411697</v>
      </c>
      <c r="G375" s="8">
        <v>3.7309718609761801E-11</v>
      </c>
    </row>
    <row r="376" spans="1:7" x14ac:dyDescent="0.2">
      <c r="A376" t="s">
        <v>507</v>
      </c>
      <c r="B376">
        <v>15</v>
      </c>
      <c r="C376">
        <v>67442596</v>
      </c>
      <c r="D376" t="s">
        <v>131</v>
      </c>
      <c r="E376" t="s">
        <v>135</v>
      </c>
      <c r="F376">
        <v>40.6326252320831</v>
      </c>
      <c r="G376" s="8">
        <v>4.1175593659711302E-11</v>
      </c>
    </row>
    <row r="377" spans="1:7" x14ac:dyDescent="0.2">
      <c r="A377" t="s">
        <v>508</v>
      </c>
      <c r="B377">
        <v>6</v>
      </c>
      <c r="C377">
        <v>25918855</v>
      </c>
      <c r="D377" t="s">
        <v>141</v>
      </c>
      <c r="E377" t="s">
        <v>132</v>
      </c>
      <c r="F377">
        <v>40.616252180604803</v>
      </c>
      <c r="G377" s="8">
        <v>4.1545794671215097E-11</v>
      </c>
    </row>
    <row r="378" spans="1:7" x14ac:dyDescent="0.2">
      <c r="A378" t="s">
        <v>509</v>
      </c>
      <c r="B378">
        <v>1</v>
      </c>
      <c r="C378">
        <v>114303808</v>
      </c>
      <c r="D378" t="s">
        <v>141</v>
      </c>
      <c r="E378" t="s">
        <v>135</v>
      </c>
      <c r="F378">
        <v>40.421818923125798</v>
      </c>
      <c r="G378" s="8">
        <v>4.6204934439466601E-11</v>
      </c>
    </row>
    <row r="379" spans="1:7" x14ac:dyDescent="0.2">
      <c r="A379" t="s">
        <v>510</v>
      </c>
      <c r="B379">
        <v>6</v>
      </c>
      <c r="C379">
        <v>35138373</v>
      </c>
      <c r="D379" t="s">
        <v>141</v>
      </c>
      <c r="E379" t="s">
        <v>132</v>
      </c>
      <c r="F379">
        <v>40.290440795144903</v>
      </c>
      <c r="G379" s="8">
        <v>4.9645448666240198E-11</v>
      </c>
    </row>
    <row r="380" spans="1:7" x14ac:dyDescent="0.2">
      <c r="A380" t="s">
        <v>511</v>
      </c>
      <c r="B380">
        <v>15</v>
      </c>
      <c r="C380">
        <v>58853109</v>
      </c>
      <c r="D380" t="s">
        <v>132</v>
      </c>
      <c r="E380" t="s">
        <v>141</v>
      </c>
      <c r="F380">
        <v>40.279460028580203</v>
      </c>
      <c r="G380" s="8">
        <v>4.9944357880061699E-11</v>
      </c>
    </row>
    <row r="381" spans="1:7" x14ac:dyDescent="0.2">
      <c r="A381" t="s">
        <v>512</v>
      </c>
      <c r="B381">
        <v>15</v>
      </c>
      <c r="C381">
        <v>58542197</v>
      </c>
      <c r="D381" t="s">
        <v>135</v>
      </c>
      <c r="E381" t="s">
        <v>131</v>
      </c>
      <c r="F381">
        <v>40.218803488795999</v>
      </c>
      <c r="G381" s="8">
        <v>5.1628223342532999E-11</v>
      </c>
    </row>
    <row r="382" spans="1:7" x14ac:dyDescent="0.2">
      <c r="A382" t="s">
        <v>513</v>
      </c>
      <c r="B382">
        <v>19</v>
      </c>
      <c r="C382">
        <v>19738554</v>
      </c>
      <c r="D382" t="s">
        <v>141</v>
      </c>
      <c r="E382" t="s">
        <v>132</v>
      </c>
      <c r="F382">
        <v>39.9732556456852</v>
      </c>
      <c r="G382" s="8">
        <v>5.9191412915078898E-11</v>
      </c>
    </row>
    <row r="383" spans="1:7" x14ac:dyDescent="0.2">
      <c r="A383" t="s">
        <v>514</v>
      </c>
      <c r="B383">
        <v>13</v>
      </c>
      <c r="C383">
        <v>110960943</v>
      </c>
      <c r="D383" t="s">
        <v>141</v>
      </c>
      <c r="E383" t="s">
        <v>132</v>
      </c>
      <c r="F383">
        <v>39.967492375757303</v>
      </c>
      <c r="G383" s="8">
        <v>5.9407905424797599E-11</v>
      </c>
    </row>
    <row r="384" spans="1:7" x14ac:dyDescent="0.2">
      <c r="A384" t="s">
        <v>515</v>
      </c>
      <c r="B384">
        <v>9</v>
      </c>
      <c r="C384">
        <v>2640759</v>
      </c>
      <c r="D384" t="s">
        <v>132</v>
      </c>
      <c r="E384" t="s">
        <v>141</v>
      </c>
      <c r="F384">
        <v>39.9378329355905</v>
      </c>
      <c r="G384" s="8">
        <v>6.0523585771651496E-11</v>
      </c>
    </row>
    <row r="385" spans="1:7" x14ac:dyDescent="0.2">
      <c r="A385" t="s">
        <v>516</v>
      </c>
      <c r="B385">
        <v>1</v>
      </c>
      <c r="C385">
        <v>62860310</v>
      </c>
      <c r="D385" t="s">
        <v>141</v>
      </c>
      <c r="E385" t="s">
        <v>132</v>
      </c>
      <c r="F385">
        <v>39.9155011375925</v>
      </c>
      <c r="G385" s="8">
        <v>6.1365276121697698E-11</v>
      </c>
    </row>
    <row r="386" spans="1:7" x14ac:dyDescent="0.2">
      <c r="A386" t="s">
        <v>517</v>
      </c>
      <c r="B386">
        <v>2</v>
      </c>
      <c r="C386">
        <v>44036800</v>
      </c>
      <c r="D386" t="s">
        <v>132</v>
      </c>
      <c r="E386" t="s">
        <v>141</v>
      </c>
      <c r="F386">
        <v>39.914928482302798</v>
      </c>
      <c r="G386" s="8">
        <v>6.1386877675018097E-11</v>
      </c>
    </row>
    <row r="387" spans="1:7" x14ac:dyDescent="0.2">
      <c r="A387" t="s">
        <v>518</v>
      </c>
      <c r="B387">
        <v>4</v>
      </c>
      <c r="C387">
        <v>81169912</v>
      </c>
      <c r="D387" t="s">
        <v>131</v>
      </c>
      <c r="E387" t="s">
        <v>132</v>
      </c>
      <c r="F387">
        <v>39.671189021696797</v>
      </c>
      <c r="G387" s="8">
        <v>7.0655673815430895E-11</v>
      </c>
    </row>
    <row r="388" spans="1:7" x14ac:dyDescent="0.2">
      <c r="A388" t="s">
        <v>519</v>
      </c>
      <c r="B388">
        <v>1</v>
      </c>
      <c r="C388">
        <v>109822404</v>
      </c>
      <c r="D388" t="s">
        <v>141</v>
      </c>
      <c r="E388" t="s">
        <v>132</v>
      </c>
      <c r="F388">
        <v>39.651296652806899</v>
      </c>
      <c r="G388" s="8">
        <v>7.1418575350747297E-11</v>
      </c>
    </row>
    <row r="389" spans="1:7" x14ac:dyDescent="0.2">
      <c r="A389" t="s">
        <v>520</v>
      </c>
      <c r="B389">
        <v>14</v>
      </c>
      <c r="C389">
        <v>105277209</v>
      </c>
      <c r="D389" t="s">
        <v>141</v>
      </c>
      <c r="E389" t="s">
        <v>132</v>
      </c>
      <c r="F389">
        <v>39.616120529488498</v>
      </c>
      <c r="G389" s="8">
        <v>7.27702053750773E-11</v>
      </c>
    </row>
    <row r="390" spans="1:7" x14ac:dyDescent="0.2">
      <c r="A390" t="s">
        <v>521</v>
      </c>
      <c r="B390">
        <v>12</v>
      </c>
      <c r="C390">
        <v>109095137</v>
      </c>
      <c r="D390" t="s">
        <v>132</v>
      </c>
      <c r="E390" t="s">
        <v>141</v>
      </c>
      <c r="F390">
        <v>39.456912542099701</v>
      </c>
      <c r="G390" s="8">
        <v>7.89355587642036E-11</v>
      </c>
    </row>
    <row r="391" spans="1:7" x14ac:dyDescent="0.2">
      <c r="A391" t="s">
        <v>522</v>
      </c>
      <c r="B391">
        <v>9</v>
      </c>
      <c r="C391">
        <v>136194595</v>
      </c>
      <c r="D391" t="s">
        <v>135</v>
      </c>
      <c r="E391" t="s">
        <v>131</v>
      </c>
      <c r="F391">
        <v>39.4546375526742</v>
      </c>
      <c r="G391" s="8">
        <v>7.9024323587389196E-11</v>
      </c>
    </row>
    <row r="392" spans="1:7" x14ac:dyDescent="0.2">
      <c r="A392" t="s">
        <v>523</v>
      </c>
      <c r="B392">
        <v>16</v>
      </c>
      <c r="C392">
        <v>67259567</v>
      </c>
      <c r="D392" t="s">
        <v>141</v>
      </c>
      <c r="E392" t="s">
        <v>135</v>
      </c>
      <c r="F392">
        <v>39.4189028019237</v>
      </c>
      <c r="G392" s="8">
        <v>8.0421532650346701E-11</v>
      </c>
    </row>
    <row r="393" spans="1:7" x14ac:dyDescent="0.2">
      <c r="A393" t="s">
        <v>524</v>
      </c>
      <c r="B393">
        <v>5</v>
      </c>
      <c r="C393">
        <v>9556694</v>
      </c>
      <c r="D393" t="s">
        <v>135</v>
      </c>
      <c r="E393" t="s">
        <v>131</v>
      </c>
      <c r="F393">
        <v>39.402248542884898</v>
      </c>
      <c r="G393" s="8">
        <v>8.10746806334036E-11</v>
      </c>
    </row>
    <row r="394" spans="1:7" x14ac:dyDescent="0.2">
      <c r="A394" t="s">
        <v>525</v>
      </c>
      <c r="B394">
        <v>20</v>
      </c>
      <c r="C394">
        <v>44714510</v>
      </c>
      <c r="D394" t="s">
        <v>132</v>
      </c>
      <c r="E394" t="s">
        <v>141</v>
      </c>
      <c r="F394">
        <v>39.236025339840097</v>
      </c>
      <c r="G394" s="8">
        <v>8.7678719617484296E-11</v>
      </c>
    </row>
    <row r="395" spans="1:7" x14ac:dyDescent="0.2">
      <c r="A395" t="s">
        <v>526</v>
      </c>
      <c r="B395">
        <v>7</v>
      </c>
      <c r="C395">
        <v>15064984</v>
      </c>
      <c r="D395" t="s">
        <v>141</v>
      </c>
      <c r="E395" t="s">
        <v>132</v>
      </c>
      <c r="F395">
        <v>39.181274402735198</v>
      </c>
      <c r="G395" s="8">
        <v>8.9896234077681402E-11</v>
      </c>
    </row>
    <row r="396" spans="1:7" x14ac:dyDescent="0.2">
      <c r="A396" t="s">
        <v>527</v>
      </c>
      <c r="B396">
        <v>12</v>
      </c>
      <c r="C396">
        <v>103483094</v>
      </c>
      <c r="D396" t="s">
        <v>132</v>
      </c>
      <c r="E396" t="s">
        <v>141</v>
      </c>
      <c r="F396">
        <v>39.169433956365701</v>
      </c>
      <c r="G396" s="8">
        <v>9.0379166715816394E-11</v>
      </c>
    </row>
    <row r="397" spans="1:7" x14ac:dyDescent="0.2">
      <c r="A397" t="s">
        <v>528</v>
      </c>
      <c r="B397">
        <v>6</v>
      </c>
      <c r="C397">
        <v>31088922</v>
      </c>
      <c r="D397" t="s">
        <v>141</v>
      </c>
      <c r="E397" t="s">
        <v>132</v>
      </c>
      <c r="F397">
        <v>39.168872605209799</v>
      </c>
      <c r="G397" s="8">
        <v>9.0402093926123E-11</v>
      </c>
    </row>
    <row r="398" spans="1:7" x14ac:dyDescent="0.2">
      <c r="A398" t="s">
        <v>529</v>
      </c>
      <c r="B398">
        <v>3</v>
      </c>
      <c r="C398">
        <v>123065778</v>
      </c>
      <c r="D398" t="s">
        <v>132</v>
      </c>
      <c r="E398" t="s">
        <v>141</v>
      </c>
      <c r="F398">
        <v>38.963662083516098</v>
      </c>
      <c r="G398" s="8">
        <v>9.9014625120365096E-11</v>
      </c>
    </row>
    <row r="399" spans="1:7" x14ac:dyDescent="0.2">
      <c r="A399" t="s">
        <v>530</v>
      </c>
      <c r="B399">
        <v>1</v>
      </c>
      <c r="C399">
        <v>178515312</v>
      </c>
      <c r="D399" t="s">
        <v>141</v>
      </c>
      <c r="E399" t="s">
        <v>132</v>
      </c>
      <c r="F399">
        <v>38.951354151114202</v>
      </c>
      <c r="G399" s="8">
        <v>9.9548630177224796E-11</v>
      </c>
    </row>
    <row r="400" spans="1:7" x14ac:dyDescent="0.2">
      <c r="A400" t="s">
        <v>531</v>
      </c>
      <c r="B400">
        <v>2</v>
      </c>
      <c r="C400">
        <v>165616315</v>
      </c>
      <c r="D400" t="s">
        <v>131</v>
      </c>
      <c r="E400" t="s">
        <v>132</v>
      </c>
      <c r="F400">
        <v>38.931471941431397</v>
      </c>
      <c r="G400" s="8">
        <v>1.0041623579404399E-10</v>
      </c>
    </row>
    <row r="401" spans="1:7" x14ac:dyDescent="0.2">
      <c r="A401" t="s">
        <v>532</v>
      </c>
      <c r="B401">
        <v>16</v>
      </c>
      <c r="C401">
        <v>75415775</v>
      </c>
      <c r="D401" t="s">
        <v>131</v>
      </c>
      <c r="E401" t="s">
        <v>135</v>
      </c>
      <c r="F401">
        <v>38.720267007773501</v>
      </c>
      <c r="G401" s="8">
        <v>1.10086844757044E-10</v>
      </c>
    </row>
    <row r="402" spans="1:7" x14ac:dyDescent="0.2">
      <c r="A402" t="s">
        <v>533</v>
      </c>
      <c r="B402">
        <v>3</v>
      </c>
      <c r="C402">
        <v>170725730</v>
      </c>
      <c r="D402" t="s">
        <v>131</v>
      </c>
      <c r="E402" t="s">
        <v>135</v>
      </c>
      <c r="F402">
        <v>38.660122146072197</v>
      </c>
      <c r="G402" s="8">
        <v>1.13026144704075E-10</v>
      </c>
    </row>
    <row r="403" spans="1:7" x14ac:dyDescent="0.2">
      <c r="A403" t="s">
        <v>534</v>
      </c>
      <c r="B403">
        <v>2</v>
      </c>
      <c r="C403">
        <v>216287093</v>
      </c>
      <c r="D403" t="s">
        <v>132</v>
      </c>
      <c r="E403" t="s">
        <v>141</v>
      </c>
      <c r="F403">
        <v>38.427026739831703</v>
      </c>
      <c r="G403" s="8">
        <v>1.2548817868813201E-10</v>
      </c>
    </row>
    <row r="404" spans="1:7" x14ac:dyDescent="0.2">
      <c r="A404" t="s">
        <v>535</v>
      </c>
      <c r="B404">
        <v>19</v>
      </c>
      <c r="C404">
        <v>45298069</v>
      </c>
      <c r="D404" t="s">
        <v>141</v>
      </c>
      <c r="E404" t="s">
        <v>132</v>
      </c>
      <c r="F404">
        <v>38.187492850396602</v>
      </c>
      <c r="G404" s="8">
        <v>1.4073745392032001E-10</v>
      </c>
    </row>
    <row r="405" spans="1:7" x14ac:dyDescent="0.2">
      <c r="A405" t="s">
        <v>536</v>
      </c>
      <c r="B405">
        <v>1</v>
      </c>
      <c r="C405">
        <v>154401972</v>
      </c>
      <c r="D405" t="s">
        <v>135</v>
      </c>
      <c r="E405" t="s">
        <v>131</v>
      </c>
      <c r="F405">
        <v>37.983234412871603</v>
      </c>
      <c r="G405" s="8">
        <v>1.56588248316471E-10</v>
      </c>
    </row>
    <row r="406" spans="1:7" x14ac:dyDescent="0.2">
      <c r="A406" t="s">
        <v>537</v>
      </c>
      <c r="B406">
        <v>11</v>
      </c>
      <c r="C406">
        <v>75130248</v>
      </c>
      <c r="D406" t="s">
        <v>135</v>
      </c>
      <c r="E406" t="s">
        <v>131</v>
      </c>
      <c r="F406">
        <v>37.975879588500902</v>
      </c>
      <c r="G406" s="8">
        <v>1.57220737217807E-10</v>
      </c>
    </row>
    <row r="407" spans="1:7" x14ac:dyDescent="0.2">
      <c r="A407" t="s">
        <v>538</v>
      </c>
      <c r="B407">
        <v>6</v>
      </c>
      <c r="C407">
        <v>31093482</v>
      </c>
      <c r="D407" t="s">
        <v>141</v>
      </c>
      <c r="E407" t="s">
        <v>132</v>
      </c>
      <c r="F407">
        <v>37.969718729295799</v>
      </c>
      <c r="G407" s="8">
        <v>1.5775413135179801E-10</v>
      </c>
    </row>
    <row r="408" spans="1:7" x14ac:dyDescent="0.2">
      <c r="A408" t="s">
        <v>539</v>
      </c>
      <c r="B408">
        <v>16</v>
      </c>
      <c r="C408">
        <v>31088347</v>
      </c>
      <c r="D408" t="s">
        <v>141</v>
      </c>
      <c r="E408" t="s">
        <v>132</v>
      </c>
      <c r="F408">
        <v>37.950706124195598</v>
      </c>
      <c r="G408" s="8">
        <v>1.5942080735798101E-10</v>
      </c>
    </row>
    <row r="409" spans="1:7" x14ac:dyDescent="0.2">
      <c r="A409" t="s">
        <v>540</v>
      </c>
      <c r="B409">
        <v>6</v>
      </c>
      <c r="C409">
        <v>16195308</v>
      </c>
      <c r="D409" t="s">
        <v>135</v>
      </c>
      <c r="E409" t="s">
        <v>131</v>
      </c>
      <c r="F409">
        <v>37.906792500826903</v>
      </c>
      <c r="G409" s="8">
        <v>1.63389462941942E-10</v>
      </c>
    </row>
    <row r="410" spans="1:7" x14ac:dyDescent="0.2">
      <c r="A410" t="s">
        <v>541</v>
      </c>
      <c r="B410">
        <v>11</v>
      </c>
      <c r="C410">
        <v>45839709</v>
      </c>
      <c r="D410" t="s">
        <v>141</v>
      </c>
      <c r="E410" t="s">
        <v>132</v>
      </c>
      <c r="F410">
        <v>37.836958112871102</v>
      </c>
      <c r="G410" s="8">
        <v>1.70043416105731E-10</v>
      </c>
    </row>
    <row r="411" spans="1:7" x14ac:dyDescent="0.2">
      <c r="A411" t="s">
        <v>542</v>
      </c>
      <c r="B411">
        <v>19</v>
      </c>
      <c r="C411">
        <v>44880360</v>
      </c>
      <c r="D411" t="s">
        <v>135</v>
      </c>
      <c r="E411" t="s">
        <v>131</v>
      </c>
      <c r="F411">
        <v>37.807563069417299</v>
      </c>
      <c r="G411" s="8">
        <v>1.72969938181783E-10</v>
      </c>
    </row>
    <row r="412" spans="1:7" x14ac:dyDescent="0.2">
      <c r="A412" t="s">
        <v>543</v>
      </c>
      <c r="B412">
        <v>19</v>
      </c>
      <c r="C412">
        <v>11284028</v>
      </c>
      <c r="D412" t="s">
        <v>135</v>
      </c>
      <c r="E412" t="s">
        <v>131</v>
      </c>
      <c r="F412">
        <v>37.776782548405201</v>
      </c>
      <c r="G412" s="8">
        <v>1.76113948896324E-10</v>
      </c>
    </row>
    <row r="413" spans="1:7" x14ac:dyDescent="0.2">
      <c r="A413" t="s">
        <v>544</v>
      </c>
      <c r="B413">
        <v>22</v>
      </c>
      <c r="C413">
        <v>38898051</v>
      </c>
      <c r="D413" t="s">
        <v>135</v>
      </c>
      <c r="E413" t="s">
        <v>131</v>
      </c>
      <c r="F413">
        <v>37.6483179232794</v>
      </c>
      <c r="G413" s="8">
        <v>1.90104586585775E-10</v>
      </c>
    </row>
    <row r="414" spans="1:7" x14ac:dyDescent="0.2">
      <c r="A414" t="s">
        <v>545</v>
      </c>
      <c r="B414">
        <v>4</v>
      </c>
      <c r="C414">
        <v>26062990</v>
      </c>
      <c r="D414" t="s">
        <v>132</v>
      </c>
      <c r="E414" t="s">
        <v>141</v>
      </c>
      <c r="F414">
        <v>37.622421239639799</v>
      </c>
      <c r="G414" s="8">
        <v>1.9309182885830801E-10</v>
      </c>
    </row>
    <row r="415" spans="1:7" x14ac:dyDescent="0.2">
      <c r="A415" t="s">
        <v>546</v>
      </c>
      <c r="B415">
        <v>18</v>
      </c>
      <c r="C415">
        <v>47464423</v>
      </c>
      <c r="D415" t="s">
        <v>131</v>
      </c>
      <c r="E415" t="s">
        <v>135</v>
      </c>
      <c r="F415">
        <v>37.595821110105497</v>
      </c>
      <c r="G415" s="8">
        <v>1.9621717557484201E-10</v>
      </c>
    </row>
    <row r="416" spans="1:7" x14ac:dyDescent="0.2">
      <c r="A416" t="s">
        <v>547</v>
      </c>
      <c r="B416">
        <v>11</v>
      </c>
      <c r="C416">
        <v>47127153</v>
      </c>
      <c r="D416" t="s">
        <v>132</v>
      </c>
      <c r="E416" t="s">
        <v>141</v>
      </c>
      <c r="F416">
        <v>37.583663056227103</v>
      </c>
      <c r="G416" s="8">
        <v>1.9766468301971899E-10</v>
      </c>
    </row>
    <row r="417" spans="1:7" x14ac:dyDescent="0.2">
      <c r="A417" t="s">
        <v>548</v>
      </c>
      <c r="B417">
        <v>10</v>
      </c>
      <c r="C417">
        <v>94762056</v>
      </c>
      <c r="D417" t="s">
        <v>141</v>
      </c>
      <c r="E417" t="s">
        <v>132</v>
      </c>
      <c r="F417">
        <v>37.5629915482249</v>
      </c>
      <c r="G417" s="8">
        <v>2.0015285843230101E-10</v>
      </c>
    </row>
    <row r="418" spans="1:7" x14ac:dyDescent="0.2">
      <c r="A418" t="s">
        <v>549</v>
      </c>
      <c r="B418">
        <v>17</v>
      </c>
      <c r="C418">
        <v>40290552</v>
      </c>
      <c r="D418" t="s">
        <v>135</v>
      </c>
      <c r="E418" t="s">
        <v>131</v>
      </c>
      <c r="F418">
        <v>37.559643307193902</v>
      </c>
      <c r="G418" s="8">
        <v>2.0055906280629199E-10</v>
      </c>
    </row>
    <row r="419" spans="1:7" x14ac:dyDescent="0.2">
      <c r="A419" t="s">
        <v>550</v>
      </c>
      <c r="B419">
        <v>5</v>
      </c>
      <c r="C419">
        <v>156273481</v>
      </c>
      <c r="D419" t="s">
        <v>141</v>
      </c>
      <c r="E419" t="s">
        <v>132</v>
      </c>
      <c r="F419">
        <v>37.5376735548817</v>
      </c>
      <c r="G419" s="8">
        <v>2.0324621568705199E-10</v>
      </c>
    </row>
    <row r="420" spans="1:7" x14ac:dyDescent="0.2">
      <c r="A420" t="s">
        <v>551</v>
      </c>
      <c r="B420">
        <v>20</v>
      </c>
      <c r="C420">
        <v>17845921</v>
      </c>
      <c r="D420" t="s">
        <v>135</v>
      </c>
      <c r="E420" t="s">
        <v>141</v>
      </c>
      <c r="F420">
        <v>37.419897092639701</v>
      </c>
      <c r="G420" s="8">
        <v>2.18273041787905E-10</v>
      </c>
    </row>
    <row r="421" spans="1:7" x14ac:dyDescent="0.2">
      <c r="A421" t="s">
        <v>552</v>
      </c>
      <c r="B421">
        <v>17</v>
      </c>
      <c r="C421">
        <v>65870073</v>
      </c>
      <c r="D421" t="s">
        <v>131</v>
      </c>
      <c r="E421" t="s">
        <v>135</v>
      </c>
      <c r="F421">
        <v>37.3477947594656</v>
      </c>
      <c r="G421" s="8">
        <v>2.2795341329162601E-10</v>
      </c>
    </row>
    <row r="422" spans="1:7" x14ac:dyDescent="0.2">
      <c r="A422" t="s">
        <v>553</v>
      </c>
      <c r="B422">
        <v>16</v>
      </c>
      <c r="C422">
        <v>56388044</v>
      </c>
      <c r="D422" t="s">
        <v>131</v>
      </c>
      <c r="E422" t="s">
        <v>135</v>
      </c>
      <c r="F422">
        <v>37.312282979419699</v>
      </c>
      <c r="G422" s="8">
        <v>2.3284243285327299E-10</v>
      </c>
    </row>
    <row r="423" spans="1:7" x14ac:dyDescent="0.2">
      <c r="A423" t="s">
        <v>554</v>
      </c>
      <c r="B423">
        <v>3</v>
      </c>
      <c r="C423">
        <v>11400249</v>
      </c>
      <c r="D423" t="s">
        <v>131</v>
      </c>
      <c r="E423" t="s">
        <v>135</v>
      </c>
      <c r="F423">
        <v>37.288734921875601</v>
      </c>
      <c r="G423" s="8">
        <v>2.3612519999611102E-10</v>
      </c>
    </row>
    <row r="424" spans="1:7" x14ac:dyDescent="0.2">
      <c r="A424" t="s">
        <v>555</v>
      </c>
      <c r="B424">
        <v>17</v>
      </c>
      <c r="C424">
        <v>26737888</v>
      </c>
      <c r="D424" t="s">
        <v>131</v>
      </c>
      <c r="E424" t="s">
        <v>135</v>
      </c>
      <c r="F424">
        <v>37.278536781893102</v>
      </c>
      <c r="G424" s="8">
        <v>2.3755652445862402E-10</v>
      </c>
    </row>
    <row r="425" spans="1:7" x14ac:dyDescent="0.2">
      <c r="A425" t="s">
        <v>556</v>
      </c>
      <c r="B425">
        <v>11</v>
      </c>
      <c r="C425">
        <v>61614023</v>
      </c>
      <c r="D425" t="s">
        <v>131</v>
      </c>
      <c r="E425" t="s">
        <v>135</v>
      </c>
      <c r="F425">
        <v>37.1992585817327</v>
      </c>
      <c r="G425" s="8">
        <v>2.4886437583605901E-10</v>
      </c>
    </row>
    <row r="426" spans="1:7" x14ac:dyDescent="0.2">
      <c r="A426" t="s">
        <v>557</v>
      </c>
      <c r="B426">
        <v>2</v>
      </c>
      <c r="C426">
        <v>135451302</v>
      </c>
      <c r="D426" t="s">
        <v>131</v>
      </c>
      <c r="E426" t="s">
        <v>132</v>
      </c>
      <c r="F426">
        <v>37.183167863675202</v>
      </c>
      <c r="G426" s="8">
        <v>2.5119482470045699E-10</v>
      </c>
    </row>
    <row r="427" spans="1:7" x14ac:dyDescent="0.2">
      <c r="A427" t="s">
        <v>558</v>
      </c>
      <c r="B427">
        <v>13</v>
      </c>
      <c r="C427">
        <v>110835195</v>
      </c>
      <c r="D427" t="s">
        <v>141</v>
      </c>
      <c r="E427" t="s">
        <v>135</v>
      </c>
      <c r="F427">
        <v>37.1414700714692</v>
      </c>
      <c r="G427" s="8">
        <v>2.5728104250677001E-10</v>
      </c>
    </row>
    <row r="428" spans="1:7" x14ac:dyDescent="0.2">
      <c r="A428" t="s">
        <v>559</v>
      </c>
      <c r="B428">
        <v>2</v>
      </c>
      <c r="C428">
        <v>65287896</v>
      </c>
      <c r="D428" t="s">
        <v>132</v>
      </c>
      <c r="E428" t="s">
        <v>141</v>
      </c>
      <c r="F428">
        <v>37.090640713089499</v>
      </c>
      <c r="G428" s="8">
        <v>2.6477747673904401E-10</v>
      </c>
    </row>
    <row r="429" spans="1:7" x14ac:dyDescent="0.2">
      <c r="A429" t="s">
        <v>560</v>
      </c>
      <c r="B429">
        <v>17</v>
      </c>
      <c r="C429">
        <v>17767165</v>
      </c>
      <c r="D429" t="s">
        <v>131</v>
      </c>
      <c r="E429" t="s">
        <v>135</v>
      </c>
      <c r="F429">
        <v>36.915398925023602</v>
      </c>
      <c r="G429" s="8">
        <v>2.90959597496853E-10</v>
      </c>
    </row>
    <row r="430" spans="1:7" x14ac:dyDescent="0.2">
      <c r="A430" t="s">
        <v>561</v>
      </c>
      <c r="B430">
        <v>19</v>
      </c>
      <c r="C430">
        <v>44141015</v>
      </c>
      <c r="D430" t="s">
        <v>135</v>
      </c>
      <c r="E430" t="s">
        <v>131</v>
      </c>
      <c r="F430">
        <v>36.854492941555698</v>
      </c>
      <c r="G430" s="8">
        <v>3.0013362978137101E-10</v>
      </c>
    </row>
    <row r="431" spans="1:7" x14ac:dyDescent="0.2">
      <c r="A431" t="s">
        <v>562</v>
      </c>
      <c r="B431">
        <v>20</v>
      </c>
      <c r="C431">
        <v>33356511</v>
      </c>
      <c r="D431" t="s">
        <v>131</v>
      </c>
      <c r="E431" t="s">
        <v>135</v>
      </c>
      <c r="F431">
        <v>36.807757986274098</v>
      </c>
      <c r="G431" s="8">
        <v>3.0721443041962201E-10</v>
      </c>
    </row>
    <row r="432" spans="1:7" x14ac:dyDescent="0.2">
      <c r="A432" t="s">
        <v>563</v>
      </c>
      <c r="B432">
        <v>17</v>
      </c>
      <c r="C432">
        <v>45010721</v>
      </c>
      <c r="D432" t="s">
        <v>141</v>
      </c>
      <c r="E432" t="s">
        <v>132</v>
      </c>
      <c r="F432">
        <v>36.799171937978898</v>
      </c>
      <c r="G432" s="8">
        <v>3.0852012670066899E-10</v>
      </c>
    </row>
    <row r="433" spans="1:7" x14ac:dyDescent="0.2">
      <c r="A433" t="s">
        <v>564</v>
      </c>
      <c r="B433">
        <v>16</v>
      </c>
      <c r="C433">
        <v>28980531</v>
      </c>
      <c r="D433" t="s">
        <v>141</v>
      </c>
      <c r="E433" t="s">
        <v>132</v>
      </c>
      <c r="F433">
        <v>36.780095667253597</v>
      </c>
      <c r="G433" s="8">
        <v>3.1142717105268601E-10</v>
      </c>
    </row>
    <row r="434" spans="1:7" x14ac:dyDescent="0.2">
      <c r="A434" t="s">
        <v>565</v>
      </c>
      <c r="B434">
        <v>6</v>
      </c>
      <c r="C434">
        <v>31461558</v>
      </c>
      <c r="D434" t="s">
        <v>135</v>
      </c>
      <c r="E434" t="s">
        <v>131</v>
      </c>
      <c r="F434">
        <v>36.655806351621798</v>
      </c>
      <c r="G434" s="8">
        <v>3.3062871088561898E-10</v>
      </c>
    </row>
    <row r="435" spans="1:7" x14ac:dyDescent="0.2">
      <c r="A435" t="s">
        <v>566</v>
      </c>
      <c r="B435">
        <v>19</v>
      </c>
      <c r="C435">
        <v>11380212</v>
      </c>
      <c r="D435" t="s">
        <v>135</v>
      </c>
      <c r="E435" t="s">
        <v>131</v>
      </c>
      <c r="F435">
        <v>36.589949084297601</v>
      </c>
      <c r="G435" s="8">
        <v>3.4104706753248901E-10</v>
      </c>
    </row>
    <row r="436" spans="1:7" x14ac:dyDescent="0.2">
      <c r="A436" t="s">
        <v>567</v>
      </c>
      <c r="B436">
        <v>8</v>
      </c>
      <c r="C436">
        <v>122422130</v>
      </c>
      <c r="D436" t="s">
        <v>135</v>
      </c>
      <c r="E436" t="s">
        <v>131</v>
      </c>
      <c r="F436">
        <v>36.430625043400902</v>
      </c>
      <c r="G436" s="8">
        <v>3.6729756406749099E-10</v>
      </c>
    </row>
    <row r="437" spans="1:7" x14ac:dyDescent="0.2">
      <c r="A437" t="s">
        <v>568</v>
      </c>
      <c r="B437">
        <v>16</v>
      </c>
      <c r="C437">
        <v>57060724</v>
      </c>
      <c r="D437" t="s">
        <v>141</v>
      </c>
      <c r="E437" t="s">
        <v>132</v>
      </c>
      <c r="F437">
        <v>36.391894033682597</v>
      </c>
      <c r="G437" s="8">
        <v>3.7396898002025099E-10</v>
      </c>
    </row>
    <row r="438" spans="1:7" x14ac:dyDescent="0.2">
      <c r="A438" t="s">
        <v>569</v>
      </c>
      <c r="B438">
        <v>5</v>
      </c>
      <c r="C438">
        <v>74929312</v>
      </c>
      <c r="D438" t="s">
        <v>141</v>
      </c>
      <c r="E438" t="s">
        <v>132</v>
      </c>
      <c r="F438">
        <v>36.155582453815398</v>
      </c>
      <c r="G438" s="8">
        <v>4.1826857327069901E-10</v>
      </c>
    </row>
    <row r="439" spans="1:7" x14ac:dyDescent="0.2">
      <c r="A439" t="s">
        <v>570</v>
      </c>
      <c r="B439">
        <v>16</v>
      </c>
      <c r="C439">
        <v>56671140</v>
      </c>
      <c r="D439" t="s">
        <v>135</v>
      </c>
      <c r="E439" t="s">
        <v>131</v>
      </c>
      <c r="F439">
        <v>36.1471817748672</v>
      </c>
      <c r="G439" s="8">
        <v>4.1998497661253899E-10</v>
      </c>
    </row>
    <row r="440" spans="1:7" x14ac:dyDescent="0.2">
      <c r="A440" t="s">
        <v>571</v>
      </c>
      <c r="B440">
        <v>20</v>
      </c>
      <c r="C440">
        <v>39118662</v>
      </c>
      <c r="D440" t="s">
        <v>131</v>
      </c>
      <c r="E440" t="s">
        <v>135</v>
      </c>
      <c r="F440">
        <v>36.090902709275298</v>
      </c>
      <c r="G440" s="8">
        <v>4.3179426967555698E-10</v>
      </c>
    </row>
    <row r="441" spans="1:7" x14ac:dyDescent="0.2">
      <c r="A441" t="s">
        <v>572</v>
      </c>
      <c r="B441">
        <v>2</v>
      </c>
      <c r="C441">
        <v>203631556</v>
      </c>
      <c r="D441" t="s">
        <v>141</v>
      </c>
      <c r="E441" t="s">
        <v>132</v>
      </c>
      <c r="F441">
        <v>35.949177575238899</v>
      </c>
      <c r="G441" s="8">
        <v>4.6429387404542799E-10</v>
      </c>
    </row>
    <row r="442" spans="1:7" x14ac:dyDescent="0.2">
      <c r="A442" t="s">
        <v>573</v>
      </c>
      <c r="B442">
        <v>11</v>
      </c>
      <c r="C442">
        <v>51512090</v>
      </c>
      <c r="D442" t="s">
        <v>135</v>
      </c>
      <c r="E442" t="s">
        <v>131</v>
      </c>
      <c r="F442">
        <v>35.919387388245603</v>
      </c>
      <c r="G442" s="8">
        <v>4.7168747047053502E-10</v>
      </c>
    </row>
    <row r="443" spans="1:7" x14ac:dyDescent="0.2">
      <c r="A443" t="s">
        <v>574</v>
      </c>
      <c r="B443">
        <v>5</v>
      </c>
      <c r="C443">
        <v>74540397</v>
      </c>
      <c r="D443" t="s">
        <v>132</v>
      </c>
      <c r="E443" t="s">
        <v>141</v>
      </c>
      <c r="F443">
        <v>35.843306992198002</v>
      </c>
      <c r="G443" s="8">
        <v>4.9148776736017303E-10</v>
      </c>
    </row>
    <row r="444" spans="1:7" x14ac:dyDescent="0.2">
      <c r="A444" t="s">
        <v>575</v>
      </c>
      <c r="B444">
        <v>19</v>
      </c>
      <c r="C444">
        <v>46406463</v>
      </c>
      <c r="D444" t="s">
        <v>131</v>
      </c>
      <c r="E444" t="s">
        <v>135</v>
      </c>
      <c r="F444">
        <v>35.807793827348497</v>
      </c>
      <c r="G444" s="8">
        <v>5.0118560582367499E-10</v>
      </c>
    </row>
    <row r="445" spans="1:7" x14ac:dyDescent="0.2">
      <c r="A445" t="s">
        <v>576</v>
      </c>
      <c r="B445">
        <v>2</v>
      </c>
      <c r="C445">
        <v>21301892</v>
      </c>
      <c r="D445" t="s">
        <v>131</v>
      </c>
      <c r="E445" t="s">
        <v>135</v>
      </c>
      <c r="F445">
        <v>35.765799194902399</v>
      </c>
      <c r="G445" s="8">
        <v>5.1303008512844895E-10</v>
      </c>
    </row>
    <row r="446" spans="1:7" x14ac:dyDescent="0.2">
      <c r="A446" t="s">
        <v>577</v>
      </c>
      <c r="B446">
        <v>9</v>
      </c>
      <c r="C446">
        <v>107684230</v>
      </c>
      <c r="D446" t="s">
        <v>132</v>
      </c>
      <c r="E446" t="s">
        <v>131</v>
      </c>
      <c r="F446">
        <v>35.635646511651402</v>
      </c>
      <c r="G446" s="8">
        <v>5.5234682228575704E-10</v>
      </c>
    </row>
    <row r="447" spans="1:7" x14ac:dyDescent="0.2">
      <c r="A447" t="s">
        <v>578</v>
      </c>
      <c r="B447">
        <v>12</v>
      </c>
      <c r="C447">
        <v>21331549</v>
      </c>
      <c r="D447" t="s">
        <v>135</v>
      </c>
      <c r="E447" t="s">
        <v>131</v>
      </c>
      <c r="F447">
        <v>35.578004263708301</v>
      </c>
      <c r="G447" s="8">
        <v>5.7102048187115599E-10</v>
      </c>
    </row>
    <row r="448" spans="1:7" x14ac:dyDescent="0.2">
      <c r="A448" t="s">
        <v>579</v>
      </c>
      <c r="B448">
        <v>2</v>
      </c>
      <c r="C448">
        <v>21101382</v>
      </c>
      <c r="D448" t="s">
        <v>141</v>
      </c>
      <c r="E448" t="s">
        <v>135</v>
      </c>
      <c r="F448">
        <v>35.534115354745602</v>
      </c>
      <c r="G448" s="8">
        <v>5.8575495343336698E-10</v>
      </c>
    </row>
    <row r="449" spans="1:7" x14ac:dyDescent="0.2">
      <c r="A449" t="s">
        <v>580</v>
      </c>
      <c r="B449">
        <v>2</v>
      </c>
      <c r="C449">
        <v>21261998</v>
      </c>
      <c r="D449" t="s">
        <v>135</v>
      </c>
      <c r="E449" t="s">
        <v>141</v>
      </c>
      <c r="F449">
        <v>35.519204499968801</v>
      </c>
      <c r="G449" s="8">
        <v>5.9086183374731403E-10</v>
      </c>
    </row>
    <row r="450" spans="1:7" x14ac:dyDescent="0.2">
      <c r="A450" t="s">
        <v>581</v>
      </c>
      <c r="B450">
        <v>10</v>
      </c>
      <c r="C450">
        <v>114758349</v>
      </c>
      <c r="D450" t="s">
        <v>131</v>
      </c>
      <c r="E450" t="s">
        <v>135</v>
      </c>
      <c r="F450">
        <v>35.518503514645303</v>
      </c>
      <c r="G450" s="8">
        <v>5.9110317252115998E-10</v>
      </c>
    </row>
    <row r="451" spans="1:7" x14ac:dyDescent="0.2">
      <c r="A451" t="s">
        <v>582</v>
      </c>
      <c r="B451">
        <v>17</v>
      </c>
      <c r="C451">
        <v>67150176</v>
      </c>
      <c r="D451" t="s">
        <v>135</v>
      </c>
      <c r="E451" t="s">
        <v>131</v>
      </c>
      <c r="F451">
        <v>35.485938710977997</v>
      </c>
      <c r="G451" s="8">
        <v>6.0243854239544004E-10</v>
      </c>
    </row>
    <row r="452" spans="1:7" x14ac:dyDescent="0.2">
      <c r="A452" t="s">
        <v>583</v>
      </c>
      <c r="B452">
        <v>17</v>
      </c>
      <c r="C452">
        <v>7091650</v>
      </c>
      <c r="D452" t="s">
        <v>135</v>
      </c>
      <c r="E452" t="s">
        <v>131</v>
      </c>
      <c r="F452">
        <v>35.476489246705903</v>
      </c>
      <c r="G452" s="8">
        <v>6.0577297200227997E-10</v>
      </c>
    </row>
    <row r="453" spans="1:7" x14ac:dyDescent="0.2">
      <c r="A453" t="s">
        <v>584</v>
      </c>
      <c r="B453">
        <v>7</v>
      </c>
      <c r="C453">
        <v>17287106</v>
      </c>
      <c r="D453" t="s">
        <v>132</v>
      </c>
      <c r="E453" t="s">
        <v>141</v>
      </c>
      <c r="F453">
        <v>35.420234755162298</v>
      </c>
      <c r="G453" s="8">
        <v>6.2604000112684296E-10</v>
      </c>
    </row>
    <row r="454" spans="1:7" x14ac:dyDescent="0.2">
      <c r="A454" t="s">
        <v>585</v>
      </c>
      <c r="B454">
        <v>11</v>
      </c>
      <c r="C454">
        <v>55123720</v>
      </c>
      <c r="D454" t="s">
        <v>131</v>
      </c>
      <c r="E454" t="s">
        <v>135</v>
      </c>
      <c r="F454">
        <v>35.404414988252299</v>
      </c>
      <c r="G454" s="8">
        <v>6.3186666185617801E-10</v>
      </c>
    </row>
    <row r="455" spans="1:7" x14ac:dyDescent="0.2">
      <c r="A455" t="s">
        <v>586</v>
      </c>
      <c r="B455">
        <v>20</v>
      </c>
      <c r="C455">
        <v>40117905</v>
      </c>
      <c r="D455" t="s">
        <v>132</v>
      </c>
      <c r="E455" t="s">
        <v>141</v>
      </c>
      <c r="F455">
        <v>35.304239940641096</v>
      </c>
      <c r="G455" s="8">
        <v>6.7002455421726996E-10</v>
      </c>
    </row>
    <row r="456" spans="1:7" x14ac:dyDescent="0.2">
      <c r="A456" t="s">
        <v>587</v>
      </c>
      <c r="B456">
        <v>2</v>
      </c>
      <c r="C456">
        <v>21015763</v>
      </c>
      <c r="D456" t="s">
        <v>141</v>
      </c>
      <c r="E456" t="s">
        <v>132</v>
      </c>
      <c r="F456">
        <v>35.202091542354403</v>
      </c>
      <c r="G456" s="8">
        <v>7.1107495082651001E-10</v>
      </c>
    </row>
    <row r="457" spans="1:7" x14ac:dyDescent="0.2">
      <c r="A457" t="s">
        <v>588</v>
      </c>
      <c r="B457">
        <v>3</v>
      </c>
      <c r="C457">
        <v>124438586</v>
      </c>
      <c r="D457" t="s">
        <v>135</v>
      </c>
      <c r="E457" t="s">
        <v>141</v>
      </c>
      <c r="F457">
        <v>35.191797130917998</v>
      </c>
      <c r="G457" s="8">
        <v>7.1532494057708695E-10</v>
      </c>
    </row>
    <row r="458" spans="1:7" x14ac:dyDescent="0.2">
      <c r="A458" t="s">
        <v>589</v>
      </c>
      <c r="B458">
        <v>6</v>
      </c>
      <c r="C458">
        <v>22603559</v>
      </c>
      <c r="D458" t="s">
        <v>141</v>
      </c>
      <c r="E458" t="s">
        <v>132</v>
      </c>
      <c r="F458">
        <v>35.183854701385101</v>
      </c>
      <c r="G458" s="8">
        <v>7.1861748009206002E-10</v>
      </c>
    </row>
    <row r="459" spans="1:7" x14ac:dyDescent="0.2">
      <c r="A459" t="s">
        <v>590</v>
      </c>
      <c r="B459">
        <v>22</v>
      </c>
      <c r="C459">
        <v>46627603</v>
      </c>
      <c r="D459" t="s">
        <v>131</v>
      </c>
      <c r="E459" t="s">
        <v>135</v>
      </c>
      <c r="F459">
        <v>34.933981589982302</v>
      </c>
      <c r="G459" s="8">
        <v>8.2749449788502004E-10</v>
      </c>
    </row>
    <row r="460" spans="1:7" x14ac:dyDescent="0.2">
      <c r="A460" t="s">
        <v>591</v>
      </c>
      <c r="B460">
        <v>3</v>
      </c>
      <c r="C460">
        <v>132209203</v>
      </c>
      <c r="D460" t="s">
        <v>132</v>
      </c>
      <c r="E460" t="s">
        <v>141</v>
      </c>
      <c r="F460">
        <v>34.773237211011597</v>
      </c>
      <c r="G460" s="8">
        <v>9.0206920921741504E-10</v>
      </c>
    </row>
    <row r="461" spans="1:7" x14ac:dyDescent="0.2">
      <c r="A461" t="s">
        <v>592</v>
      </c>
      <c r="B461">
        <v>12</v>
      </c>
      <c r="C461">
        <v>9082581</v>
      </c>
      <c r="D461" t="s">
        <v>132</v>
      </c>
      <c r="E461" t="s">
        <v>141</v>
      </c>
      <c r="F461">
        <v>34.568670930451603</v>
      </c>
      <c r="G461" s="8">
        <v>1.0016432834124999E-9</v>
      </c>
    </row>
    <row r="462" spans="1:7" x14ac:dyDescent="0.2">
      <c r="A462" t="s">
        <v>593</v>
      </c>
      <c r="B462">
        <v>6</v>
      </c>
      <c r="C462">
        <v>161137663</v>
      </c>
      <c r="D462" t="s">
        <v>132</v>
      </c>
      <c r="E462" t="s">
        <v>131</v>
      </c>
      <c r="F462">
        <v>34.512313081709301</v>
      </c>
      <c r="G462" s="8">
        <v>1.0299575827032899E-9</v>
      </c>
    </row>
    <row r="463" spans="1:7" x14ac:dyDescent="0.2">
      <c r="A463" t="s">
        <v>594</v>
      </c>
      <c r="B463">
        <v>11</v>
      </c>
      <c r="C463">
        <v>61745694</v>
      </c>
      <c r="D463" t="s">
        <v>135</v>
      </c>
      <c r="E463" t="s">
        <v>131</v>
      </c>
      <c r="F463">
        <v>34.4477543847647</v>
      </c>
      <c r="G463" s="8">
        <v>1.0628439525406001E-9</v>
      </c>
    </row>
    <row r="464" spans="1:7" x14ac:dyDescent="0.2">
      <c r="A464" t="s">
        <v>595</v>
      </c>
      <c r="B464">
        <v>8</v>
      </c>
      <c r="C464">
        <v>121868551</v>
      </c>
      <c r="D464" t="s">
        <v>131</v>
      </c>
      <c r="E464" t="s">
        <v>132</v>
      </c>
      <c r="F464">
        <v>34.367799026666802</v>
      </c>
      <c r="G464" s="8">
        <v>1.1042271021731101E-9</v>
      </c>
    </row>
    <row r="465" spans="1:7" x14ac:dyDescent="0.2">
      <c r="A465" t="s">
        <v>596</v>
      </c>
      <c r="B465">
        <v>14</v>
      </c>
      <c r="C465">
        <v>100135718</v>
      </c>
      <c r="D465" t="s">
        <v>141</v>
      </c>
      <c r="E465" t="s">
        <v>132</v>
      </c>
      <c r="F465">
        <v>34.351502625973403</v>
      </c>
      <c r="G465" s="8">
        <v>1.11274881399193E-9</v>
      </c>
    </row>
    <row r="466" spans="1:7" x14ac:dyDescent="0.2">
      <c r="A466" t="s">
        <v>597</v>
      </c>
      <c r="B466">
        <v>3</v>
      </c>
      <c r="C466">
        <v>153885006</v>
      </c>
      <c r="D466" t="s">
        <v>132</v>
      </c>
      <c r="E466" t="s">
        <v>141</v>
      </c>
      <c r="F466">
        <v>34.335117367245502</v>
      </c>
      <c r="G466" s="8">
        <v>1.12134630213338E-9</v>
      </c>
    </row>
    <row r="467" spans="1:7" x14ac:dyDescent="0.2">
      <c r="A467" t="s">
        <v>598</v>
      </c>
      <c r="B467">
        <v>11</v>
      </c>
      <c r="C467">
        <v>117151412</v>
      </c>
      <c r="D467" t="s">
        <v>141</v>
      </c>
      <c r="E467" t="s">
        <v>132</v>
      </c>
      <c r="F467">
        <v>34.299899613720399</v>
      </c>
      <c r="G467" s="8">
        <v>1.1399239971257401E-9</v>
      </c>
    </row>
    <row r="468" spans="1:7" x14ac:dyDescent="0.2">
      <c r="A468" t="s">
        <v>599</v>
      </c>
      <c r="B468">
        <v>1</v>
      </c>
      <c r="C468">
        <v>230238821</v>
      </c>
      <c r="D468" t="s">
        <v>131</v>
      </c>
      <c r="E468" t="s">
        <v>135</v>
      </c>
      <c r="F468">
        <v>34.279401177255302</v>
      </c>
      <c r="G468" s="8">
        <v>1.15079853644734E-9</v>
      </c>
    </row>
    <row r="469" spans="1:7" x14ac:dyDescent="0.2">
      <c r="A469" t="s">
        <v>600</v>
      </c>
      <c r="B469">
        <v>4</v>
      </c>
      <c r="C469">
        <v>87958943</v>
      </c>
      <c r="D469" t="s">
        <v>131</v>
      </c>
      <c r="E469" t="s">
        <v>135</v>
      </c>
      <c r="F469">
        <v>34.257607062099801</v>
      </c>
      <c r="G469" s="8">
        <v>1.1624095214908401E-9</v>
      </c>
    </row>
    <row r="470" spans="1:7" x14ac:dyDescent="0.2">
      <c r="A470" t="s">
        <v>601</v>
      </c>
      <c r="B470">
        <v>2</v>
      </c>
      <c r="C470">
        <v>164957251</v>
      </c>
      <c r="D470" t="s">
        <v>132</v>
      </c>
      <c r="E470" t="s">
        <v>141</v>
      </c>
      <c r="F470">
        <v>34.256699660281001</v>
      </c>
      <c r="G470" s="8">
        <v>1.16289403766407E-9</v>
      </c>
    </row>
    <row r="471" spans="1:7" x14ac:dyDescent="0.2">
      <c r="A471" t="s">
        <v>602</v>
      </c>
      <c r="B471">
        <v>1</v>
      </c>
      <c r="C471">
        <v>214159256</v>
      </c>
      <c r="D471" t="s">
        <v>135</v>
      </c>
      <c r="E471" t="s">
        <v>131</v>
      </c>
      <c r="F471">
        <v>34.152804129046302</v>
      </c>
      <c r="G471" s="8">
        <v>1.2189371388977701E-9</v>
      </c>
    </row>
    <row r="472" spans="1:7" x14ac:dyDescent="0.2">
      <c r="A472" t="s">
        <v>603</v>
      </c>
      <c r="B472">
        <v>4</v>
      </c>
      <c r="C472">
        <v>106071064</v>
      </c>
      <c r="D472" t="s">
        <v>132</v>
      </c>
      <c r="E472" t="s">
        <v>141</v>
      </c>
      <c r="F472">
        <v>34.109906674389798</v>
      </c>
      <c r="G472" s="8">
        <v>1.24239829693298E-9</v>
      </c>
    </row>
    <row r="473" spans="1:7" x14ac:dyDescent="0.2">
      <c r="A473" t="s">
        <v>604</v>
      </c>
      <c r="B473">
        <v>11</v>
      </c>
      <c r="C473">
        <v>126270374</v>
      </c>
      <c r="D473" t="s">
        <v>141</v>
      </c>
      <c r="E473" t="s">
        <v>132</v>
      </c>
      <c r="F473">
        <v>34.023743764927602</v>
      </c>
      <c r="G473" s="8">
        <v>1.2900717180889701E-9</v>
      </c>
    </row>
    <row r="474" spans="1:7" x14ac:dyDescent="0.2">
      <c r="A474" t="s">
        <v>605</v>
      </c>
      <c r="B474">
        <v>8</v>
      </c>
      <c r="C474">
        <v>9176044</v>
      </c>
      <c r="D474" t="s">
        <v>141</v>
      </c>
      <c r="E474" t="s">
        <v>132</v>
      </c>
      <c r="F474">
        <v>34.023311388111203</v>
      </c>
      <c r="G474" s="8">
        <v>1.29031276743954E-9</v>
      </c>
    </row>
    <row r="475" spans="1:7" x14ac:dyDescent="0.2">
      <c r="A475" t="s">
        <v>606</v>
      </c>
      <c r="B475">
        <v>17</v>
      </c>
      <c r="C475">
        <v>47093398</v>
      </c>
      <c r="D475" t="s">
        <v>135</v>
      </c>
      <c r="E475" t="s">
        <v>131</v>
      </c>
      <c r="F475">
        <v>33.926151866226398</v>
      </c>
      <c r="G475" s="8">
        <v>1.3449538786016E-9</v>
      </c>
    </row>
    <row r="476" spans="1:7" x14ac:dyDescent="0.2">
      <c r="A476" t="s">
        <v>607</v>
      </c>
      <c r="B476">
        <v>6</v>
      </c>
      <c r="C476">
        <v>160468278</v>
      </c>
      <c r="D476" t="s">
        <v>132</v>
      </c>
      <c r="E476" t="s">
        <v>141</v>
      </c>
      <c r="F476">
        <v>33.901360977518898</v>
      </c>
      <c r="G476" s="8">
        <v>1.35906684257466E-9</v>
      </c>
    </row>
    <row r="477" spans="1:7" x14ac:dyDescent="0.2">
      <c r="A477" t="s">
        <v>608</v>
      </c>
      <c r="B477">
        <v>2</v>
      </c>
      <c r="C477">
        <v>21091474</v>
      </c>
      <c r="D477" t="s">
        <v>141</v>
      </c>
      <c r="E477" t="s">
        <v>132</v>
      </c>
      <c r="F477">
        <v>33.8363563259906</v>
      </c>
      <c r="G477" s="8">
        <v>1.39647390732093E-9</v>
      </c>
    </row>
    <row r="478" spans="1:7" x14ac:dyDescent="0.2">
      <c r="A478" t="s">
        <v>609</v>
      </c>
      <c r="B478">
        <v>21</v>
      </c>
      <c r="C478">
        <v>35680301</v>
      </c>
      <c r="D478" t="s">
        <v>135</v>
      </c>
      <c r="E478" t="s">
        <v>131</v>
      </c>
      <c r="F478">
        <v>33.711502765117103</v>
      </c>
      <c r="G478" s="8">
        <v>1.4703309795869999E-9</v>
      </c>
    </row>
    <row r="479" spans="1:7" x14ac:dyDescent="0.2">
      <c r="A479" t="s">
        <v>610</v>
      </c>
      <c r="B479">
        <v>19</v>
      </c>
      <c r="C479">
        <v>35556744</v>
      </c>
      <c r="D479" t="s">
        <v>135</v>
      </c>
      <c r="E479" t="s">
        <v>131</v>
      </c>
      <c r="F479">
        <v>33.658498149928803</v>
      </c>
      <c r="G479" s="8">
        <v>1.5026754214596E-9</v>
      </c>
    </row>
    <row r="480" spans="1:7" x14ac:dyDescent="0.2">
      <c r="A480" t="s">
        <v>611</v>
      </c>
      <c r="B480">
        <v>14</v>
      </c>
      <c r="C480">
        <v>100805977</v>
      </c>
      <c r="D480" t="s">
        <v>135</v>
      </c>
      <c r="E480" t="s">
        <v>131</v>
      </c>
      <c r="F480">
        <v>33.630272724300703</v>
      </c>
      <c r="G480" s="8">
        <v>1.5201832288857899E-9</v>
      </c>
    </row>
    <row r="481" spans="1:7" x14ac:dyDescent="0.2">
      <c r="A481" t="s">
        <v>612</v>
      </c>
      <c r="B481">
        <v>2</v>
      </c>
      <c r="C481">
        <v>27361947</v>
      </c>
      <c r="D481" t="s">
        <v>141</v>
      </c>
      <c r="E481" t="s">
        <v>132</v>
      </c>
      <c r="F481">
        <v>33.6041522302096</v>
      </c>
      <c r="G481" s="8">
        <v>1.53657650417404E-9</v>
      </c>
    </row>
    <row r="482" spans="1:7" x14ac:dyDescent="0.2">
      <c r="A482" t="s">
        <v>613</v>
      </c>
      <c r="B482">
        <v>7</v>
      </c>
      <c r="C482">
        <v>139737344</v>
      </c>
      <c r="D482" t="s">
        <v>131</v>
      </c>
      <c r="E482" t="s">
        <v>135</v>
      </c>
      <c r="F482">
        <v>33.468580306862897</v>
      </c>
      <c r="G482" s="8">
        <v>1.6250663564347599E-9</v>
      </c>
    </row>
    <row r="483" spans="1:7" x14ac:dyDescent="0.2">
      <c r="A483" t="s">
        <v>614</v>
      </c>
      <c r="B483">
        <v>1</v>
      </c>
      <c r="C483">
        <v>150940625</v>
      </c>
      <c r="D483" t="s">
        <v>132</v>
      </c>
      <c r="E483" t="s">
        <v>131</v>
      </c>
      <c r="F483">
        <v>33.3444503442282</v>
      </c>
      <c r="G483" s="8">
        <v>1.7122141472240101E-9</v>
      </c>
    </row>
    <row r="484" spans="1:7" x14ac:dyDescent="0.2">
      <c r="A484" t="s">
        <v>615</v>
      </c>
      <c r="B484">
        <v>11</v>
      </c>
      <c r="C484">
        <v>61722645</v>
      </c>
      <c r="D484" t="s">
        <v>141</v>
      </c>
      <c r="E484" t="s">
        <v>135</v>
      </c>
      <c r="F484">
        <v>33.2984048206444</v>
      </c>
      <c r="G484" s="8">
        <v>1.7463564908110599E-9</v>
      </c>
    </row>
    <row r="485" spans="1:7" x14ac:dyDescent="0.2">
      <c r="A485" t="s">
        <v>616</v>
      </c>
      <c r="B485">
        <v>6</v>
      </c>
      <c r="C485">
        <v>31105413</v>
      </c>
      <c r="D485" t="s">
        <v>132</v>
      </c>
      <c r="E485" t="s">
        <v>141</v>
      </c>
      <c r="F485">
        <v>33.277030145330698</v>
      </c>
      <c r="G485" s="8">
        <v>1.7625814035262401E-9</v>
      </c>
    </row>
    <row r="486" spans="1:7" x14ac:dyDescent="0.2">
      <c r="A486" t="s">
        <v>617</v>
      </c>
      <c r="B486">
        <v>11</v>
      </c>
      <c r="C486">
        <v>126183756</v>
      </c>
      <c r="D486" t="s">
        <v>135</v>
      </c>
      <c r="E486" t="s">
        <v>131</v>
      </c>
      <c r="F486">
        <v>33.264574467629501</v>
      </c>
      <c r="G486" s="8">
        <v>1.77215151834812E-9</v>
      </c>
    </row>
    <row r="487" spans="1:7" x14ac:dyDescent="0.2">
      <c r="A487" t="s">
        <v>618</v>
      </c>
      <c r="B487">
        <v>2</v>
      </c>
      <c r="C487">
        <v>234604230</v>
      </c>
      <c r="D487" t="s">
        <v>141</v>
      </c>
      <c r="E487" t="s">
        <v>135</v>
      </c>
      <c r="F487">
        <v>33.254190977369099</v>
      </c>
      <c r="G487" s="8">
        <v>1.78019618813593E-9</v>
      </c>
    </row>
    <row r="488" spans="1:7" x14ac:dyDescent="0.2">
      <c r="A488" t="s">
        <v>619</v>
      </c>
      <c r="B488">
        <v>20</v>
      </c>
      <c r="C488">
        <v>47429565</v>
      </c>
      <c r="D488" t="s">
        <v>131</v>
      </c>
      <c r="E488" t="s">
        <v>135</v>
      </c>
      <c r="F488">
        <v>33.214057187552001</v>
      </c>
      <c r="G488" s="8">
        <v>1.81188227463716E-9</v>
      </c>
    </row>
    <row r="489" spans="1:7" x14ac:dyDescent="0.2">
      <c r="A489" t="s">
        <v>620</v>
      </c>
      <c r="B489">
        <v>9</v>
      </c>
      <c r="C489">
        <v>22069144</v>
      </c>
      <c r="D489" t="s">
        <v>141</v>
      </c>
      <c r="E489" t="s">
        <v>132</v>
      </c>
      <c r="F489">
        <v>33.101120808247501</v>
      </c>
      <c r="G489" s="8">
        <v>1.9066164416261602E-9</v>
      </c>
    </row>
    <row r="490" spans="1:7" x14ac:dyDescent="0.2">
      <c r="A490" t="s">
        <v>621</v>
      </c>
      <c r="B490">
        <v>12</v>
      </c>
      <c r="C490">
        <v>107174646</v>
      </c>
      <c r="D490" t="s">
        <v>135</v>
      </c>
      <c r="E490" t="s">
        <v>141</v>
      </c>
      <c r="F490">
        <v>33.054898477026903</v>
      </c>
      <c r="G490" s="8">
        <v>1.9480500381585602E-9</v>
      </c>
    </row>
    <row r="491" spans="1:7" x14ac:dyDescent="0.2">
      <c r="A491" t="s">
        <v>622</v>
      </c>
      <c r="B491">
        <v>11</v>
      </c>
      <c r="C491">
        <v>10388782</v>
      </c>
      <c r="D491" t="s">
        <v>132</v>
      </c>
      <c r="E491" t="s">
        <v>141</v>
      </c>
      <c r="F491">
        <v>32.853734160465699</v>
      </c>
      <c r="G491" s="8">
        <v>2.14978045981593E-9</v>
      </c>
    </row>
    <row r="492" spans="1:7" x14ac:dyDescent="0.2">
      <c r="A492" t="s">
        <v>623</v>
      </c>
      <c r="B492">
        <v>1</v>
      </c>
      <c r="C492">
        <v>54928493</v>
      </c>
      <c r="D492" t="s">
        <v>141</v>
      </c>
      <c r="E492" t="s">
        <v>132</v>
      </c>
      <c r="F492">
        <v>32.834703719364597</v>
      </c>
      <c r="G492" s="8">
        <v>2.1707628010623498E-9</v>
      </c>
    </row>
    <row r="493" spans="1:7" x14ac:dyDescent="0.2">
      <c r="A493" t="s">
        <v>624</v>
      </c>
      <c r="B493">
        <v>3</v>
      </c>
      <c r="C493">
        <v>58381287</v>
      </c>
      <c r="D493" t="s">
        <v>141</v>
      </c>
      <c r="E493" t="s">
        <v>132</v>
      </c>
      <c r="F493">
        <v>32.823043049790698</v>
      </c>
      <c r="G493" s="8">
        <v>2.1837843440639598E-9</v>
      </c>
    </row>
    <row r="494" spans="1:7" x14ac:dyDescent="0.2">
      <c r="A494" t="s">
        <v>625</v>
      </c>
      <c r="B494">
        <v>5</v>
      </c>
      <c r="C494">
        <v>131667353</v>
      </c>
      <c r="D494" t="s">
        <v>132</v>
      </c>
      <c r="E494" t="s">
        <v>141</v>
      </c>
      <c r="F494">
        <v>32.820923396979303</v>
      </c>
      <c r="G494" s="8">
        <v>2.1861648545443902E-9</v>
      </c>
    </row>
    <row r="495" spans="1:7" x14ac:dyDescent="0.2">
      <c r="A495" t="s">
        <v>626</v>
      </c>
      <c r="B495">
        <v>14</v>
      </c>
      <c r="C495">
        <v>71096344</v>
      </c>
      <c r="D495" t="s">
        <v>131</v>
      </c>
      <c r="E495" t="s">
        <v>132</v>
      </c>
      <c r="F495">
        <v>32.805558928165802</v>
      </c>
      <c r="G495" s="8">
        <v>2.2035443424691299E-9</v>
      </c>
    </row>
    <row r="496" spans="1:7" x14ac:dyDescent="0.2">
      <c r="A496" t="s">
        <v>627</v>
      </c>
      <c r="B496">
        <v>1</v>
      </c>
      <c r="C496">
        <v>38415507</v>
      </c>
      <c r="D496" t="s">
        <v>132</v>
      </c>
      <c r="E496" t="s">
        <v>141</v>
      </c>
      <c r="F496">
        <v>32.804604607767303</v>
      </c>
      <c r="G496" s="8">
        <v>2.20463102540814E-9</v>
      </c>
    </row>
    <row r="497" spans="1:7" x14ac:dyDescent="0.2">
      <c r="A497" t="s">
        <v>628</v>
      </c>
      <c r="B497">
        <v>15</v>
      </c>
      <c r="C497">
        <v>58882792</v>
      </c>
      <c r="D497" t="s">
        <v>131</v>
      </c>
      <c r="E497" t="s">
        <v>135</v>
      </c>
      <c r="F497">
        <v>32.7151291168881</v>
      </c>
      <c r="G497" s="8">
        <v>2.3102782010309998E-9</v>
      </c>
    </row>
    <row r="498" spans="1:7" x14ac:dyDescent="0.2">
      <c r="A498" t="s">
        <v>629</v>
      </c>
      <c r="B498">
        <v>7</v>
      </c>
      <c r="C498">
        <v>116358044</v>
      </c>
      <c r="D498" t="s">
        <v>132</v>
      </c>
      <c r="E498" t="s">
        <v>141</v>
      </c>
      <c r="F498">
        <v>32.678939357294396</v>
      </c>
      <c r="G498" s="8">
        <v>2.3551329916100101E-9</v>
      </c>
    </row>
    <row r="499" spans="1:7" x14ac:dyDescent="0.2">
      <c r="A499" t="s">
        <v>630</v>
      </c>
      <c r="B499">
        <v>20</v>
      </c>
      <c r="C499">
        <v>40030600</v>
      </c>
      <c r="D499" t="s">
        <v>131</v>
      </c>
      <c r="E499" t="s">
        <v>135</v>
      </c>
      <c r="F499">
        <v>32.629608698850099</v>
      </c>
      <c r="G499" s="8">
        <v>2.41825423033308E-9</v>
      </c>
    </row>
    <row r="500" spans="1:7" x14ac:dyDescent="0.2">
      <c r="A500" t="s">
        <v>631</v>
      </c>
      <c r="B500">
        <v>2</v>
      </c>
      <c r="C500">
        <v>27152874</v>
      </c>
      <c r="D500" t="s">
        <v>131</v>
      </c>
      <c r="E500" t="s">
        <v>135</v>
      </c>
      <c r="F500">
        <v>32.569490367830902</v>
      </c>
      <c r="G500" s="8">
        <v>2.4982692333077199E-9</v>
      </c>
    </row>
    <row r="501" spans="1:7" x14ac:dyDescent="0.2">
      <c r="A501" t="s">
        <v>632</v>
      </c>
      <c r="B501">
        <v>1</v>
      </c>
      <c r="C501">
        <v>57013198</v>
      </c>
      <c r="D501" t="s">
        <v>131</v>
      </c>
      <c r="E501" t="s">
        <v>135</v>
      </c>
      <c r="F501">
        <v>32.558562577991601</v>
      </c>
      <c r="G501" s="8">
        <v>2.51317807232478E-9</v>
      </c>
    </row>
    <row r="502" spans="1:7" x14ac:dyDescent="0.2">
      <c r="A502" t="s">
        <v>633</v>
      </c>
      <c r="B502">
        <v>7</v>
      </c>
      <c r="C502">
        <v>15956470</v>
      </c>
      <c r="D502" t="s">
        <v>135</v>
      </c>
      <c r="E502" t="s">
        <v>131</v>
      </c>
      <c r="F502">
        <v>32.519204694195601</v>
      </c>
      <c r="G502" s="8">
        <v>2.5678011221763E-9</v>
      </c>
    </row>
    <row r="503" spans="1:7" x14ac:dyDescent="0.2">
      <c r="A503" t="s">
        <v>634</v>
      </c>
      <c r="B503">
        <v>5</v>
      </c>
      <c r="C503">
        <v>52193125</v>
      </c>
      <c r="D503" t="s">
        <v>132</v>
      </c>
      <c r="E503" t="s">
        <v>141</v>
      </c>
      <c r="F503">
        <v>32.478339194518398</v>
      </c>
      <c r="G503" s="8">
        <v>2.6260469585050399E-9</v>
      </c>
    </row>
    <row r="504" spans="1:7" x14ac:dyDescent="0.2">
      <c r="A504" t="s">
        <v>635</v>
      </c>
      <c r="B504">
        <v>6</v>
      </c>
      <c r="C504">
        <v>52454299</v>
      </c>
      <c r="D504" t="s">
        <v>141</v>
      </c>
      <c r="E504" t="s">
        <v>132</v>
      </c>
      <c r="F504">
        <v>32.474867485680299</v>
      </c>
      <c r="G504" s="8">
        <v>2.63106678898403E-9</v>
      </c>
    </row>
    <row r="505" spans="1:7" x14ac:dyDescent="0.2">
      <c r="A505" t="s">
        <v>636</v>
      </c>
      <c r="B505">
        <v>1</v>
      </c>
      <c r="C505">
        <v>26712597</v>
      </c>
      <c r="D505" t="s">
        <v>131</v>
      </c>
      <c r="E505" t="s">
        <v>135</v>
      </c>
      <c r="F505">
        <v>32.351228076351603</v>
      </c>
      <c r="G505" s="8">
        <v>2.81706293063834E-9</v>
      </c>
    </row>
    <row r="506" spans="1:7" x14ac:dyDescent="0.2">
      <c r="A506" t="s">
        <v>637</v>
      </c>
      <c r="B506">
        <v>3</v>
      </c>
      <c r="C506">
        <v>138179328</v>
      </c>
      <c r="D506" t="s">
        <v>131</v>
      </c>
      <c r="E506" t="s">
        <v>135</v>
      </c>
      <c r="F506">
        <v>32.255984735539201</v>
      </c>
      <c r="G506" s="8">
        <v>2.9696974652048802E-9</v>
      </c>
    </row>
    <row r="507" spans="1:7" x14ac:dyDescent="0.2">
      <c r="A507" t="s">
        <v>638</v>
      </c>
      <c r="B507">
        <v>3</v>
      </c>
      <c r="C507">
        <v>12434901</v>
      </c>
      <c r="D507" t="s">
        <v>131</v>
      </c>
      <c r="E507" t="s">
        <v>135</v>
      </c>
      <c r="F507">
        <v>32.2393382516291</v>
      </c>
      <c r="G507" s="8">
        <v>2.9971822468743E-9</v>
      </c>
    </row>
    <row r="508" spans="1:7" x14ac:dyDescent="0.2">
      <c r="A508" t="s">
        <v>639</v>
      </c>
      <c r="B508">
        <v>10</v>
      </c>
      <c r="C508">
        <v>12253597</v>
      </c>
      <c r="D508" t="s">
        <v>141</v>
      </c>
      <c r="E508" t="s">
        <v>132</v>
      </c>
      <c r="F508">
        <v>32.226151944509198</v>
      </c>
      <c r="G508" s="8">
        <v>3.0191204724938499E-9</v>
      </c>
    </row>
    <row r="509" spans="1:7" x14ac:dyDescent="0.2">
      <c r="A509" t="s">
        <v>640</v>
      </c>
      <c r="B509">
        <v>9</v>
      </c>
      <c r="C509">
        <v>19406178</v>
      </c>
      <c r="D509" t="s">
        <v>131</v>
      </c>
      <c r="E509" t="s">
        <v>135</v>
      </c>
      <c r="F509">
        <v>32.220568023728198</v>
      </c>
      <c r="G509" s="8">
        <v>3.0284545275058299E-9</v>
      </c>
    </row>
    <row r="510" spans="1:7" x14ac:dyDescent="0.2">
      <c r="A510" t="s">
        <v>641</v>
      </c>
      <c r="B510">
        <v>19</v>
      </c>
      <c r="C510">
        <v>7970635</v>
      </c>
      <c r="D510" t="s">
        <v>132</v>
      </c>
      <c r="E510" t="s">
        <v>141</v>
      </c>
      <c r="F510">
        <v>32.138109961265499</v>
      </c>
      <c r="G510" s="8">
        <v>3.1692644108323901E-9</v>
      </c>
    </row>
    <row r="511" spans="1:7" x14ac:dyDescent="0.2">
      <c r="A511" t="s">
        <v>642</v>
      </c>
      <c r="B511">
        <v>12</v>
      </c>
      <c r="C511">
        <v>124317416</v>
      </c>
      <c r="D511" t="s">
        <v>132</v>
      </c>
      <c r="E511" t="s">
        <v>141</v>
      </c>
      <c r="F511">
        <v>32.125187009855701</v>
      </c>
      <c r="G511" s="8">
        <v>3.1918232114107399E-9</v>
      </c>
    </row>
    <row r="512" spans="1:7" x14ac:dyDescent="0.2">
      <c r="A512" t="s">
        <v>643</v>
      </c>
      <c r="B512">
        <v>6</v>
      </c>
      <c r="C512">
        <v>160499565</v>
      </c>
      <c r="D512" t="s">
        <v>135</v>
      </c>
      <c r="E512" t="s">
        <v>131</v>
      </c>
      <c r="F512">
        <v>32.122727212047003</v>
      </c>
      <c r="G512" s="8">
        <v>3.19613174819769E-9</v>
      </c>
    </row>
    <row r="513" spans="1:7" x14ac:dyDescent="0.2">
      <c r="A513" t="s">
        <v>644</v>
      </c>
      <c r="B513">
        <v>1</v>
      </c>
      <c r="C513">
        <v>109910013</v>
      </c>
      <c r="D513" t="s">
        <v>131</v>
      </c>
      <c r="E513" t="s">
        <v>135</v>
      </c>
      <c r="F513">
        <v>32.121223881706399</v>
      </c>
      <c r="G513" s="8">
        <v>3.1987672428577302E-9</v>
      </c>
    </row>
    <row r="514" spans="1:7" x14ac:dyDescent="0.2">
      <c r="A514" t="s">
        <v>645</v>
      </c>
      <c r="B514">
        <v>1</v>
      </c>
      <c r="C514">
        <v>110499669</v>
      </c>
      <c r="D514" t="s">
        <v>132</v>
      </c>
      <c r="E514" t="s">
        <v>141</v>
      </c>
      <c r="F514">
        <v>31.924133159534101</v>
      </c>
      <c r="G514" s="8">
        <v>3.55829289460378E-9</v>
      </c>
    </row>
    <row r="515" spans="1:7" x14ac:dyDescent="0.2">
      <c r="A515" t="s">
        <v>646</v>
      </c>
      <c r="B515">
        <v>20</v>
      </c>
      <c r="C515">
        <v>45604240</v>
      </c>
      <c r="D515" t="s">
        <v>135</v>
      </c>
      <c r="E515" t="s">
        <v>131</v>
      </c>
      <c r="F515">
        <v>31.835833175405099</v>
      </c>
      <c r="G515" s="8">
        <v>3.7284095823840104E-9</v>
      </c>
    </row>
    <row r="516" spans="1:7" x14ac:dyDescent="0.2">
      <c r="A516" t="s">
        <v>647</v>
      </c>
      <c r="B516">
        <v>7</v>
      </c>
      <c r="C516">
        <v>1125893</v>
      </c>
      <c r="D516" t="s">
        <v>132</v>
      </c>
      <c r="E516" t="s">
        <v>141</v>
      </c>
      <c r="F516">
        <v>31.818962422544502</v>
      </c>
      <c r="G516" s="8">
        <v>3.7616321273156804E-9</v>
      </c>
    </row>
    <row r="517" spans="1:7" x14ac:dyDescent="0.2">
      <c r="A517" t="s">
        <v>648</v>
      </c>
      <c r="B517">
        <v>7</v>
      </c>
      <c r="C517">
        <v>26397239</v>
      </c>
      <c r="D517" t="s">
        <v>141</v>
      </c>
      <c r="E517" t="s">
        <v>135</v>
      </c>
      <c r="F517">
        <v>31.775222314950302</v>
      </c>
      <c r="G517" s="8">
        <v>3.8489288768340401E-9</v>
      </c>
    </row>
    <row r="518" spans="1:7" x14ac:dyDescent="0.2">
      <c r="A518" t="s">
        <v>649</v>
      </c>
      <c r="B518">
        <v>11</v>
      </c>
      <c r="C518">
        <v>63869062</v>
      </c>
      <c r="D518" t="s">
        <v>131</v>
      </c>
      <c r="E518" t="s">
        <v>135</v>
      </c>
      <c r="F518">
        <v>31.711474998035801</v>
      </c>
      <c r="G518" s="8">
        <v>3.9793639524894098E-9</v>
      </c>
    </row>
    <row r="519" spans="1:7" x14ac:dyDescent="0.2">
      <c r="A519" t="s">
        <v>650</v>
      </c>
      <c r="B519">
        <v>11</v>
      </c>
      <c r="C519">
        <v>103532648</v>
      </c>
      <c r="D519" t="s">
        <v>135</v>
      </c>
      <c r="E519" t="s">
        <v>131</v>
      </c>
      <c r="F519">
        <v>31.7111427809477</v>
      </c>
      <c r="G519" s="8">
        <v>3.98005425685929E-9</v>
      </c>
    </row>
    <row r="520" spans="1:7" x14ac:dyDescent="0.2">
      <c r="A520" t="s">
        <v>651</v>
      </c>
      <c r="B520">
        <v>12</v>
      </c>
      <c r="C520">
        <v>20228255</v>
      </c>
      <c r="D520" t="s">
        <v>131</v>
      </c>
      <c r="E520" t="s">
        <v>135</v>
      </c>
      <c r="F520">
        <v>31.657484320091701</v>
      </c>
      <c r="G520" s="8">
        <v>4.0930768320672102E-9</v>
      </c>
    </row>
    <row r="521" spans="1:7" x14ac:dyDescent="0.2">
      <c r="A521" t="s">
        <v>652</v>
      </c>
      <c r="B521">
        <v>1</v>
      </c>
      <c r="C521">
        <v>201872264</v>
      </c>
      <c r="D521" t="s">
        <v>131</v>
      </c>
      <c r="E521" t="s">
        <v>135</v>
      </c>
      <c r="F521">
        <v>31.6390999125367</v>
      </c>
      <c r="G521" s="8">
        <v>4.1325260047424903E-9</v>
      </c>
    </row>
    <row r="522" spans="1:7" x14ac:dyDescent="0.2">
      <c r="A522" t="s">
        <v>653</v>
      </c>
      <c r="B522">
        <v>13</v>
      </c>
      <c r="C522">
        <v>110920852</v>
      </c>
      <c r="D522" t="s">
        <v>132</v>
      </c>
      <c r="E522" t="s">
        <v>141</v>
      </c>
      <c r="F522">
        <v>31.632480515897601</v>
      </c>
      <c r="G522" s="8">
        <v>4.1468243585877098E-9</v>
      </c>
    </row>
    <row r="523" spans="1:7" x14ac:dyDescent="0.2">
      <c r="A523" t="s">
        <v>654</v>
      </c>
      <c r="B523">
        <v>6</v>
      </c>
      <c r="C523">
        <v>32816958</v>
      </c>
      <c r="D523" t="s">
        <v>141</v>
      </c>
      <c r="E523" t="s">
        <v>132</v>
      </c>
      <c r="F523">
        <v>31.601083831051401</v>
      </c>
      <c r="G523" s="8">
        <v>4.2153453859577398E-9</v>
      </c>
    </row>
    <row r="524" spans="1:7" x14ac:dyDescent="0.2">
      <c r="A524" t="s">
        <v>655</v>
      </c>
      <c r="B524">
        <v>3</v>
      </c>
      <c r="C524">
        <v>156798294</v>
      </c>
      <c r="D524" t="s">
        <v>132</v>
      </c>
      <c r="E524" t="s">
        <v>141</v>
      </c>
      <c r="F524">
        <v>31.575935877759498</v>
      </c>
      <c r="G524" s="8">
        <v>4.2710937898313297E-9</v>
      </c>
    </row>
    <row r="525" spans="1:7" x14ac:dyDescent="0.2">
      <c r="A525" t="s">
        <v>656</v>
      </c>
      <c r="B525">
        <v>9</v>
      </c>
      <c r="C525">
        <v>110536932</v>
      </c>
      <c r="D525" t="s">
        <v>141</v>
      </c>
      <c r="E525" t="s">
        <v>132</v>
      </c>
      <c r="F525">
        <v>31.5745238477576</v>
      </c>
      <c r="G525" s="8">
        <v>4.27424751493334E-9</v>
      </c>
    </row>
    <row r="526" spans="1:7" x14ac:dyDescent="0.2">
      <c r="A526" t="s">
        <v>657</v>
      </c>
      <c r="B526">
        <v>19</v>
      </c>
      <c r="C526">
        <v>10659659</v>
      </c>
      <c r="D526" t="s">
        <v>131</v>
      </c>
      <c r="E526" t="s">
        <v>135</v>
      </c>
      <c r="F526">
        <v>31.5578358436827</v>
      </c>
      <c r="G526" s="8">
        <v>4.3117133922321004E-9</v>
      </c>
    </row>
    <row r="527" spans="1:7" x14ac:dyDescent="0.2">
      <c r="A527" t="s">
        <v>658</v>
      </c>
      <c r="B527">
        <v>2</v>
      </c>
      <c r="C527">
        <v>148379602</v>
      </c>
      <c r="D527" t="s">
        <v>131</v>
      </c>
      <c r="E527" t="s">
        <v>135</v>
      </c>
      <c r="F527">
        <v>31.4948577788699</v>
      </c>
      <c r="G527" s="8">
        <v>4.4564636622948702E-9</v>
      </c>
    </row>
    <row r="528" spans="1:7" x14ac:dyDescent="0.2">
      <c r="A528" t="s">
        <v>659</v>
      </c>
      <c r="B528">
        <v>17</v>
      </c>
      <c r="C528">
        <v>73782191</v>
      </c>
      <c r="D528" t="s">
        <v>135</v>
      </c>
      <c r="E528" t="s">
        <v>131</v>
      </c>
      <c r="F528">
        <v>31.4461139182966</v>
      </c>
      <c r="G528" s="8">
        <v>4.5723998813798398E-9</v>
      </c>
    </row>
    <row r="529" spans="1:7" x14ac:dyDescent="0.2">
      <c r="A529" t="s">
        <v>660</v>
      </c>
      <c r="B529">
        <v>16</v>
      </c>
      <c r="C529">
        <v>57065121</v>
      </c>
      <c r="D529" t="s">
        <v>141</v>
      </c>
      <c r="E529" t="s">
        <v>135</v>
      </c>
      <c r="F529">
        <v>31.369142620517898</v>
      </c>
      <c r="G529" s="8">
        <v>4.76312987682513E-9</v>
      </c>
    </row>
    <row r="530" spans="1:7" x14ac:dyDescent="0.2">
      <c r="A530" t="s">
        <v>661</v>
      </c>
      <c r="B530">
        <v>19</v>
      </c>
      <c r="C530">
        <v>45215884</v>
      </c>
      <c r="D530" t="s">
        <v>131</v>
      </c>
      <c r="E530" t="s">
        <v>135</v>
      </c>
      <c r="F530">
        <v>31.326887715407999</v>
      </c>
      <c r="G530" s="8">
        <v>4.8721853243898299E-9</v>
      </c>
    </row>
    <row r="531" spans="1:7" x14ac:dyDescent="0.2">
      <c r="A531" t="s">
        <v>662</v>
      </c>
      <c r="B531">
        <v>12</v>
      </c>
      <c r="C531">
        <v>122781897</v>
      </c>
      <c r="D531" t="s">
        <v>141</v>
      </c>
      <c r="E531" t="s">
        <v>132</v>
      </c>
      <c r="F531">
        <v>31.224650885377599</v>
      </c>
      <c r="G531" s="8">
        <v>5.1503660791521202E-9</v>
      </c>
    </row>
    <row r="532" spans="1:7" x14ac:dyDescent="0.2">
      <c r="A532" t="s">
        <v>663</v>
      </c>
      <c r="B532">
        <v>12</v>
      </c>
      <c r="C532">
        <v>20463526</v>
      </c>
      <c r="D532" t="s">
        <v>132</v>
      </c>
      <c r="E532" t="s">
        <v>141</v>
      </c>
      <c r="F532">
        <v>31.168398809283399</v>
      </c>
      <c r="G532" s="8">
        <v>5.3130144220269096E-9</v>
      </c>
    </row>
    <row r="533" spans="1:7" x14ac:dyDescent="0.2">
      <c r="A533" t="s">
        <v>664</v>
      </c>
      <c r="B533">
        <v>19</v>
      </c>
      <c r="C533">
        <v>50028163</v>
      </c>
      <c r="D533" t="s">
        <v>132</v>
      </c>
      <c r="E533" t="s">
        <v>141</v>
      </c>
      <c r="F533">
        <v>31.149203605585701</v>
      </c>
      <c r="G533" s="8">
        <v>5.3702216482188301E-9</v>
      </c>
    </row>
    <row r="534" spans="1:7" x14ac:dyDescent="0.2">
      <c r="A534" t="s">
        <v>665</v>
      </c>
      <c r="B534">
        <v>6</v>
      </c>
      <c r="C534">
        <v>32798731</v>
      </c>
      <c r="D534" t="s">
        <v>131</v>
      </c>
      <c r="E534" t="s">
        <v>135</v>
      </c>
      <c r="F534">
        <v>31.0253170398767</v>
      </c>
      <c r="G534" s="8">
        <v>5.76259941940535E-9</v>
      </c>
    </row>
    <row r="535" spans="1:7" x14ac:dyDescent="0.2">
      <c r="A535" t="s">
        <v>666</v>
      </c>
      <c r="B535">
        <v>11</v>
      </c>
      <c r="C535">
        <v>61524119</v>
      </c>
      <c r="D535" t="s">
        <v>141</v>
      </c>
      <c r="E535" t="s">
        <v>132</v>
      </c>
      <c r="F535">
        <v>31.0073868580184</v>
      </c>
      <c r="G535" s="8">
        <v>5.8229981801166697E-9</v>
      </c>
    </row>
    <row r="536" spans="1:7" x14ac:dyDescent="0.2">
      <c r="A536" t="s">
        <v>667</v>
      </c>
      <c r="B536">
        <v>6</v>
      </c>
      <c r="C536">
        <v>161349326</v>
      </c>
      <c r="D536" t="s">
        <v>135</v>
      </c>
      <c r="E536" t="s">
        <v>131</v>
      </c>
      <c r="F536">
        <v>30.926553455844399</v>
      </c>
      <c r="G536" s="8">
        <v>6.1077175415120798E-9</v>
      </c>
    </row>
    <row r="537" spans="1:7" x14ac:dyDescent="0.2">
      <c r="A537" t="s">
        <v>668</v>
      </c>
      <c r="B537">
        <v>3</v>
      </c>
      <c r="C537">
        <v>185818882</v>
      </c>
      <c r="D537" t="s">
        <v>132</v>
      </c>
      <c r="E537" t="s">
        <v>141</v>
      </c>
      <c r="F537">
        <v>30.8920008901286</v>
      </c>
      <c r="G537" s="8">
        <v>6.2357175202546196E-9</v>
      </c>
    </row>
    <row r="538" spans="1:7" x14ac:dyDescent="0.2">
      <c r="A538" t="s">
        <v>669</v>
      </c>
      <c r="B538">
        <v>19</v>
      </c>
      <c r="C538">
        <v>46158513</v>
      </c>
      <c r="D538" t="s">
        <v>132</v>
      </c>
      <c r="E538" t="s">
        <v>131</v>
      </c>
      <c r="F538">
        <v>30.833820108692699</v>
      </c>
      <c r="G538" s="8">
        <v>6.4598669846281001E-9</v>
      </c>
    </row>
    <row r="539" spans="1:7" x14ac:dyDescent="0.2">
      <c r="A539" t="s">
        <v>670</v>
      </c>
      <c r="B539">
        <v>4</v>
      </c>
      <c r="C539">
        <v>77416627</v>
      </c>
      <c r="D539" t="s">
        <v>132</v>
      </c>
      <c r="E539" t="s">
        <v>141</v>
      </c>
      <c r="F539">
        <v>30.704777736058102</v>
      </c>
      <c r="G539" s="8">
        <v>6.9959885109267596E-9</v>
      </c>
    </row>
    <row r="540" spans="1:7" x14ac:dyDescent="0.2">
      <c r="A540" t="s">
        <v>671</v>
      </c>
      <c r="B540">
        <v>1</v>
      </c>
      <c r="C540">
        <v>107617707</v>
      </c>
      <c r="D540" t="s">
        <v>141</v>
      </c>
      <c r="E540" t="s">
        <v>132</v>
      </c>
      <c r="F540">
        <v>30.6178672623384</v>
      </c>
      <c r="G540" s="8">
        <v>7.38746207675377E-9</v>
      </c>
    </row>
    <row r="541" spans="1:7" x14ac:dyDescent="0.2">
      <c r="A541" t="s">
        <v>672</v>
      </c>
      <c r="B541">
        <v>17</v>
      </c>
      <c r="C541">
        <v>46227846</v>
      </c>
      <c r="D541" t="s">
        <v>131</v>
      </c>
      <c r="E541" t="s">
        <v>135</v>
      </c>
      <c r="F541">
        <v>30.451213411515699</v>
      </c>
      <c r="G541" s="8">
        <v>8.2055856769874295E-9</v>
      </c>
    </row>
    <row r="542" spans="1:7" x14ac:dyDescent="0.2">
      <c r="A542" t="s">
        <v>673</v>
      </c>
      <c r="B542">
        <v>8</v>
      </c>
      <c r="C542">
        <v>11266624</v>
      </c>
      <c r="D542" t="s">
        <v>135</v>
      </c>
      <c r="E542" t="s">
        <v>131</v>
      </c>
      <c r="F542">
        <v>30.376171397045301</v>
      </c>
      <c r="G542" s="8">
        <v>8.6019258779105398E-9</v>
      </c>
    </row>
    <row r="543" spans="1:7" x14ac:dyDescent="0.2">
      <c r="A543" t="s">
        <v>674</v>
      </c>
      <c r="B543">
        <v>3</v>
      </c>
      <c r="C543">
        <v>131751775</v>
      </c>
      <c r="D543" t="s">
        <v>135</v>
      </c>
      <c r="E543" t="s">
        <v>141</v>
      </c>
      <c r="F543">
        <v>30.295039272051099</v>
      </c>
      <c r="G543" s="8">
        <v>9.0487856091279099E-9</v>
      </c>
    </row>
    <row r="544" spans="1:7" x14ac:dyDescent="0.2">
      <c r="A544" t="s">
        <v>675</v>
      </c>
      <c r="B544">
        <v>11</v>
      </c>
      <c r="C544">
        <v>100636996</v>
      </c>
      <c r="D544" t="s">
        <v>135</v>
      </c>
      <c r="E544" t="s">
        <v>131</v>
      </c>
      <c r="F544">
        <v>30.211476976552401</v>
      </c>
      <c r="G544" s="8">
        <v>9.5275706003262795E-9</v>
      </c>
    </row>
    <row r="545" spans="1:7" x14ac:dyDescent="0.2">
      <c r="A545" t="s">
        <v>676</v>
      </c>
      <c r="B545">
        <v>17</v>
      </c>
      <c r="C545">
        <v>42054739</v>
      </c>
      <c r="D545" t="s">
        <v>141</v>
      </c>
      <c r="E545" t="s">
        <v>132</v>
      </c>
      <c r="F545">
        <v>30.087359645632802</v>
      </c>
      <c r="G545" s="8">
        <v>1.02692579828558E-8</v>
      </c>
    </row>
    <row r="546" spans="1:7" x14ac:dyDescent="0.2">
      <c r="A546" t="s">
        <v>677</v>
      </c>
      <c r="B546">
        <v>2</v>
      </c>
      <c r="C546">
        <v>28662228</v>
      </c>
      <c r="D546" t="s">
        <v>141</v>
      </c>
      <c r="E546" t="s">
        <v>132</v>
      </c>
      <c r="F546">
        <v>29.959076005143999</v>
      </c>
      <c r="G546" s="8">
        <v>1.1066206320919801E-8</v>
      </c>
    </row>
    <row r="547" spans="1:7" x14ac:dyDescent="0.2">
      <c r="A547" t="s">
        <v>678</v>
      </c>
      <c r="B547">
        <v>16</v>
      </c>
      <c r="C547">
        <v>72193036</v>
      </c>
      <c r="D547" t="s">
        <v>141</v>
      </c>
      <c r="E547" t="s">
        <v>132</v>
      </c>
      <c r="F547">
        <v>29.801430480483798</v>
      </c>
      <c r="G547" s="8">
        <v>1.20783741758677E-8</v>
      </c>
    </row>
    <row r="548" spans="1:7" x14ac:dyDescent="0.2">
      <c r="A548" t="s">
        <v>679</v>
      </c>
      <c r="B548">
        <v>11</v>
      </c>
      <c r="C548">
        <v>57069056</v>
      </c>
      <c r="D548" t="s">
        <v>132</v>
      </c>
      <c r="E548" t="s">
        <v>141</v>
      </c>
      <c r="F548">
        <v>29.798094931435301</v>
      </c>
      <c r="G548" s="8">
        <v>1.21001774794319E-8</v>
      </c>
    </row>
    <row r="549" spans="1:7" x14ac:dyDescent="0.2">
      <c r="A549" t="s">
        <v>680</v>
      </c>
      <c r="B549">
        <v>4</v>
      </c>
      <c r="C549">
        <v>15930961</v>
      </c>
      <c r="D549" t="s">
        <v>141</v>
      </c>
      <c r="E549" t="s">
        <v>132</v>
      </c>
      <c r="F549">
        <v>29.780768484978001</v>
      </c>
      <c r="G549" s="8">
        <v>1.2213696910493801E-8</v>
      </c>
    </row>
    <row r="550" spans="1:7" x14ac:dyDescent="0.2">
      <c r="A550" t="s">
        <v>681</v>
      </c>
      <c r="B550">
        <v>11</v>
      </c>
      <c r="C550">
        <v>109979945</v>
      </c>
      <c r="D550" t="s">
        <v>135</v>
      </c>
      <c r="E550" t="s">
        <v>131</v>
      </c>
      <c r="F550">
        <v>29.6496288069774</v>
      </c>
      <c r="G550" s="8">
        <v>1.3087482654908899E-8</v>
      </c>
    </row>
    <row r="551" spans="1:7" x14ac:dyDescent="0.2">
      <c r="A551" t="s">
        <v>682</v>
      </c>
      <c r="B551">
        <v>9</v>
      </c>
      <c r="C551">
        <v>21818674</v>
      </c>
      <c r="D551" t="s">
        <v>132</v>
      </c>
      <c r="E551" t="s">
        <v>141</v>
      </c>
      <c r="F551">
        <v>29.5605427932453</v>
      </c>
      <c r="G551" s="8">
        <v>1.3696375053106399E-8</v>
      </c>
    </row>
    <row r="552" spans="1:7" x14ac:dyDescent="0.2">
      <c r="A552" t="s">
        <v>683</v>
      </c>
      <c r="B552">
        <v>7</v>
      </c>
      <c r="C552">
        <v>150307167</v>
      </c>
      <c r="D552" t="s">
        <v>132</v>
      </c>
      <c r="E552" t="s">
        <v>141</v>
      </c>
      <c r="F552">
        <v>29.558277942138901</v>
      </c>
      <c r="G552" s="8">
        <v>1.37120239598582E-8</v>
      </c>
    </row>
    <row r="553" spans="1:7" x14ac:dyDescent="0.2">
      <c r="A553" t="s">
        <v>684</v>
      </c>
      <c r="B553">
        <v>12</v>
      </c>
      <c r="C553">
        <v>20606540</v>
      </c>
      <c r="D553" t="s">
        <v>141</v>
      </c>
      <c r="E553" t="s">
        <v>132</v>
      </c>
      <c r="F553">
        <v>29.5080966223207</v>
      </c>
      <c r="G553" s="8">
        <v>1.40609723404364E-8</v>
      </c>
    </row>
    <row r="554" spans="1:7" x14ac:dyDescent="0.2">
      <c r="A554" t="s">
        <v>685</v>
      </c>
      <c r="B554">
        <v>11</v>
      </c>
      <c r="C554">
        <v>61633182</v>
      </c>
      <c r="D554" t="s">
        <v>131</v>
      </c>
      <c r="E554" t="s">
        <v>135</v>
      </c>
      <c r="F554">
        <v>29.417841318506401</v>
      </c>
      <c r="G554" s="8">
        <v>1.46997045849501E-8</v>
      </c>
    </row>
    <row r="555" spans="1:7" x14ac:dyDescent="0.2">
      <c r="A555" t="s">
        <v>686</v>
      </c>
      <c r="B555">
        <v>8</v>
      </c>
      <c r="C555">
        <v>23610799</v>
      </c>
      <c r="D555" t="s">
        <v>132</v>
      </c>
      <c r="E555" t="s">
        <v>131</v>
      </c>
      <c r="F555">
        <v>29.416685777952601</v>
      </c>
      <c r="G555" s="8">
        <v>1.47079787037299E-8</v>
      </c>
    </row>
    <row r="556" spans="1:7" x14ac:dyDescent="0.2">
      <c r="A556" t="s">
        <v>687</v>
      </c>
      <c r="B556">
        <v>12</v>
      </c>
      <c r="C556">
        <v>95502303</v>
      </c>
      <c r="D556" t="s">
        <v>141</v>
      </c>
      <c r="E556" t="s">
        <v>132</v>
      </c>
      <c r="F556">
        <v>29.401588535202698</v>
      </c>
      <c r="G556" s="8">
        <v>1.4816311956652901E-8</v>
      </c>
    </row>
    <row r="557" spans="1:7" x14ac:dyDescent="0.2">
      <c r="A557" t="s">
        <v>688</v>
      </c>
      <c r="B557">
        <v>17</v>
      </c>
      <c r="C557">
        <v>27935688</v>
      </c>
      <c r="D557" t="s">
        <v>135</v>
      </c>
      <c r="E557" t="s">
        <v>131</v>
      </c>
      <c r="F557">
        <v>29.400721724385601</v>
      </c>
      <c r="G557" s="8">
        <v>1.4822545032985999E-8</v>
      </c>
    </row>
    <row r="558" spans="1:7" x14ac:dyDescent="0.2">
      <c r="A558" t="s">
        <v>689</v>
      </c>
      <c r="B558">
        <v>6</v>
      </c>
      <c r="C558">
        <v>160581502</v>
      </c>
      <c r="D558" t="s">
        <v>135</v>
      </c>
      <c r="E558" t="s">
        <v>131</v>
      </c>
      <c r="F558">
        <v>29.396817531886999</v>
      </c>
      <c r="G558" s="8">
        <v>1.48506371069921E-8</v>
      </c>
    </row>
    <row r="559" spans="1:7" x14ac:dyDescent="0.2">
      <c r="A559" t="s">
        <v>690</v>
      </c>
      <c r="B559">
        <v>19</v>
      </c>
      <c r="C559">
        <v>10680241</v>
      </c>
      <c r="D559" t="s">
        <v>141</v>
      </c>
      <c r="E559" t="s">
        <v>132</v>
      </c>
      <c r="F559">
        <v>29.265470325921299</v>
      </c>
      <c r="G559" s="8">
        <v>1.58134219727635E-8</v>
      </c>
    </row>
    <row r="560" spans="1:7" x14ac:dyDescent="0.2">
      <c r="A560" t="s">
        <v>691</v>
      </c>
      <c r="B560">
        <v>9</v>
      </c>
      <c r="C560">
        <v>117148430</v>
      </c>
      <c r="D560" t="s">
        <v>131</v>
      </c>
      <c r="E560" t="s">
        <v>132</v>
      </c>
      <c r="F560">
        <v>29.218510386961601</v>
      </c>
      <c r="G560" s="8">
        <v>1.6166512117334801E-8</v>
      </c>
    </row>
    <row r="561" spans="1:7" x14ac:dyDescent="0.2">
      <c r="A561" t="s">
        <v>692</v>
      </c>
      <c r="B561">
        <v>2</v>
      </c>
      <c r="C561">
        <v>234679384</v>
      </c>
      <c r="D561" t="s">
        <v>131</v>
      </c>
      <c r="E561" t="s">
        <v>135</v>
      </c>
      <c r="F561">
        <v>29.1962989800647</v>
      </c>
      <c r="G561" s="8">
        <v>1.6335264183318102E-8</v>
      </c>
    </row>
    <row r="562" spans="1:7" x14ac:dyDescent="0.2">
      <c r="A562" t="s">
        <v>693</v>
      </c>
      <c r="B562">
        <v>2</v>
      </c>
      <c r="C562">
        <v>163110536</v>
      </c>
      <c r="D562" t="s">
        <v>132</v>
      </c>
      <c r="E562" t="s">
        <v>141</v>
      </c>
      <c r="F562">
        <v>29.1572370090236</v>
      </c>
      <c r="G562" s="8">
        <v>1.6634867792734099E-8</v>
      </c>
    </row>
    <row r="563" spans="1:7" x14ac:dyDescent="0.2">
      <c r="A563" t="s">
        <v>694</v>
      </c>
      <c r="B563">
        <v>18</v>
      </c>
      <c r="C563">
        <v>60845884</v>
      </c>
      <c r="D563" t="s">
        <v>135</v>
      </c>
      <c r="E563" t="s">
        <v>131</v>
      </c>
      <c r="F563">
        <v>29.119189237565301</v>
      </c>
      <c r="G563" s="8">
        <v>1.69302912577449E-8</v>
      </c>
    </row>
    <row r="564" spans="1:7" x14ac:dyDescent="0.2">
      <c r="A564" t="s">
        <v>695</v>
      </c>
      <c r="B564">
        <v>19</v>
      </c>
      <c r="C564">
        <v>10891239</v>
      </c>
      <c r="D564" t="s">
        <v>141</v>
      </c>
      <c r="E564" t="s">
        <v>135</v>
      </c>
      <c r="F564">
        <v>29.1090076789744</v>
      </c>
      <c r="G564" s="8">
        <v>1.7009968919051101E-8</v>
      </c>
    </row>
    <row r="565" spans="1:7" x14ac:dyDescent="0.2">
      <c r="A565" t="s">
        <v>696</v>
      </c>
      <c r="B565">
        <v>12</v>
      </c>
      <c r="C565">
        <v>121376416</v>
      </c>
      <c r="D565" t="s">
        <v>131</v>
      </c>
      <c r="E565" t="s">
        <v>135</v>
      </c>
      <c r="F565">
        <v>29.0235267797039</v>
      </c>
      <c r="G565" s="8">
        <v>1.7689834436404201E-8</v>
      </c>
    </row>
    <row r="566" spans="1:7" x14ac:dyDescent="0.2">
      <c r="A566" t="s">
        <v>697</v>
      </c>
      <c r="B566">
        <v>4</v>
      </c>
      <c r="C566">
        <v>151303318</v>
      </c>
      <c r="D566" t="s">
        <v>141</v>
      </c>
      <c r="E566" t="s">
        <v>132</v>
      </c>
      <c r="F566">
        <v>29.0112719159678</v>
      </c>
      <c r="G566" s="8">
        <v>1.7788970877570399E-8</v>
      </c>
    </row>
    <row r="567" spans="1:7" x14ac:dyDescent="0.2">
      <c r="A567" t="s">
        <v>698</v>
      </c>
      <c r="B567">
        <v>8</v>
      </c>
      <c r="C567">
        <v>9279553</v>
      </c>
      <c r="D567" t="s">
        <v>141</v>
      </c>
      <c r="E567" t="s">
        <v>135</v>
      </c>
      <c r="F567">
        <v>28.982202873012799</v>
      </c>
      <c r="G567" s="8">
        <v>1.8025886691524999E-8</v>
      </c>
    </row>
    <row r="568" spans="1:7" x14ac:dyDescent="0.2">
      <c r="A568" t="s">
        <v>699</v>
      </c>
      <c r="B568">
        <v>7</v>
      </c>
      <c r="C568">
        <v>71982924</v>
      </c>
      <c r="D568" t="s">
        <v>141</v>
      </c>
      <c r="E568" t="s">
        <v>132</v>
      </c>
      <c r="F568">
        <v>28.9360020773717</v>
      </c>
      <c r="G568" s="8">
        <v>1.8407754710749002E-8</v>
      </c>
    </row>
    <row r="569" spans="1:7" x14ac:dyDescent="0.2">
      <c r="A569" t="s">
        <v>700</v>
      </c>
      <c r="B569">
        <v>3</v>
      </c>
      <c r="C569">
        <v>172115902</v>
      </c>
      <c r="D569" t="s">
        <v>141</v>
      </c>
      <c r="E569" t="s">
        <v>132</v>
      </c>
      <c r="F569">
        <v>28.9126781662948</v>
      </c>
      <c r="G569" s="8">
        <v>1.8603154606240198E-8</v>
      </c>
    </row>
    <row r="570" spans="1:7" x14ac:dyDescent="0.2">
      <c r="A570" t="s">
        <v>701</v>
      </c>
      <c r="B570">
        <v>16</v>
      </c>
      <c r="C570">
        <v>57036440</v>
      </c>
      <c r="D570" t="s">
        <v>132</v>
      </c>
      <c r="E570" t="s">
        <v>141</v>
      </c>
      <c r="F570">
        <v>28.8779290134941</v>
      </c>
      <c r="G570" s="8">
        <v>1.88977165086888E-8</v>
      </c>
    </row>
    <row r="571" spans="1:7" x14ac:dyDescent="0.2">
      <c r="A571" t="s">
        <v>702</v>
      </c>
      <c r="B571">
        <v>4</v>
      </c>
      <c r="C571">
        <v>120900282</v>
      </c>
      <c r="D571" t="s">
        <v>135</v>
      </c>
      <c r="E571" t="s">
        <v>131</v>
      </c>
      <c r="F571">
        <v>28.861529091567</v>
      </c>
      <c r="G571" s="8">
        <v>1.9038225518714401E-8</v>
      </c>
    </row>
    <row r="572" spans="1:7" x14ac:dyDescent="0.2">
      <c r="A572" t="s">
        <v>703</v>
      </c>
      <c r="B572">
        <v>17</v>
      </c>
      <c r="C572">
        <v>8161149</v>
      </c>
      <c r="D572" t="s">
        <v>131</v>
      </c>
      <c r="E572" t="s">
        <v>135</v>
      </c>
      <c r="F572">
        <v>28.848842523491001</v>
      </c>
      <c r="G572" s="8">
        <v>1.9147597771693901E-8</v>
      </c>
    </row>
    <row r="573" spans="1:7" x14ac:dyDescent="0.2">
      <c r="A573" t="s">
        <v>704</v>
      </c>
      <c r="B573">
        <v>8</v>
      </c>
      <c r="C573">
        <v>6608072</v>
      </c>
      <c r="D573" t="s">
        <v>132</v>
      </c>
      <c r="E573" t="s">
        <v>141</v>
      </c>
      <c r="F573">
        <v>28.784123767486602</v>
      </c>
      <c r="G573" s="8">
        <v>1.9715220754427099E-8</v>
      </c>
    </row>
    <row r="574" spans="1:7" x14ac:dyDescent="0.2">
      <c r="A574" t="s">
        <v>705</v>
      </c>
      <c r="B574">
        <v>8</v>
      </c>
      <c r="C574">
        <v>126621119</v>
      </c>
      <c r="D574" t="s">
        <v>132</v>
      </c>
      <c r="E574" t="s">
        <v>141</v>
      </c>
      <c r="F574">
        <v>28.767575833571701</v>
      </c>
      <c r="G574" s="8">
        <v>1.98630854047428E-8</v>
      </c>
    </row>
    <row r="575" spans="1:7" x14ac:dyDescent="0.2">
      <c r="A575" t="s">
        <v>706</v>
      </c>
      <c r="B575">
        <v>11</v>
      </c>
      <c r="C575">
        <v>68667198</v>
      </c>
      <c r="D575" t="s">
        <v>135</v>
      </c>
      <c r="E575" t="s">
        <v>141</v>
      </c>
      <c r="F575">
        <v>28.766867201067299</v>
      </c>
      <c r="G575" s="8">
        <v>1.98694433136451E-8</v>
      </c>
    </row>
    <row r="576" spans="1:7" x14ac:dyDescent="0.2">
      <c r="A576" t="s">
        <v>707</v>
      </c>
      <c r="B576">
        <v>6</v>
      </c>
      <c r="C576">
        <v>160402705</v>
      </c>
      <c r="D576" t="s">
        <v>141</v>
      </c>
      <c r="E576" t="s">
        <v>132</v>
      </c>
      <c r="F576">
        <v>28.756813546106098</v>
      </c>
      <c r="G576" s="8">
        <v>1.99598779703345E-8</v>
      </c>
    </row>
    <row r="577" spans="1:7" x14ac:dyDescent="0.2">
      <c r="A577" t="s">
        <v>708</v>
      </c>
      <c r="B577">
        <v>20</v>
      </c>
      <c r="C577">
        <v>17847735</v>
      </c>
      <c r="D577" t="s">
        <v>135</v>
      </c>
      <c r="E577" t="s">
        <v>131</v>
      </c>
      <c r="F577">
        <v>28.623523448475598</v>
      </c>
      <c r="G577" s="8">
        <v>2.1203136892725499E-8</v>
      </c>
    </row>
    <row r="578" spans="1:7" x14ac:dyDescent="0.2">
      <c r="A578" t="s">
        <v>709</v>
      </c>
      <c r="B578">
        <v>3</v>
      </c>
      <c r="C578">
        <v>32538247</v>
      </c>
      <c r="D578" t="s">
        <v>131</v>
      </c>
      <c r="E578" t="s">
        <v>135</v>
      </c>
      <c r="F578">
        <v>28.598531913596599</v>
      </c>
      <c r="G578" s="8">
        <v>2.14462455369812E-8</v>
      </c>
    </row>
    <row r="579" spans="1:7" x14ac:dyDescent="0.2">
      <c r="A579" t="s">
        <v>710</v>
      </c>
      <c r="B579">
        <v>11</v>
      </c>
      <c r="C579">
        <v>27593701</v>
      </c>
      <c r="D579" t="s">
        <v>141</v>
      </c>
      <c r="E579" t="s">
        <v>132</v>
      </c>
      <c r="F579">
        <v>28.524420995629601</v>
      </c>
      <c r="G579" s="8">
        <v>2.21880551494233E-8</v>
      </c>
    </row>
    <row r="580" spans="1:7" x14ac:dyDescent="0.2">
      <c r="A580" t="s">
        <v>711</v>
      </c>
      <c r="B580">
        <v>19</v>
      </c>
      <c r="C580">
        <v>11192226</v>
      </c>
      <c r="D580" t="s">
        <v>135</v>
      </c>
      <c r="E580" t="s">
        <v>131</v>
      </c>
      <c r="F580">
        <v>28.450660123319199</v>
      </c>
      <c r="G580" s="8">
        <v>2.2960214455043401E-8</v>
      </c>
    </row>
    <row r="581" spans="1:7" x14ac:dyDescent="0.2">
      <c r="A581" t="s">
        <v>712</v>
      </c>
      <c r="B581">
        <v>10</v>
      </c>
      <c r="C581">
        <v>75477298</v>
      </c>
      <c r="D581" t="s">
        <v>132</v>
      </c>
      <c r="E581" t="s">
        <v>141</v>
      </c>
      <c r="F581">
        <v>28.419606459201901</v>
      </c>
      <c r="G581" s="8">
        <v>2.3296338465446799E-8</v>
      </c>
    </row>
    <row r="582" spans="1:7" x14ac:dyDescent="0.2">
      <c r="A582" t="s">
        <v>713</v>
      </c>
      <c r="B582">
        <v>1</v>
      </c>
      <c r="C582">
        <v>72644585</v>
      </c>
      <c r="D582" t="s">
        <v>135</v>
      </c>
      <c r="E582" t="s">
        <v>131</v>
      </c>
      <c r="F582">
        <v>28.3740339822306</v>
      </c>
      <c r="G582" s="8">
        <v>2.38023728347814E-8</v>
      </c>
    </row>
    <row r="583" spans="1:7" x14ac:dyDescent="0.2">
      <c r="A583" t="s">
        <v>714</v>
      </c>
      <c r="B583">
        <v>9</v>
      </c>
      <c r="C583">
        <v>107640688</v>
      </c>
      <c r="D583" t="s">
        <v>141</v>
      </c>
      <c r="E583" t="s">
        <v>132</v>
      </c>
      <c r="F583">
        <v>28.367923242101298</v>
      </c>
      <c r="G583" s="8">
        <v>2.3871428006850101E-8</v>
      </c>
    </row>
    <row r="584" spans="1:7" x14ac:dyDescent="0.2">
      <c r="A584" t="s">
        <v>715</v>
      </c>
      <c r="B584">
        <v>17</v>
      </c>
      <c r="C584">
        <v>62406971</v>
      </c>
      <c r="D584" t="s">
        <v>132</v>
      </c>
      <c r="E584" t="s">
        <v>141</v>
      </c>
      <c r="F584">
        <v>28.3622963369091</v>
      </c>
      <c r="G584" s="8">
        <v>2.3935274025704701E-8</v>
      </c>
    </row>
    <row r="585" spans="1:7" x14ac:dyDescent="0.2">
      <c r="A585" t="s">
        <v>716</v>
      </c>
      <c r="B585">
        <v>6</v>
      </c>
      <c r="C585">
        <v>20405019</v>
      </c>
      <c r="D585" t="s">
        <v>141</v>
      </c>
      <c r="E585" t="s">
        <v>132</v>
      </c>
      <c r="F585">
        <v>28.251100861270999</v>
      </c>
      <c r="G585" s="8">
        <v>2.52509941822614E-8</v>
      </c>
    </row>
    <row r="586" spans="1:7" x14ac:dyDescent="0.2">
      <c r="A586" t="s">
        <v>717</v>
      </c>
      <c r="B586">
        <v>11</v>
      </c>
      <c r="C586">
        <v>9093486</v>
      </c>
      <c r="D586" t="s">
        <v>131</v>
      </c>
      <c r="E586" t="s">
        <v>135</v>
      </c>
      <c r="F586">
        <v>28.215226026854801</v>
      </c>
      <c r="G586" s="8">
        <v>2.5699132498285101E-8</v>
      </c>
    </row>
    <row r="587" spans="1:7" x14ac:dyDescent="0.2">
      <c r="A587" t="s">
        <v>718</v>
      </c>
      <c r="B587">
        <v>9</v>
      </c>
      <c r="C587">
        <v>136047393</v>
      </c>
      <c r="D587" t="s">
        <v>132</v>
      </c>
      <c r="E587" t="s">
        <v>141</v>
      </c>
      <c r="F587">
        <v>28.206635514402901</v>
      </c>
      <c r="G587" s="8">
        <v>2.5808287752410401E-8</v>
      </c>
    </row>
    <row r="588" spans="1:7" x14ac:dyDescent="0.2">
      <c r="A588" t="s">
        <v>719</v>
      </c>
      <c r="B588">
        <v>10</v>
      </c>
      <c r="C588">
        <v>94521415</v>
      </c>
      <c r="D588" t="s">
        <v>132</v>
      </c>
      <c r="E588" t="s">
        <v>141</v>
      </c>
      <c r="F588">
        <v>28.149859532802701</v>
      </c>
      <c r="G588" s="8">
        <v>2.6548539832286901E-8</v>
      </c>
    </row>
    <row r="589" spans="1:7" x14ac:dyDescent="0.2">
      <c r="A589" t="s">
        <v>720</v>
      </c>
      <c r="B589">
        <v>11</v>
      </c>
      <c r="C589">
        <v>116505440</v>
      </c>
      <c r="D589" t="s">
        <v>141</v>
      </c>
      <c r="E589" t="s">
        <v>132</v>
      </c>
      <c r="F589">
        <v>28.081546389344599</v>
      </c>
      <c r="G589" s="8">
        <v>2.7485482670826601E-8</v>
      </c>
    </row>
    <row r="590" spans="1:7" x14ac:dyDescent="0.2">
      <c r="A590" t="s">
        <v>721</v>
      </c>
      <c r="B590">
        <v>11</v>
      </c>
      <c r="C590">
        <v>29195732</v>
      </c>
      <c r="D590" t="s">
        <v>141</v>
      </c>
      <c r="E590" t="s">
        <v>132</v>
      </c>
      <c r="F590">
        <v>28.057698888738301</v>
      </c>
      <c r="G590" s="8">
        <v>2.7825343815694101E-8</v>
      </c>
    </row>
    <row r="591" spans="1:7" x14ac:dyDescent="0.2">
      <c r="A591" t="s">
        <v>722</v>
      </c>
      <c r="B591">
        <v>1</v>
      </c>
      <c r="C591">
        <v>230419344</v>
      </c>
      <c r="D591" t="s">
        <v>141</v>
      </c>
      <c r="E591" t="s">
        <v>132</v>
      </c>
      <c r="F591">
        <v>27.9435716941693</v>
      </c>
      <c r="G591" s="8">
        <v>2.9552570214944201E-8</v>
      </c>
    </row>
    <row r="592" spans="1:7" x14ac:dyDescent="0.2">
      <c r="A592" t="s">
        <v>723</v>
      </c>
      <c r="B592">
        <v>8</v>
      </c>
      <c r="C592">
        <v>10535826</v>
      </c>
      <c r="D592" t="s">
        <v>135</v>
      </c>
      <c r="E592" t="s">
        <v>131</v>
      </c>
      <c r="F592">
        <v>27.943016740515802</v>
      </c>
      <c r="G592" s="8">
        <v>2.9561394496207302E-8</v>
      </c>
    </row>
    <row r="593" spans="1:7" x14ac:dyDescent="0.2">
      <c r="A593" t="s">
        <v>724</v>
      </c>
      <c r="B593">
        <v>16</v>
      </c>
      <c r="C593">
        <v>57353934</v>
      </c>
      <c r="D593" t="s">
        <v>141</v>
      </c>
      <c r="E593" t="s">
        <v>132</v>
      </c>
      <c r="F593">
        <v>27.9299046774792</v>
      </c>
      <c r="G593" s="8">
        <v>2.9771108694252301E-8</v>
      </c>
    </row>
    <row r="594" spans="1:7" x14ac:dyDescent="0.2">
      <c r="A594" t="s">
        <v>725</v>
      </c>
      <c r="B594">
        <v>17</v>
      </c>
      <c r="C594">
        <v>40514201</v>
      </c>
      <c r="D594" t="s">
        <v>132</v>
      </c>
      <c r="E594" t="s">
        <v>141</v>
      </c>
      <c r="F594">
        <v>27.916625378198301</v>
      </c>
      <c r="G594" s="8">
        <v>2.9985890068449903E-8</v>
      </c>
    </row>
    <row r="595" spans="1:7" x14ac:dyDescent="0.2">
      <c r="A595" t="s">
        <v>726</v>
      </c>
      <c r="B595">
        <v>1</v>
      </c>
      <c r="C595">
        <v>39583686</v>
      </c>
      <c r="D595" t="s">
        <v>135</v>
      </c>
      <c r="E595" t="s">
        <v>131</v>
      </c>
      <c r="F595">
        <v>27.8942175550253</v>
      </c>
      <c r="G595" s="8">
        <v>3.0353801692345601E-8</v>
      </c>
    </row>
    <row r="596" spans="1:7" x14ac:dyDescent="0.2">
      <c r="A596" t="s">
        <v>727</v>
      </c>
      <c r="B596">
        <v>7</v>
      </c>
      <c r="C596">
        <v>21485397</v>
      </c>
      <c r="D596" t="s">
        <v>141</v>
      </c>
      <c r="E596" t="s">
        <v>132</v>
      </c>
      <c r="F596">
        <v>27.879588884698801</v>
      </c>
      <c r="G596" s="8">
        <v>3.0597721060158001E-8</v>
      </c>
    </row>
    <row r="597" spans="1:7" x14ac:dyDescent="0.2">
      <c r="A597" t="s">
        <v>728</v>
      </c>
      <c r="B597">
        <v>3</v>
      </c>
      <c r="C597">
        <v>14871766</v>
      </c>
      <c r="D597" t="s">
        <v>141</v>
      </c>
      <c r="E597" t="s">
        <v>132</v>
      </c>
      <c r="F597">
        <v>27.819743197222198</v>
      </c>
      <c r="G597" s="8">
        <v>3.1626558647330498E-8</v>
      </c>
    </row>
    <row r="598" spans="1:7" x14ac:dyDescent="0.2">
      <c r="A598" t="s">
        <v>729</v>
      </c>
      <c r="B598">
        <v>4</v>
      </c>
      <c r="C598">
        <v>82587050</v>
      </c>
      <c r="D598" t="s">
        <v>132</v>
      </c>
      <c r="E598" t="s">
        <v>141</v>
      </c>
      <c r="F598">
        <v>27.797317179129799</v>
      </c>
      <c r="G598" s="8">
        <v>3.2025016048041203E-8</v>
      </c>
    </row>
    <row r="599" spans="1:7" x14ac:dyDescent="0.2">
      <c r="A599" t="s">
        <v>730</v>
      </c>
      <c r="B599">
        <v>19</v>
      </c>
      <c r="C599">
        <v>19849697</v>
      </c>
      <c r="D599" t="s">
        <v>141</v>
      </c>
      <c r="E599" t="s">
        <v>132</v>
      </c>
      <c r="F599">
        <v>27.787062730165701</v>
      </c>
      <c r="G599" s="8">
        <v>3.2209576644887997E-8</v>
      </c>
    </row>
    <row r="600" spans="1:7" x14ac:dyDescent="0.2">
      <c r="A600" t="s">
        <v>731</v>
      </c>
      <c r="B600">
        <v>6</v>
      </c>
      <c r="C600">
        <v>160593907</v>
      </c>
      <c r="D600" t="s">
        <v>132</v>
      </c>
      <c r="E600" t="s">
        <v>141</v>
      </c>
      <c r="F600">
        <v>27.7593972792797</v>
      </c>
      <c r="G600" s="8">
        <v>3.2714931094749602E-8</v>
      </c>
    </row>
    <row r="601" spans="1:7" x14ac:dyDescent="0.2">
      <c r="A601" t="s">
        <v>732</v>
      </c>
      <c r="B601">
        <v>2</v>
      </c>
      <c r="C601">
        <v>632550</v>
      </c>
      <c r="D601" t="s">
        <v>131</v>
      </c>
      <c r="E601" t="s">
        <v>135</v>
      </c>
      <c r="F601">
        <v>27.7523219612875</v>
      </c>
      <c r="G601" s="8">
        <v>3.2845919021745697E-8</v>
      </c>
    </row>
    <row r="602" spans="1:7" x14ac:dyDescent="0.2">
      <c r="A602" t="s">
        <v>733</v>
      </c>
      <c r="B602">
        <v>2</v>
      </c>
      <c r="C602">
        <v>121309488</v>
      </c>
      <c r="D602" t="s">
        <v>131</v>
      </c>
      <c r="E602" t="s">
        <v>135</v>
      </c>
      <c r="F602">
        <v>27.748204893419398</v>
      </c>
      <c r="G602" s="8">
        <v>3.2922467852820401E-8</v>
      </c>
    </row>
    <row r="603" spans="1:7" x14ac:dyDescent="0.2">
      <c r="A603" t="s">
        <v>734</v>
      </c>
      <c r="B603">
        <v>16</v>
      </c>
      <c r="C603">
        <v>76946526</v>
      </c>
      <c r="D603" t="s">
        <v>131</v>
      </c>
      <c r="E603" t="s">
        <v>135</v>
      </c>
      <c r="F603">
        <v>27.737669823502301</v>
      </c>
      <c r="G603" s="8">
        <v>3.3119447265836798E-8</v>
      </c>
    </row>
    <row r="604" spans="1:7" x14ac:dyDescent="0.2">
      <c r="A604" t="s">
        <v>735</v>
      </c>
      <c r="B604">
        <v>11</v>
      </c>
      <c r="C604">
        <v>118504742</v>
      </c>
      <c r="D604" t="s">
        <v>135</v>
      </c>
      <c r="E604" t="s">
        <v>131</v>
      </c>
      <c r="F604">
        <v>27.699282663595199</v>
      </c>
      <c r="G604" s="8">
        <v>3.38506177398272E-8</v>
      </c>
    </row>
    <row r="605" spans="1:7" x14ac:dyDescent="0.2">
      <c r="A605" t="s">
        <v>736</v>
      </c>
      <c r="B605">
        <v>4</v>
      </c>
      <c r="C605">
        <v>100484543</v>
      </c>
      <c r="D605" t="s">
        <v>141</v>
      </c>
      <c r="E605" t="s">
        <v>132</v>
      </c>
      <c r="F605">
        <v>27.685029272402002</v>
      </c>
      <c r="G605" s="8">
        <v>3.4127487523043498E-8</v>
      </c>
    </row>
    <row r="606" spans="1:7" x14ac:dyDescent="0.2">
      <c r="A606" t="s">
        <v>737</v>
      </c>
      <c r="B606">
        <v>10</v>
      </c>
      <c r="C606">
        <v>5799613</v>
      </c>
      <c r="D606" t="s">
        <v>132</v>
      </c>
      <c r="E606" t="s">
        <v>141</v>
      </c>
      <c r="F606">
        <v>27.650187575295199</v>
      </c>
      <c r="G606" s="8">
        <v>3.4816598330553897E-8</v>
      </c>
    </row>
    <row r="607" spans="1:7" x14ac:dyDescent="0.2">
      <c r="A607" t="s">
        <v>738</v>
      </c>
      <c r="B607">
        <v>14</v>
      </c>
      <c r="C607">
        <v>75494983</v>
      </c>
      <c r="D607" t="s">
        <v>135</v>
      </c>
      <c r="E607" t="s">
        <v>131</v>
      </c>
      <c r="F607">
        <v>27.589437210279399</v>
      </c>
      <c r="G607" s="8">
        <v>3.6060105989397497E-8</v>
      </c>
    </row>
    <row r="608" spans="1:7" x14ac:dyDescent="0.2">
      <c r="A608" t="s">
        <v>739</v>
      </c>
      <c r="B608">
        <v>1</v>
      </c>
      <c r="C608">
        <v>110186563</v>
      </c>
      <c r="D608" t="s">
        <v>131</v>
      </c>
      <c r="E608" t="s">
        <v>135</v>
      </c>
      <c r="F608">
        <v>27.5853914062942</v>
      </c>
      <c r="G608" s="8">
        <v>3.6144819123958602E-8</v>
      </c>
    </row>
    <row r="609" spans="1:7" x14ac:dyDescent="0.2">
      <c r="A609" t="s">
        <v>740</v>
      </c>
      <c r="B609">
        <v>12</v>
      </c>
      <c r="C609">
        <v>90084686</v>
      </c>
      <c r="D609" t="s">
        <v>132</v>
      </c>
      <c r="E609" t="s">
        <v>141</v>
      </c>
      <c r="F609">
        <v>27.477067776721</v>
      </c>
      <c r="G609" s="8">
        <v>3.8501220187635399E-8</v>
      </c>
    </row>
    <row r="610" spans="1:7" x14ac:dyDescent="0.2">
      <c r="A610" t="s">
        <v>741</v>
      </c>
      <c r="B610">
        <v>6</v>
      </c>
      <c r="C610">
        <v>160465291</v>
      </c>
      <c r="D610" t="s">
        <v>141</v>
      </c>
      <c r="E610" t="s">
        <v>132</v>
      </c>
      <c r="F610">
        <v>27.4576456629135</v>
      </c>
      <c r="G610" s="8">
        <v>3.8941677317358197E-8</v>
      </c>
    </row>
    <row r="611" spans="1:7" x14ac:dyDescent="0.2">
      <c r="A611" t="s">
        <v>742</v>
      </c>
      <c r="B611">
        <v>1</v>
      </c>
      <c r="C611">
        <v>151770138</v>
      </c>
      <c r="D611" t="s">
        <v>135</v>
      </c>
      <c r="E611" t="s">
        <v>131</v>
      </c>
      <c r="F611">
        <v>27.430595231200801</v>
      </c>
      <c r="G611" s="8">
        <v>3.9564189430152401E-8</v>
      </c>
    </row>
    <row r="612" spans="1:7" x14ac:dyDescent="0.2">
      <c r="A612" t="s">
        <v>743</v>
      </c>
      <c r="B612">
        <v>11</v>
      </c>
      <c r="C612">
        <v>117094413</v>
      </c>
      <c r="D612" t="s">
        <v>135</v>
      </c>
      <c r="E612" t="s">
        <v>131</v>
      </c>
      <c r="F612">
        <v>27.383663674260301</v>
      </c>
      <c r="G612" s="8">
        <v>4.0669123952203703E-8</v>
      </c>
    </row>
    <row r="613" spans="1:7" x14ac:dyDescent="0.2">
      <c r="A613" t="s">
        <v>744</v>
      </c>
      <c r="B613">
        <v>1</v>
      </c>
      <c r="C613">
        <v>219633168</v>
      </c>
      <c r="D613" t="s">
        <v>132</v>
      </c>
      <c r="E613" t="s">
        <v>141</v>
      </c>
      <c r="F613">
        <v>27.366653759348701</v>
      </c>
      <c r="G613" s="8">
        <v>4.1077349266050898E-8</v>
      </c>
    </row>
    <row r="614" spans="1:7" x14ac:dyDescent="0.2">
      <c r="A614" t="s">
        <v>745</v>
      </c>
      <c r="B614">
        <v>16</v>
      </c>
      <c r="C614">
        <v>68295598</v>
      </c>
      <c r="D614" t="s">
        <v>132</v>
      </c>
      <c r="E614" t="s">
        <v>141</v>
      </c>
      <c r="F614">
        <v>27.3040727650612</v>
      </c>
      <c r="G614" s="8">
        <v>4.2614352759245103E-8</v>
      </c>
    </row>
    <row r="615" spans="1:7" x14ac:dyDescent="0.2">
      <c r="A615" t="s">
        <v>746</v>
      </c>
      <c r="B615">
        <v>3</v>
      </c>
      <c r="C615">
        <v>136067232</v>
      </c>
      <c r="D615" t="s">
        <v>141</v>
      </c>
      <c r="E615" t="s">
        <v>135</v>
      </c>
      <c r="F615">
        <v>27.2955093997173</v>
      </c>
      <c r="G615" s="8">
        <v>4.2828924120529501E-8</v>
      </c>
    </row>
    <row r="616" spans="1:7" x14ac:dyDescent="0.2">
      <c r="A616" t="s">
        <v>747</v>
      </c>
      <c r="B616">
        <v>1</v>
      </c>
      <c r="C616">
        <v>156700651</v>
      </c>
      <c r="D616" t="s">
        <v>132</v>
      </c>
      <c r="E616" t="s">
        <v>131</v>
      </c>
      <c r="F616">
        <v>27.2780302849058</v>
      </c>
      <c r="G616" s="8">
        <v>4.3270039132758398E-8</v>
      </c>
    </row>
    <row r="617" spans="1:7" x14ac:dyDescent="0.2">
      <c r="A617" t="s">
        <v>748</v>
      </c>
      <c r="B617">
        <v>12</v>
      </c>
      <c r="C617">
        <v>56865338</v>
      </c>
      <c r="D617" t="s">
        <v>132</v>
      </c>
      <c r="E617" t="s">
        <v>141</v>
      </c>
      <c r="F617">
        <v>27.243735264811399</v>
      </c>
      <c r="G617" s="8">
        <v>4.4147682514244201E-8</v>
      </c>
    </row>
    <row r="618" spans="1:7" x14ac:dyDescent="0.2">
      <c r="A618" t="s">
        <v>749</v>
      </c>
      <c r="B618">
        <v>16</v>
      </c>
      <c r="C618">
        <v>72800567</v>
      </c>
      <c r="D618" t="s">
        <v>132</v>
      </c>
      <c r="E618" t="s">
        <v>141</v>
      </c>
      <c r="F618">
        <v>27.1453238508889</v>
      </c>
      <c r="G618" s="8">
        <v>4.6753156510949E-8</v>
      </c>
    </row>
    <row r="619" spans="1:7" x14ac:dyDescent="0.2">
      <c r="A619" t="s">
        <v>750</v>
      </c>
      <c r="B619">
        <v>17</v>
      </c>
      <c r="C619">
        <v>40767688</v>
      </c>
      <c r="D619" t="s">
        <v>131</v>
      </c>
      <c r="E619" t="s">
        <v>135</v>
      </c>
      <c r="F619">
        <v>27.087891020616699</v>
      </c>
      <c r="G619" s="8">
        <v>4.8330883830027798E-8</v>
      </c>
    </row>
    <row r="620" spans="1:7" x14ac:dyDescent="0.2">
      <c r="A620" t="s">
        <v>751</v>
      </c>
      <c r="B620">
        <v>13</v>
      </c>
      <c r="C620">
        <v>114821075</v>
      </c>
      <c r="D620" t="s">
        <v>135</v>
      </c>
      <c r="E620" t="s">
        <v>131</v>
      </c>
      <c r="F620">
        <v>27.084892787772802</v>
      </c>
      <c r="G620" s="8">
        <v>4.8414356064105499E-8</v>
      </c>
    </row>
  </sheetData>
  <autoFilter ref="A2:G2" xr:uid="{D2C9AF7C-1C82-A34B-849C-2CEEF50EBA2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4DC7E-C8D4-7146-96F8-2122487046AB}">
  <dimension ref="A1:I22"/>
  <sheetViews>
    <sheetView workbookViewId="0"/>
  </sheetViews>
  <sheetFormatPr baseColWidth="10" defaultRowHeight="16" x14ac:dyDescent="0.2"/>
  <cols>
    <col min="1" max="1" width="12.6640625" bestFit="1" customWidth="1"/>
    <col min="2" max="2" width="10.6640625" bestFit="1" customWidth="1"/>
    <col min="3" max="3" width="4.5" bestFit="1" customWidth="1"/>
    <col min="4" max="4" width="10.1640625" bestFit="1" customWidth="1"/>
    <col min="5" max="6" width="3.33203125" bestFit="1" customWidth="1"/>
    <col min="7" max="7" width="12.1640625" bestFit="1" customWidth="1"/>
    <col min="8" max="8" width="8.33203125" bestFit="1" customWidth="1"/>
    <col min="9" max="9" width="12.5" bestFit="1" customWidth="1"/>
  </cols>
  <sheetData>
    <row r="1" spans="1:9" x14ac:dyDescent="0.2">
      <c r="A1" t="s">
        <v>4153</v>
      </c>
    </row>
    <row r="2" spans="1:9" x14ac:dyDescent="0.2">
      <c r="A2" t="s">
        <v>765</v>
      </c>
      <c r="B2" t="s">
        <v>123</v>
      </c>
      <c r="C2" t="s">
        <v>124</v>
      </c>
      <c r="D2" t="s">
        <v>125</v>
      </c>
      <c r="E2" t="s">
        <v>126</v>
      </c>
      <c r="F2" t="s">
        <v>127</v>
      </c>
      <c r="G2" t="s">
        <v>128</v>
      </c>
      <c r="H2" t="s">
        <v>129</v>
      </c>
      <c r="I2" t="s">
        <v>802</v>
      </c>
    </row>
    <row r="3" spans="1:9" x14ac:dyDescent="0.2">
      <c r="A3" t="s">
        <v>766</v>
      </c>
      <c r="B3" t="s">
        <v>466</v>
      </c>
      <c r="C3">
        <v>1</v>
      </c>
      <c r="D3">
        <v>222926678</v>
      </c>
      <c r="E3" t="s">
        <v>141</v>
      </c>
      <c r="F3" t="s">
        <v>135</v>
      </c>
      <c r="G3">
        <v>45.271009074644397</v>
      </c>
      <c r="H3" s="8">
        <v>3.2615194295781798E-12</v>
      </c>
      <c r="I3" t="s">
        <v>767</v>
      </c>
    </row>
    <row r="4" spans="1:9" x14ac:dyDescent="0.2">
      <c r="A4" t="s">
        <v>768</v>
      </c>
      <c r="B4" t="s">
        <v>588</v>
      </c>
      <c r="C4">
        <v>3</v>
      </c>
      <c r="D4">
        <v>124438586</v>
      </c>
      <c r="E4" t="s">
        <v>135</v>
      </c>
      <c r="F4" t="s">
        <v>141</v>
      </c>
      <c r="G4">
        <v>35.191797130917998</v>
      </c>
      <c r="H4" s="8">
        <v>7.1532494057708695E-10</v>
      </c>
      <c r="I4" t="s">
        <v>769</v>
      </c>
    </row>
    <row r="5" spans="1:9" x14ac:dyDescent="0.2">
      <c r="A5" t="s">
        <v>770</v>
      </c>
      <c r="B5" t="s">
        <v>680</v>
      </c>
      <c r="C5">
        <v>4</v>
      </c>
      <c r="D5">
        <v>15930961</v>
      </c>
      <c r="E5" t="s">
        <v>141</v>
      </c>
      <c r="F5" t="s">
        <v>132</v>
      </c>
      <c r="G5">
        <v>29.780768484978001</v>
      </c>
      <c r="H5" s="8">
        <v>1.2213696910493801E-8</v>
      </c>
      <c r="I5" t="s">
        <v>680</v>
      </c>
    </row>
    <row r="6" spans="1:9" x14ac:dyDescent="0.2">
      <c r="A6" t="s">
        <v>771</v>
      </c>
      <c r="B6" t="s">
        <v>736</v>
      </c>
      <c r="C6">
        <v>4</v>
      </c>
      <c r="D6">
        <v>100484543</v>
      </c>
      <c r="E6" t="s">
        <v>141</v>
      </c>
      <c r="F6" t="s">
        <v>132</v>
      </c>
      <c r="G6">
        <v>27.685029272402002</v>
      </c>
      <c r="H6" s="8">
        <v>3.4127487523043498E-8</v>
      </c>
      <c r="I6" t="s">
        <v>772</v>
      </c>
    </row>
    <row r="7" spans="1:9" x14ac:dyDescent="0.2">
      <c r="A7" t="s">
        <v>773</v>
      </c>
      <c r="B7" t="s">
        <v>702</v>
      </c>
      <c r="C7">
        <v>4</v>
      </c>
      <c r="D7">
        <v>120900282</v>
      </c>
      <c r="E7" t="s">
        <v>135</v>
      </c>
      <c r="F7" t="s">
        <v>131</v>
      </c>
      <c r="G7">
        <v>28.861529091567</v>
      </c>
      <c r="H7" s="8">
        <v>1.9038225518714401E-8</v>
      </c>
      <c r="I7" t="s">
        <v>702</v>
      </c>
    </row>
    <row r="8" spans="1:9" x14ac:dyDescent="0.2">
      <c r="A8" t="s">
        <v>774</v>
      </c>
      <c r="B8" t="s">
        <v>634</v>
      </c>
      <c r="C8">
        <v>5</v>
      </c>
      <c r="D8">
        <v>52193125</v>
      </c>
      <c r="E8" t="s">
        <v>132</v>
      </c>
      <c r="F8" t="s">
        <v>141</v>
      </c>
      <c r="G8">
        <v>32.478339194518398</v>
      </c>
      <c r="H8" s="8">
        <v>2.6260469585050399E-9</v>
      </c>
      <c r="I8" t="s">
        <v>775</v>
      </c>
    </row>
    <row r="9" spans="1:9" x14ac:dyDescent="0.2">
      <c r="A9" t="s">
        <v>776</v>
      </c>
      <c r="B9" t="s">
        <v>716</v>
      </c>
      <c r="C9">
        <v>6</v>
      </c>
      <c r="D9">
        <v>20405019</v>
      </c>
      <c r="E9" t="s">
        <v>141</v>
      </c>
      <c r="F9" t="s">
        <v>132</v>
      </c>
      <c r="G9">
        <v>28.251100861270999</v>
      </c>
      <c r="H9" s="8">
        <v>2.52509941822614E-8</v>
      </c>
      <c r="I9" t="s">
        <v>777</v>
      </c>
    </row>
    <row r="10" spans="1:9" x14ac:dyDescent="0.2">
      <c r="A10" t="s">
        <v>778</v>
      </c>
      <c r="B10" t="s">
        <v>455</v>
      </c>
      <c r="C10">
        <v>7</v>
      </c>
      <c r="D10">
        <v>106847492</v>
      </c>
      <c r="E10" t="s">
        <v>132</v>
      </c>
      <c r="F10" t="s">
        <v>131</v>
      </c>
      <c r="G10">
        <v>47.054380111459103</v>
      </c>
      <c r="H10" s="8">
        <v>1.23033025693273E-12</v>
      </c>
      <c r="I10" t="s">
        <v>779</v>
      </c>
    </row>
    <row r="11" spans="1:9" x14ac:dyDescent="0.2">
      <c r="A11" t="s">
        <v>780</v>
      </c>
      <c r="B11" t="s">
        <v>704</v>
      </c>
      <c r="C11">
        <v>8</v>
      </c>
      <c r="D11">
        <v>6608072</v>
      </c>
      <c r="E11" t="s">
        <v>132</v>
      </c>
      <c r="F11" t="s">
        <v>141</v>
      </c>
      <c r="G11">
        <v>28.784123767486602</v>
      </c>
      <c r="H11" s="8">
        <v>1.9715220754427099E-8</v>
      </c>
      <c r="I11" t="s">
        <v>781</v>
      </c>
    </row>
    <row r="12" spans="1:9" x14ac:dyDescent="0.2">
      <c r="A12" t="s">
        <v>782</v>
      </c>
      <c r="B12" t="s">
        <v>567</v>
      </c>
      <c r="C12">
        <v>8</v>
      </c>
      <c r="D12">
        <v>122422130</v>
      </c>
      <c r="E12" t="s">
        <v>135</v>
      </c>
      <c r="F12" t="s">
        <v>131</v>
      </c>
      <c r="G12">
        <v>36.430625043400902</v>
      </c>
      <c r="H12" s="8">
        <v>3.6729756406749099E-10</v>
      </c>
      <c r="I12" t="s">
        <v>567</v>
      </c>
    </row>
    <row r="13" spans="1:9" x14ac:dyDescent="0.2">
      <c r="A13" t="s">
        <v>783</v>
      </c>
      <c r="B13" t="s">
        <v>656</v>
      </c>
      <c r="C13">
        <v>9</v>
      </c>
      <c r="D13">
        <v>110536932</v>
      </c>
      <c r="E13" t="s">
        <v>141</v>
      </c>
      <c r="F13" t="s">
        <v>132</v>
      </c>
      <c r="G13">
        <v>31.5745238477576</v>
      </c>
      <c r="H13" s="8">
        <v>4.27424751493334E-9</v>
      </c>
      <c r="I13" t="s">
        <v>784</v>
      </c>
    </row>
    <row r="14" spans="1:9" x14ac:dyDescent="0.2">
      <c r="A14" t="s">
        <v>785</v>
      </c>
      <c r="B14" t="s">
        <v>691</v>
      </c>
      <c r="C14">
        <v>9</v>
      </c>
      <c r="D14">
        <v>117148430</v>
      </c>
      <c r="E14" t="s">
        <v>131</v>
      </c>
      <c r="F14" t="s">
        <v>132</v>
      </c>
      <c r="G14">
        <v>29.218510386961601</v>
      </c>
      <c r="H14" s="8">
        <v>1.6166512117334801E-8</v>
      </c>
      <c r="I14" t="s">
        <v>786</v>
      </c>
    </row>
    <row r="15" spans="1:9" x14ac:dyDescent="0.2">
      <c r="A15" t="s">
        <v>787</v>
      </c>
      <c r="B15" t="s">
        <v>679</v>
      </c>
      <c r="C15">
        <v>11</v>
      </c>
      <c r="D15">
        <v>57069056</v>
      </c>
      <c r="E15" t="s">
        <v>132</v>
      </c>
      <c r="F15" t="s">
        <v>141</v>
      </c>
      <c r="G15">
        <v>29.798094931435301</v>
      </c>
      <c r="H15" s="8">
        <v>1.21001774794319E-8</v>
      </c>
      <c r="I15" t="s">
        <v>788</v>
      </c>
    </row>
    <row r="16" spans="1:9" x14ac:dyDescent="0.2">
      <c r="A16" t="s">
        <v>789</v>
      </c>
      <c r="B16" t="s">
        <v>706</v>
      </c>
      <c r="C16">
        <v>11</v>
      </c>
      <c r="D16">
        <v>68667198</v>
      </c>
      <c r="E16" t="s">
        <v>135</v>
      </c>
      <c r="F16" t="s">
        <v>141</v>
      </c>
      <c r="G16">
        <v>28.766867201067299</v>
      </c>
      <c r="H16" s="8">
        <v>1.98694433136451E-8</v>
      </c>
      <c r="I16" t="s">
        <v>790</v>
      </c>
    </row>
    <row r="17" spans="1:9" x14ac:dyDescent="0.2">
      <c r="A17" t="s">
        <v>791</v>
      </c>
      <c r="B17" t="s">
        <v>751</v>
      </c>
      <c r="C17">
        <v>13</v>
      </c>
      <c r="D17">
        <v>114821075</v>
      </c>
      <c r="E17" t="s">
        <v>135</v>
      </c>
      <c r="F17" t="s">
        <v>131</v>
      </c>
      <c r="G17">
        <v>27.084892787772802</v>
      </c>
      <c r="H17" s="8">
        <v>4.8414356064105499E-8</v>
      </c>
      <c r="I17" t="s">
        <v>792</v>
      </c>
    </row>
    <row r="18" spans="1:9" x14ac:dyDescent="0.2">
      <c r="A18" t="s">
        <v>793</v>
      </c>
      <c r="B18" t="s">
        <v>596</v>
      </c>
      <c r="C18">
        <v>14</v>
      </c>
      <c r="D18">
        <v>100135718</v>
      </c>
      <c r="E18" t="s">
        <v>141</v>
      </c>
      <c r="F18" t="s">
        <v>132</v>
      </c>
      <c r="G18">
        <v>34.351502625973403</v>
      </c>
      <c r="H18" s="8">
        <v>1.11274881399193E-9</v>
      </c>
      <c r="I18" t="s">
        <v>794</v>
      </c>
    </row>
    <row r="19" spans="1:9" x14ac:dyDescent="0.2">
      <c r="A19" t="s">
        <v>795</v>
      </c>
      <c r="B19" t="s">
        <v>734</v>
      </c>
      <c r="C19">
        <v>16</v>
      </c>
      <c r="D19">
        <v>76946526</v>
      </c>
      <c r="E19" t="s">
        <v>131</v>
      </c>
      <c r="F19" t="s">
        <v>135</v>
      </c>
      <c r="G19">
        <v>27.737669823502301</v>
      </c>
      <c r="H19" s="8">
        <v>3.3119447265836798E-8</v>
      </c>
      <c r="I19" t="s">
        <v>796</v>
      </c>
    </row>
    <row r="20" spans="1:9" x14ac:dyDescent="0.2">
      <c r="A20" t="s">
        <v>797</v>
      </c>
      <c r="B20" t="s">
        <v>715</v>
      </c>
      <c r="C20">
        <v>17</v>
      </c>
      <c r="D20">
        <v>62406971</v>
      </c>
      <c r="E20" t="s">
        <v>132</v>
      </c>
      <c r="F20" t="s">
        <v>141</v>
      </c>
      <c r="G20">
        <v>28.3622963369091</v>
      </c>
      <c r="H20" s="8">
        <v>2.3935274025704701E-8</v>
      </c>
      <c r="I20" t="s">
        <v>715</v>
      </c>
    </row>
    <row r="21" spans="1:9" x14ac:dyDescent="0.2">
      <c r="A21" t="s">
        <v>798</v>
      </c>
      <c r="B21" t="s">
        <v>610</v>
      </c>
      <c r="C21">
        <v>19</v>
      </c>
      <c r="D21">
        <v>35556744</v>
      </c>
      <c r="E21" t="s">
        <v>135</v>
      </c>
      <c r="F21" t="s">
        <v>131</v>
      </c>
      <c r="G21">
        <v>33.658498149928803</v>
      </c>
      <c r="H21" s="8">
        <v>1.5026754214596E-9</v>
      </c>
      <c r="I21" t="s">
        <v>799</v>
      </c>
    </row>
    <row r="22" spans="1:9" x14ac:dyDescent="0.2">
      <c r="A22" t="s">
        <v>800</v>
      </c>
      <c r="B22" t="s">
        <v>462</v>
      </c>
      <c r="C22">
        <v>22</v>
      </c>
      <c r="D22">
        <v>30198025</v>
      </c>
      <c r="E22" t="s">
        <v>131</v>
      </c>
      <c r="F22" t="s">
        <v>135</v>
      </c>
      <c r="G22">
        <v>45.652389876800598</v>
      </c>
      <c r="H22" s="8">
        <v>2.6477355795477599E-12</v>
      </c>
      <c r="I22" t="s">
        <v>801</v>
      </c>
    </row>
  </sheetData>
  <autoFilter ref="A2:I2" xr:uid="{D046F3C8-0274-944C-B99E-159B33E8B139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B4C48-4935-7D4F-AE86-A046B9C1A409}">
  <dimension ref="A1:O663"/>
  <sheetViews>
    <sheetView workbookViewId="0"/>
  </sheetViews>
  <sheetFormatPr baseColWidth="10" defaultRowHeight="16" x14ac:dyDescent="0.2"/>
  <sheetData>
    <row r="1" spans="1:2" x14ac:dyDescent="0.2">
      <c r="A1" t="s">
        <v>4154</v>
      </c>
    </row>
    <row r="2" spans="1:2" x14ac:dyDescent="0.2">
      <c r="A2" t="s">
        <v>803</v>
      </c>
    </row>
    <row r="3" spans="1:2" x14ac:dyDescent="0.2">
      <c r="A3" t="s">
        <v>941</v>
      </c>
    </row>
    <row r="4" spans="1:2" x14ac:dyDescent="0.2">
      <c r="A4" t="s">
        <v>805</v>
      </c>
    </row>
    <row r="5" spans="1:2" x14ac:dyDescent="0.2">
      <c r="A5" t="s">
        <v>806</v>
      </c>
      <c r="B5" t="s">
        <v>807</v>
      </c>
    </row>
    <row r="6" spans="1:2" x14ac:dyDescent="0.2">
      <c r="A6" t="s">
        <v>811</v>
      </c>
    </row>
    <row r="7" spans="1:2" x14ac:dyDescent="0.2">
      <c r="A7" t="s">
        <v>809</v>
      </c>
    </row>
    <row r="8" spans="1:2" x14ac:dyDescent="0.2">
      <c r="A8" t="s">
        <v>808</v>
      </c>
    </row>
    <row r="9" spans="1:2" x14ac:dyDescent="0.2">
      <c r="A9" t="s">
        <v>810</v>
      </c>
    </row>
    <row r="10" spans="1:2" x14ac:dyDescent="0.2">
      <c r="A10" t="s">
        <v>812</v>
      </c>
    </row>
    <row r="11" spans="1:2" x14ac:dyDescent="0.2">
      <c r="A11" t="s">
        <v>814</v>
      </c>
    </row>
    <row r="12" spans="1:2" x14ac:dyDescent="0.2">
      <c r="A12" t="s">
        <v>821</v>
      </c>
    </row>
    <row r="13" spans="1:2" x14ac:dyDescent="0.2">
      <c r="A13" t="s">
        <v>815</v>
      </c>
    </row>
    <row r="14" spans="1:2" x14ac:dyDescent="0.2">
      <c r="A14" t="s">
        <v>817</v>
      </c>
    </row>
    <row r="15" spans="1:2" x14ac:dyDescent="0.2">
      <c r="A15" t="s">
        <v>823</v>
      </c>
    </row>
    <row r="16" spans="1:2" x14ac:dyDescent="0.2">
      <c r="A16" t="s">
        <v>813</v>
      </c>
    </row>
    <row r="17" spans="1:2" x14ac:dyDescent="0.2">
      <c r="A17" t="s">
        <v>816</v>
      </c>
    </row>
    <row r="18" spans="1:2" x14ac:dyDescent="0.2">
      <c r="A18" t="s">
        <v>822</v>
      </c>
    </row>
    <row r="19" spans="1:2" x14ac:dyDescent="0.2">
      <c r="A19" t="s">
        <v>820</v>
      </c>
    </row>
    <row r="20" spans="1:2" x14ac:dyDescent="0.2">
      <c r="A20" t="s">
        <v>818</v>
      </c>
    </row>
    <row r="21" spans="1:2" x14ac:dyDescent="0.2">
      <c r="A21" t="s">
        <v>819</v>
      </c>
    </row>
    <row r="22" spans="1:2" x14ac:dyDescent="0.2">
      <c r="A22" t="s">
        <v>824</v>
      </c>
    </row>
    <row r="23" spans="1:2" x14ac:dyDescent="0.2">
      <c r="A23" t="s">
        <v>825</v>
      </c>
    </row>
    <row r="24" spans="1:2" x14ac:dyDescent="0.2">
      <c r="A24" t="s">
        <v>826</v>
      </c>
    </row>
    <row r="25" spans="1:2" x14ac:dyDescent="0.2">
      <c r="A25" t="s">
        <v>827</v>
      </c>
    </row>
    <row r="26" spans="1:2" x14ac:dyDescent="0.2">
      <c r="A26" t="s">
        <v>828</v>
      </c>
    </row>
    <row r="27" spans="1:2" x14ac:dyDescent="0.2">
      <c r="A27" t="s">
        <v>829</v>
      </c>
    </row>
    <row r="28" spans="1:2" x14ac:dyDescent="0.2">
      <c r="A28" t="s">
        <v>830</v>
      </c>
    </row>
    <row r="29" spans="1:2" x14ac:dyDescent="0.2">
      <c r="A29" t="s">
        <v>831</v>
      </c>
      <c r="B29" t="s">
        <v>832</v>
      </c>
    </row>
    <row r="30" spans="1:2" x14ac:dyDescent="0.2">
      <c r="A30" t="s">
        <v>833</v>
      </c>
    </row>
    <row r="31" spans="1:2" x14ac:dyDescent="0.2">
      <c r="A31" t="s">
        <v>834</v>
      </c>
    </row>
    <row r="32" spans="1:2" x14ac:dyDescent="0.2">
      <c r="A32" t="s">
        <v>835</v>
      </c>
    </row>
    <row r="33" spans="1:14" x14ac:dyDescent="0.2">
      <c r="A33" t="s">
        <v>836</v>
      </c>
    </row>
    <row r="34" spans="1:14" x14ac:dyDescent="0.2">
      <c r="A34" t="s">
        <v>837</v>
      </c>
    </row>
    <row r="35" spans="1:14" x14ac:dyDescent="0.2">
      <c r="A35" t="s">
        <v>838</v>
      </c>
    </row>
    <row r="36" spans="1:14" x14ac:dyDescent="0.2">
      <c r="A36" t="s">
        <v>839</v>
      </c>
    </row>
    <row r="37" spans="1:14" x14ac:dyDescent="0.2">
      <c r="A37" t="s">
        <v>840</v>
      </c>
    </row>
    <row r="38" spans="1:14" x14ac:dyDescent="0.2">
      <c r="A38" t="s">
        <v>841</v>
      </c>
    </row>
    <row r="39" spans="1:14" x14ac:dyDescent="0.2">
      <c r="A39" t="s">
        <v>842</v>
      </c>
    </row>
    <row r="40" spans="1:14" x14ac:dyDescent="0.2">
      <c r="A40" t="s">
        <v>843</v>
      </c>
    </row>
    <row r="41" spans="1:14" x14ac:dyDescent="0.2">
      <c r="A41" t="s">
        <v>844</v>
      </c>
    </row>
    <row r="42" spans="1:14" x14ac:dyDescent="0.2">
      <c r="A42" t="s">
        <v>845</v>
      </c>
    </row>
    <row r="43" spans="1:14" x14ac:dyDescent="0.2">
      <c r="A43" t="s">
        <v>846</v>
      </c>
    </row>
    <row r="44" spans="1:14" x14ac:dyDescent="0.2">
      <c r="A44" t="s">
        <v>847</v>
      </c>
    </row>
    <row r="45" spans="1:14" x14ac:dyDescent="0.2">
      <c r="A45" t="s">
        <v>848</v>
      </c>
      <c r="B45" t="s">
        <v>765</v>
      </c>
      <c r="C45" t="s">
        <v>849</v>
      </c>
      <c r="D45" t="s">
        <v>850</v>
      </c>
      <c r="E45" t="s">
        <v>851</v>
      </c>
      <c r="F45" t="s">
        <v>852</v>
      </c>
      <c r="G45" t="s">
        <v>853</v>
      </c>
      <c r="H45" t="s">
        <v>854</v>
      </c>
      <c r="I45" t="s">
        <v>855</v>
      </c>
      <c r="J45" t="s">
        <v>856</v>
      </c>
      <c r="K45" t="s">
        <v>857</v>
      </c>
      <c r="L45" t="s">
        <v>858</v>
      </c>
      <c r="M45" t="s">
        <v>859</v>
      </c>
      <c r="N45" t="s">
        <v>860</v>
      </c>
    </row>
    <row r="46" spans="1:14" x14ac:dyDescent="0.2">
      <c r="A46" t="s">
        <v>942</v>
      </c>
      <c r="B46" t="s">
        <v>943</v>
      </c>
      <c r="C46" t="s">
        <v>131</v>
      </c>
      <c r="D46" t="s">
        <v>944</v>
      </c>
      <c r="E46" t="s">
        <v>945</v>
      </c>
      <c r="F46" t="s">
        <v>864</v>
      </c>
      <c r="G46" t="s">
        <v>946</v>
      </c>
      <c r="H46">
        <v>10468</v>
      </c>
      <c r="I46" t="s">
        <v>866</v>
      </c>
      <c r="J46" t="s">
        <v>866</v>
      </c>
      <c r="K46" t="s">
        <v>866</v>
      </c>
      <c r="L46" t="s">
        <v>866</v>
      </c>
      <c r="M46" t="s">
        <v>866</v>
      </c>
      <c r="N46" t="s">
        <v>947</v>
      </c>
    </row>
    <row r="47" spans="1:14" x14ac:dyDescent="0.2">
      <c r="A47" t="s">
        <v>948</v>
      </c>
      <c r="B47" t="s">
        <v>949</v>
      </c>
      <c r="C47" t="s">
        <v>131</v>
      </c>
      <c r="D47" t="s">
        <v>950</v>
      </c>
      <c r="E47" t="s">
        <v>951</v>
      </c>
      <c r="F47" t="s">
        <v>864</v>
      </c>
      <c r="G47" t="s">
        <v>885</v>
      </c>
      <c r="H47" t="s">
        <v>866</v>
      </c>
      <c r="I47" t="s">
        <v>866</v>
      </c>
      <c r="J47" t="s">
        <v>866</v>
      </c>
      <c r="K47" t="s">
        <v>866</v>
      </c>
      <c r="L47" t="s">
        <v>866</v>
      </c>
      <c r="M47" t="s">
        <v>866</v>
      </c>
      <c r="N47" t="s">
        <v>952</v>
      </c>
    </row>
    <row r="48" spans="1:14" x14ac:dyDescent="0.2">
      <c r="A48" t="s">
        <v>953</v>
      </c>
      <c r="B48" t="s">
        <v>954</v>
      </c>
      <c r="C48" t="s">
        <v>135</v>
      </c>
      <c r="D48" t="s">
        <v>955</v>
      </c>
      <c r="E48" t="s">
        <v>956</v>
      </c>
      <c r="F48" t="s">
        <v>864</v>
      </c>
      <c r="G48" t="s">
        <v>885</v>
      </c>
      <c r="H48" t="s">
        <v>866</v>
      </c>
      <c r="I48" t="s">
        <v>866</v>
      </c>
      <c r="J48" t="s">
        <v>866</v>
      </c>
      <c r="K48" t="s">
        <v>866</v>
      </c>
      <c r="L48" t="s">
        <v>866</v>
      </c>
      <c r="M48" t="s">
        <v>866</v>
      </c>
      <c r="N48" t="s">
        <v>957</v>
      </c>
    </row>
    <row r="49" spans="1:15" x14ac:dyDescent="0.2">
      <c r="A49" t="s">
        <v>958</v>
      </c>
      <c r="B49" t="s">
        <v>959</v>
      </c>
      <c r="C49" t="s">
        <v>135</v>
      </c>
      <c r="D49" t="s">
        <v>960</v>
      </c>
      <c r="E49" t="s">
        <v>961</v>
      </c>
      <c r="F49" t="s">
        <v>864</v>
      </c>
      <c r="G49" t="s">
        <v>937</v>
      </c>
      <c r="H49" t="s">
        <v>962</v>
      </c>
      <c r="I49">
        <v>1400</v>
      </c>
      <c r="J49">
        <v>1337</v>
      </c>
      <c r="K49">
        <v>446</v>
      </c>
      <c r="L49" t="s">
        <v>963</v>
      </c>
      <c r="M49" t="s">
        <v>964</v>
      </c>
      <c r="N49" t="s">
        <v>866</v>
      </c>
      <c r="O49" t="s">
        <v>965</v>
      </c>
    </row>
    <row r="50" spans="1:15" x14ac:dyDescent="0.2">
      <c r="A50" t="s">
        <v>966</v>
      </c>
      <c r="B50" t="s">
        <v>967</v>
      </c>
      <c r="C50" t="s">
        <v>135</v>
      </c>
      <c r="D50" t="s">
        <v>968</v>
      </c>
      <c r="E50" t="s">
        <v>969</v>
      </c>
      <c r="F50" t="s">
        <v>864</v>
      </c>
      <c r="G50" t="s">
        <v>885</v>
      </c>
      <c r="H50" t="s">
        <v>866</v>
      </c>
      <c r="I50" t="s">
        <v>866</v>
      </c>
      <c r="J50" t="s">
        <v>866</v>
      </c>
      <c r="K50" t="s">
        <v>866</v>
      </c>
      <c r="L50" t="s">
        <v>866</v>
      </c>
      <c r="M50" t="s">
        <v>866</v>
      </c>
      <c r="N50" t="s">
        <v>970</v>
      </c>
    </row>
    <row r="51" spans="1:15" x14ac:dyDescent="0.2">
      <c r="A51" t="s">
        <v>971</v>
      </c>
      <c r="B51" t="s">
        <v>972</v>
      </c>
      <c r="C51" t="s">
        <v>131</v>
      </c>
      <c r="D51" t="s">
        <v>973</v>
      </c>
      <c r="E51" t="s">
        <v>974</v>
      </c>
      <c r="F51" t="s">
        <v>864</v>
      </c>
      <c r="G51" t="s">
        <v>885</v>
      </c>
      <c r="H51" t="s">
        <v>866</v>
      </c>
      <c r="I51" t="s">
        <v>866</v>
      </c>
      <c r="J51" t="s">
        <v>866</v>
      </c>
      <c r="K51" t="s">
        <v>866</v>
      </c>
      <c r="L51" t="s">
        <v>866</v>
      </c>
      <c r="M51" t="s">
        <v>866</v>
      </c>
      <c r="N51" t="s">
        <v>975</v>
      </c>
    </row>
    <row r="52" spans="1:15" x14ac:dyDescent="0.2">
      <c r="A52" t="s">
        <v>976</v>
      </c>
      <c r="B52" t="s">
        <v>977</v>
      </c>
      <c r="C52" t="s">
        <v>132</v>
      </c>
      <c r="D52" t="s">
        <v>978</v>
      </c>
      <c r="E52" t="s">
        <v>979</v>
      </c>
      <c r="F52" t="s">
        <v>864</v>
      </c>
      <c r="G52" t="s">
        <v>885</v>
      </c>
      <c r="H52" t="s">
        <v>866</v>
      </c>
      <c r="I52" t="s">
        <v>866</v>
      </c>
      <c r="J52" t="s">
        <v>866</v>
      </c>
      <c r="K52" t="s">
        <v>866</v>
      </c>
      <c r="L52" t="s">
        <v>866</v>
      </c>
      <c r="M52" t="s">
        <v>866</v>
      </c>
      <c r="N52" t="s">
        <v>980</v>
      </c>
    </row>
    <row r="53" spans="1:15" x14ac:dyDescent="0.2">
      <c r="A53" t="s">
        <v>981</v>
      </c>
      <c r="B53" t="s">
        <v>982</v>
      </c>
      <c r="C53" t="s">
        <v>132</v>
      </c>
      <c r="D53" t="s">
        <v>983</v>
      </c>
      <c r="E53" t="s">
        <v>984</v>
      </c>
      <c r="F53" t="s">
        <v>864</v>
      </c>
      <c r="G53" t="s">
        <v>885</v>
      </c>
      <c r="H53" t="s">
        <v>866</v>
      </c>
      <c r="I53" t="s">
        <v>866</v>
      </c>
      <c r="J53" t="s">
        <v>866</v>
      </c>
      <c r="K53" t="s">
        <v>866</v>
      </c>
      <c r="L53" t="s">
        <v>866</v>
      </c>
      <c r="M53" t="s">
        <v>866</v>
      </c>
      <c r="N53" t="s">
        <v>985</v>
      </c>
    </row>
    <row r="54" spans="1:15" x14ac:dyDescent="0.2">
      <c r="A54" t="s">
        <v>986</v>
      </c>
      <c r="B54" t="s">
        <v>987</v>
      </c>
      <c r="C54" t="s">
        <v>132</v>
      </c>
      <c r="D54" t="s">
        <v>988</v>
      </c>
      <c r="E54" t="s">
        <v>989</v>
      </c>
      <c r="F54" t="s">
        <v>864</v>
      </c>
      <c r="G54" t="s">
        <v>885</v>
      </c>
      <c r="H54" t="s">
        <v>866</v>
      </c>
      <c r="I54" t="s">
        <v>866</v>
      </c>
      <c r="J54" t="s">
        <v>866</v>
      </c>
      <c r="K54" t="s">
        <v>866</v>
      </c>
      <c r="L54" t="s">
        <v>866</v>
      </c>
      <c r="M54" t="s">
        <v>866</v>
      </c>
      <c r="N54" t="s">
        <v>990</v>
      </c>
    </row>
    <row r="55" spans="1:15" x14ac:dyDescent="0.2">
      <c r="A55" t="s">
        <v>991</v>
      </c>
      <c r="B55" t="s">
        <v>992</v>
      </c>
      <c r="C55" t="s">
        <v>131</v>
      </c>
      <c r="D55" t="s">
        <v>983</v>
      </c>
      <c r="E55" t="s">
        <v>984</v>
      </c>
      <c r="F55" t="s">
        <v>864</v>
      </c>
      <c r="G55" t="s">
        <v>885</v>
      </c>
      <c r="H55" t="s">
        <v>866</v>
      </c>
      <c r="I55" t="s">
        <v>866</v>
      </c>
      <c r="J55" t="s">
        <v>866</v>
      </c>
      <c r="K55" t="s">
        <v>866</v>
      </c>
      <c r="L55" t="s">
        <v>866</v>
      </c>
      <c r="M55" t="s">
        <v>866</v>
      </c>
      <c r="N55" t="s">
        <v>985</v>
      </c>
    </row>
    <row r="56" spans="1:15" x14ac:dyDescent="0.2">
      <c r="A56" t="s">
        <v>993</v>
      </c>
      <c r="B56" t="s">
        <v>994</v>
      </c>
      <c r="C56" t="s">
        <v>132</v>
      </c>
      <c r="D56" t="s">
        <v>995</v>
      </c>
      <c r="E56" t="s">
        <v>996</v>
      </c>
      <c r="F56" t="s">
        <v>864</v>
      </c>
      <c r="G56" t="s">
        <v>871</v>
      </c>
      <c r="H56" t="s">
        <v>866</v>
      </c>
      <c r="I56" t="s">
        <v>866</v>
      </c>
      <c r="J56" t="s">
        <v>866</v>
      </c>
      <c r="K56" t="s">
        <v>866</v>
      </c>
      <c r="L56" t="s">
        <v>866</v>
      </c>
      <c r="M56" t="s">
        <v>866</v>
      </c>
      <c r="N56" t="s">
        <v>997</v>
      </c>
    </row>
    <row r="57" spans="1:15" x14ac:dyDescent="0.2">
      <c r="A57" t="s">
        <v>998</v>
      </c>
      <c r="B57" t="s">
        <v>999</v>
      </c>
      <c r="C57" t="s">
        <v>141</v>
      </c>
      <c r="D57" t="s">
        <v>866</v>
      </c>
      <c r="E57" t="s">
        <v>866</v>
      </c>
      <c r="F57" t="s">
        <v>866</v>
      </c>
      <c r="G57" t="s">
        <v>874</v>
      </c>
      <c r="H57" t="s">
        <v>866</v>
      </c>
      <c r="I57" t="s">
        <v>866</v>
      </c>
      <c r="J57" t="s">
        <v>866</v>
      </c>
      <c r="K57" t="s">
        <v>866</v>
      </c>
      <c r="L57" t="s">
        <v>866</v>
      </c>
      <c r="M57" t="s">
        <v>866</v>
      </c>
      <c r="N57" t="s">
        <v>875</v>
      </c>
    </row>
    <row r="58" spans="1:15" x14ac:dyDescent="0.2">
      <c r="A58" t="s">
        <v>1000</v>
      </c>
      <c r="B58" t="s">
        <v>1001</v>
      </c>
      <c r="C58" t="s">
        <v>141</v>
      </c>
      <c r="D58" t="s">
        <v>978</v>
      </c>
      <c r="E58" t="s">
        <v>979</v>
      </c>
      <c r="F58" t="s">
        <v>864</v>
      </c>
      <c r="G58" t="s">
        <v>871</v>
      </c>
      <c r="H58" t="s">
        <v>866</v>
      </c>
      <c r="I58" t="s">
        <v>866</v>
      </c>
      <c r="J58" t="s">
        <v>866</v>
      </c>
      <c r="K58" t="s">
        <v>866</v>
      </c>
      <c r="L58" t="s">
        <v>866</v>
      </c>
      <c r="M58" t="s">
        <v>866</v>
      </c>
      <c r="N58" t="s">
        <v>1002</v>
      </c>
    </row>
    <row r="59" spans="1:15" x14ac:dyDescent="0.2">
      <c r="A59" t="s">
        <v>1003</v>
      </c>
      <c r="B59" t="s">
        <v>1004</v>
      </c>
      <c r="C59" t="s">
        <v>141</v>
      </c>
      <c r="D59" t="s">
        <v>1005</v>
      </c>
      <c r="E59" t="s">
        <v>1006</v>
      </c>
      <c r="F59" t="s">
        <v>864</v>
      </c>
      <c r="G59" t="s">
        <v>937</v>
      </c>
      <c r="H59">
        <v>421</v>
      </c>
      <c r="I59">
        <v>293</v>
      </c>
      <c r="J59">
        <v>98</v>
      </c>
      <c r="K59" t="s">
        <v>1007</v>
      </c>
      <c r="L59" t="s">
        <v>1008</v>
      </c>
      <c r="M59" t="s">
        <v>866</v>
      </c>
      <c r="N59" t="s">
        <v>1009</v>
      </c>
    </row>
    <row r="60" spans="1:15" x14ac:dyDescent="0.2">
      <c r="A60" t="s">
        <v>1010</v>
      </c>
      <c r="B60" t="s">
        <v>1011</v>
      </c>
      <c r="C60" t="s">
        <v>132</v>
      </c>
      <c r="D60" t="s">
        <v>1012</v>
      </c>
      <c r="E60" t="s">
        <v>1013</v>
      </c>
      <c r="F60" t="s">
        <v>864</v>
      </c>
      <c r="G60" t="s">
        <v>885</v>
      </c>
      <c r="H60" t="s">
        <v>927</v>
      </c>
      <c r="I60" t="s">
        <v>866</v>
      </c>
      <c r="J60" t="s">
        <v>866</v>
      </c>
      <c r="K60" t="s">
        <v>866</v>
      </c>
      <c r="L60" t="s">
        <v>866</v>
      </c>
      <c r="M60" t="s">
        <v>866</v>
      </c>
      <c r="N60" t="s">
        <v>866</v>
      </c>
      <c r="O60" t="s">
        <v>1014</v>
      </c>
    </row>
    <row r="61" spans="1:15" x14ac:dyDescent="0.2">
      <c r="A61" t="s">
        <v>1015</v>
      </c>
      <c r="B61" t="s">
        <v>1016</v>
      </c>
      <c r="C61" t="s">
        <v>141</v>
      </c>
      <c r="D61" t="s">
        <v>1017</v>
      </c>
      <c r="E61" t="s">
        <v>1018</v>
      </c>
      <c r="F61" t="s">
        <v>864</v>
      </c>
      <c r="G61" t="s">
        <v>885</v>
      </c>
      <c r="H61" t="s">
        <v>927</v>
      </c>
      <c r="I61" t="s">
        <v>866</v>
      </c>
      <c r="J61" t="s">
        <v>866</v>
      </c>
      <c r="K61" t="s">
        <v>866</v>
      </c>
      <c r="L61" t="s">
        <v>866</v>
      </c>
      <c r="M61" t="s">
        <v>866</v>
      </c>
      <c r="N61" t="s">
        <v>866</v>
      </c>
      <c r="O61" t="s">
        <v>1019</v>
      </c>
    </row>
    <row r="62" spans="1:15" x14ac:dyDescent="0.2">
      <c r="A62" t="s">
        <v>1020</v>
      </c>
      <c r="B62" t="s">
        <v>1021</v>
      </c>
      <c r="C62" t="s">
        <v>135</v>
      </c>
      <c r="D62" t="s">
        <v>866</v>
      </c>
      <c r="E62" t="s">
        <v>866</v>
      </c>
      <c r="F62" t="s">
        <v>866</v>
      </c>
      <c r="G62" t="s">
        <v>874</v>
      </c>
      <c r="H62" t="s">
        <v>866</v>
      </c>
      <c r="I62" t="s">
        <v>866</v>
      </c>
      <c r="J62" t="s">
        <v>866</v>
      </c>
      <c r="K62" t="s">
        <v>866</v>
      </c>
      <c r="L62" t="s">
        <v>866</v>
      </c>
      <c r="M62" t="s">
        <v>866</v>
      </c>
      <c r="N62" t="s">
        <v>875</v>
      </c>
    </row>
    <row r="63" spans="1:15" x14ac:dyDescent="0.2">
      <c r="A63" t="s">
        <v>1022</v>
      </c>
      <c r="B63" t="s">
        <v>1023</v>
      </c>
      <c r="C63" t="s">
        <v>141</v>
      </c>
      <c r="D63" t="s">
        <v>1024</v>
      </c>
      <c r="E63" t="s">
        <v>1025</v>
      </c>
      <c r="F63" t="s">
        <v>864</v>
      </c>
      <c r="G63" t="s">
        <v>885</v>
      </c>
      <c r="H63" t="s">
        <v>866</v>
      </c>
      <c r="I63" t="s">
        <v>866</v>
      </c>
      <c r="J63" t="s">
        <v>866</v>
      </c>
      <c r="K63" t="s">
        <v>866</v>
      </c>
      <c r="L63" t="s">
        <v>866</v>
      </c>
      <c r="M63" t="s">
        <v>866</v>
      </c>
      <c r="N63" t="s">
        <v>1026</v>
      </c>
    </row>
    <row r="64" spans="1:15" x14ac:dyDescent="0.2">
      <c r="A64" t="s">
        <v>1027</v>
      </c>
      <c r="B64" t="s">
        <v>1028</v>
      </c>
      <c r="C64" t="s">
        <v>141</v>
      </c>
      <c r="D64" t="s">
        <v>988</v>
      </c>
      <c r="E64" t="s">
        <v>989</v>
      </c>
      <c r="F64" t="s">
        <v>864</v>
      </c>
      <c r="G64" t="s">
        <v>885</v>
      </c>
      <c r="H64" t="s">
        <v>866</v>
      </c>
      <c r="I64" t="s">
        <v>866</v>
      </c>
      <c r="J64" t="s">
        <v>866</v>
      </c>
      <c r="K64" t="s">
        <v>866</v>
      </c>
      <c r="L64" t="s">
        <v>866</v>
      </c>
      <c r="M64" t="s">
        <v>866</v>
      </c>
      <c r="N64" t="s">
        <v>990</v>
      </c>
    </row>
    <row r="65" spans="1:15" x14ac:dyDescent="0.2">
      <c r="A65" t="s">
        <v>1029</v>
      </c>
      <c r="B65" t="s">
        <v>1030</v>
      </c>
      <c r="C65" t="s">
        <v>135</v>
      </c>
      <c r="D65" t="s">
        <v>1031</v>
      </c>
      <c r="E65" t="s">
        <v>1032</v>
      </c>
      <c r="F65" t="s">
        <v>864</v>
      </c>
      <c r="G65" t="s">
        <v>885</v>
      </c>
      <c r="H65" t="s">
        <v>866</v>
      </c>
      <c r="I65" t="s">
        <v>866</v>
      </c>
      <c r="J65" t="s">
        <v>866</v>
      </c>
      <c r="K65" t="s">
        <v>866</v>
      </c>
      <c r="L65" t="s">
        <v>866</v>
      </c>
      <c r="M65" t="s">
        <v>866</v>
      </c>
      <c r="N65" t="s">
        <v>1033</v>
      </c>
    </row>
    <row r="66" spans="1:15" x14ac:dyDescent="0.2">
      <c r="A66" t="s">
        <v>1034</v>
      </c>
      <c r="B66" t="s">
        <v>1035</v>
      </c>
      <c r="C66" t="s">
        <v>131</v>
      </c>
      <c r="D66" t="s">
        <v>1036</v>
      </c>
      <c r="E66" t="s">
        <v>1037</v>
      </c>
      <c r="F66" t="s">
        <v>864</v>
      </c>
      <c r="G66" t="s">
        <v>885</v>
      </c>
      <c r="H66" t="s">
        <v>866</v>
      </c>
      <c r="I66" t="s">
        <v>866</v>
      </c>
      <c r="J66" t="s">
        <v>866</v>
      </c>
      <c r="K66" t="s">
        <v>866</v>
      </c>
      <c r="L66" t="s">
        <v>866</v>
      </c>
      <c r="M66" t="s">
        <v>866</v>
      </c>
      <c r="N66" t="s">
        <v>1038</v>
      </c>
    </row>
    <row r="67" spans="1:15" x14ac:dyDescent="0.2">
      <c r="A67" t="s">
        <v>1039</v>
      </c>
      <c r="B67" t="s">
        <v>1040</v>
      </c>
      <c r="C67" t="s">
        <v>135</v>
      </c>
      <c r="D67" t="s">
        <v>1041</v>
      </c>
      <c r="E67" t="s">
        <v>1042</v>
      </c>
      <c r="F67" t="s">
        <v>864</v>
      </c>
      <c r="G67" t="s">
        <v>885</v>
      </c>
      <c r="H67" t="s">
        <v>866</v>
      </c>
      <c r="I67" t="s">
        <v>866</v>
      </c>
      <c r="J67" t="s">
        <v>866</v>
      </c>
      <c r="K67" t="s">
        <v>866</v>
      </c>
      <c r="L67" t="s">
        <v>866</v>
      </c>
      <c r="M67" t="s">
        <v>866</v>
      </c>
      <c r="N67" t="s">
        <v>1043</v>
      </c>
    </row>
    <row r="68" spans="1:15" x14ac:dyDescent="0.2">
      <c r="A68" t="s">
        <v>1044</v>
      </c>
      <c r="B68" t="s">
        <v>1045</v>
      </c>
      <c r="C68" t="s">
        <v>132</v>
      </c>
      <c r="D68" t="s">
        <v>1046</v>
      </c>
      <c r="E68" t="s">
        <v>1047</v>
      </c>
      <c r="F68" t="s">
        <v>864</v>
      </c>
      <c r="G68" t="s">
        <v>885</v>
      </c>
      <c r="H68" t="s">
        <v>866</v>
      </c>
      <c r="I68" t="s">
        <v>866</v>
      </c>
      <c r="J68" t="s">
        <v>866</v>
      </c>
      <c r="K68" t="s">
        <v>866</v>
      </c>
      <c r="L68" t="s">
        <v>866</v>
      </c>
      <c r="M68" t="s">
        <v>866</v>
      </c>
      <c r="N68" t="s">
        <v>1048</v>
      </c>
    </row>
    <row r="69" spans="1:15" x14ac:dyDescent="0.2">
      <c r="A69" t="s">
        <v>1049</v>
      </c>
      <c r="B69" t="s">
        <v>1050</v>
      </c>
      <c r="C69" t="s">
        <v>131</v>
      </c>
      <c r="D69" t="s">
        <v>866</v>
      </c>
      <c r="E69" t="s">
        <v>866</v>
      </c>
      <c r="F69" t="s">
        <v>866</v>
      </c>
      <c r="G69" t="s">
        <v>874</v>
      </c>
      <c r="H69" t="s">
        <v>866</v>
      </c>
      <c r="I69" t="s">
        <v>866</v>
      </c>
      <c r="J69" t="s">
        <v>866</v>
      </c>
      <c r="K69" t="s">
        <v>866</v>
      </c>
      <c r="L69" t="s">
        <v>866</v>
      </c>
      <c r="M69" t="s">
        <v>866</v>
      </c>
      <c r="N69" t="s">
        <v>875</v>
      </c>
    </row>
    <row r="70" spans="1:15" x14ac:dyDescent="0.2">
      <c r="A70" t="s">
        <v>1051</v>
      </c>
      <c r="B70" t="s">
        <v>1052</v>
      </c>
      <c r="C70" t="s">
        <v>141</v>
      </c>
      <c r="D70" t="s">
        <v>866</v>
      </c>
      <c r="E70" t="s">
        <v>866</v>
      </c>
      <c r="F70" t="s">
        <v>866</v>
      </c>
      <c r="G70" t="s">
        <v>874</v>
      </c>
      <c r="H70" t="s">
        <v>866</v>
      </c>
      <c r="I70" t="s">
        <v>866</v>
      </c>
      <c r="J70" t="s">
        <v>866</v>
      </c>
      <c r="K70" t="s">
        <v>866</v>
      </c>
      <c r="L70" t="s">
        <v>866</v>
      </c>
      <c r="M70" t="s">
        <v>866</v>
      </c>
      <c r="N70" t="s">
        <v>875</v>
      </c>
    </row>
    <row r="71" spans="1:15" x14ac:dyDescent="0.2">
      <c r="A71" t="s">
        <v>1053</v>
      </c>
      <c r="B71" t="s">
        <v>1054</v>
      </c>
      <c r="C71" t="s">
        <v>141</v>
      </c>
      <c r="D71" t="s">
        <v>866</v>
      </c>
      <c r="E71" t="s">
        <v>866</v>
      </c>
      <c r="F71" t="s">
        <v>866</v>
      </c>
      <c r="G71" t="s">
        <v>874</v>
      </c>
      <c r="H71" t="s">
        <v>866</v>
      </c>
      <c r="I71" t="s">
        <v>866</v>
      </c>
      <c r="J71" t="s">
        <v>866</v>
      </c>
      <c r="K71" t="s">
        <v>866</v>
      </c>
      <c r="L71" t="s">
        <v>866</v>
      </c>
      <c r="M71" t="s">
        <v>866</v>
      </c>
      <c r="N71" t="s">
        <v>875</v>
      </c>
    </row>
    <row r="72" spans="1:15" x14ac:dyDescent="0.2">
      <c r="A72" t="s">
        <v>1055</v>
      </c>
      <c r="B72" t="s">
        <v>1056</v>
      </c>
      <c r="C72" t="s">
        <v>131</v>
      </c>
      <c r="D72" t="s">
        <v>1057</v>
      </c>
      <c r="E72" t="s">
        <v>1058</v>
      </c>
      <c r="F72" t="s">
        <v>864</v>
      </c>
      <c r="G72" t="s">
        <v>885</v>
      </c>
      <c r="H72" t="s">
        <v>866</v>
      </c>
      <c r="I72" t="s">
        <v>866</v>
      </c>
      <c r="J72" t="s">
        <v>866</v>
      </c>
      <c r="K72" t="s">
        <v>866</v>
      </c>
      <c r="L72" t="s">
        <v>866</v>
      </c>
      <c r="M72" t="s">
        <v>866</v>
      </c>
      <c r="N72" t="s">
        <v>1059</v>
      </c>
    </row>
    <row r="73" spans="1:15" x14ac:dyDescent="0.2">
      <c r="A73" t="s">
        <v>1060</v>
      </c>
      <c r="B73" t="s">
        <v>1061</v>
      </c>
      <c r="C73" t="s">
        <v>135</v>
      </c>
      <c r="D73" t="s">
        <v>866</v>
      </c>
      <c r="E73" t="s">
        <v>866</v>
      </c>
      <c r="F73" t="s">
        <v>866</v>
      </c>
      <c r="G73" t="s">
        <v>874</v>
      </c>
      <c r="H73" t="s">
        <v>866</v>
      </c>
      <c r="I73" t="s">
        <v>866</v>
      </c>
      <c r="J73" t="s">
        <v>866</v>
      </c>
      <c r="K73" t="s">
        <v>866</v>
      </c>
      <c r="L73" t="s">
        <v>866</v>
      </c>
      <c r="M73" t="s">
        <v>866</v>
      </c>
      <c r="N73" t="s">
        <v>875</v>
      </c>
    </row>
    <row r="74" spans="1:15" x14ac:dyDescent="0.2">
      <c r="A74" t="s">
        <v>1062</v>
      </c>
      <c r="B74" t="s">
        <v>1063</v>
      </c>
      <c r="C74" t="s">
        <v>135</v>
      </c>
      <c r="D74" t="s">
        <v>1064</v>
      </c>
      <c r="E74" t="s">
        <v>1065</v>
      </c>
      <c r="F74" t="s">
        <v>864</v>
      </c>
      <c r="G74" t="s">
        <v>946</v>
      </c>
      <c r="H74">
        <v>3195</v>
      </c>
      <c r="I74" t="s">
        <v>866</v>
      </c>
      <c r="J74" t="s">
        <v>866</v>
      </c>
      <c r="K74" t="s">
        <v>866</v>
      </c>
      <c r="L74" t="s">
        <v>866</v>
      </c>
      <c r="M74" t="s">
        <v>866</v>
      </c>
      <c r="N74" t="s">
        <v>1066</v>
      </c>
    </row>
    <row r="75" spans="1:15" x14ac:dyDescent="0.2">
      <c r="A75" t="s">
        <v>1067</v>
      </c>
      <c r="B75" t="s">
        <v>1068</v>
      </c>
      <c r="C75" t="s">
        <v>141</v>
      </c>
      <c r="D75" t="s">
        <v>1069</v>
      </c>
      <c r="E75" t="s">
        <v>1070</v>
      </c>
      <c r="F75" t="s">
        <v>864</v>
      </c>
      <c r="G75" t="s">
        <v>885</v>
      </c>
      <c r="H75" t="s">
        <v>927</v>
      </c>
      <c r="I75" t="s">
        <v>866</v>
      </c>
      <c r="J75" t="s">
        <v>866</v>
      </c>
      <c r="K75" t="s">
        <v>866</v>
      </c>
      <c r="L75" t="s">
        <v>866</v>
      </c>
      <c r="M75" t="s">
        <v>866</v>
      </c>
      <c r="N75" t="s">
        <v>866</v>
      </c>
      <c r="O75" t="s">
        <v>1071</v>
      </c>
    </row>
    <row r="76" spans="1:15" x14ac:dyDescent="0.2">
      <c r="A76" t="s">
        <v>1072</v>
      </c>
      <c r="B76" t="s">
        <v>1073</v>
      </c>
      <c r="C76" t="s">
        <v>141</v>
      </c>
      <c r="D76" t="s">
        <v>1057</v>
      </c>
      <c r="E76" t="s">
        <v>1058</v>
      </c>
      <c r="F76" t="s">
        <v>864</v>
      </c>
      <c r="G76" t="s">
        <v>885</v>
      </c>
      <c r="H76" t="s">
        <v>866</v>
      </c>
      <c r="I76" t="s">
        <v>866</v>
      </c>
      <c r="J76" t="s">
        <v>866</v>
      </c>
      <c r="K76" t="s">
        <v>866</v>
      </c>
      <c r="L76" t="s">
        <v>866</v>
      </c>
      <c r="M76" t="s">
        <v>866</v>
      </c>
      <c r="N76" t="s">
        <v>1059</v>
      </c>
    </row>
    <row r="77" spans="1:15" x14ac:dyDescent="0.2">
      <c r="A77" t="s">
        <v>1074</v>
      </c>
      <c r="B77" t="s">
        <v>1075</v>
      </c>
      <c r="C77" t="s">
        <v>135</v>
      </c>
      <c r="D77" t="s">
        <v>1076</v>
      </c>
      <c r="E77" t="s">
        <v>1077</v>
      </c>
      <c r="F77" t="s">
        <v>864</v>
      </c>
      <c r="G77" t="s">
        <v>871</v>
      </c>
      <c r="H77" t="s">
        <v>866</v>
      </c>
      <c r="I77" t="s">
        <v>866</v>
      </c>
      <c r="J77" t="s">
        <v>866</v>
      </c>
      <c r="K77" t="s">
        <v>866</v>
      </c>
      <c r="L77" t="s">
        <v>866</v>
      </c>
      <c r="M77" t="s">
        <v>866</v>
      </c>
      <c r="N77" t="s">
        <v>1078</v>
      </c>
    </row>
    <row r="78" spans="1:15" x14ac:dyDescent="0.2">
      <c r="A78" t="s">
        <v>1079</v>
      </c>
      <c r="B78" t="s">
        <v>1080</v>
      </c>
      <c r="C78" t="s">
        <v>135</v>
      </c>
      <c r="D78" t="s">
        <v>1081</v>
      </c>
      <c r="E78" t="s">
        <v>1082</v>
      </c>
      <c r="F78" t="s">
        <v>864</v>
      </c>
      <c r="G78" t="s">
        <v>885</v>
      </c>
      <c r="H78" t="s">
        <v>866</v>
      </c>
      <c r="I78" t="s">
        <v>866</v>
      </c>
      <c r="J78" t="s">
        <v>866</v>
      </c>
      <c r="K78" t="s">
        <v>866</v>
      </c>
      <c r="L78" t="s">
        <v>866</v>
      </c>
      <c r="M78" t="s">
        <v>866</v>
      </c>
      <c r="N78" t="s">
        <v>1083</v>
      </c>
    </row>
    <row r="79" spans="1:15" x14ac:dyDescent="0.2">
      <c r="A79" t="s">
        <v>1084</v>
      </c>
      <c r="B79" t="s">
        <v>1085</v>
      </c>
      <c r="C79" t="s">
        <v>135</v>
      </c>
      <c r="D79" t="s">
        <v>866</v>
      </c>
      <c r="E79" t="s">
        <v>866</v>
      </c>
      <c r="F79" t="s">
        <v>866</v>
      </c>
      <c r="G79" t="s">
        <v>874</v>
      </c>
      <c r="H79" t="s">
        <v>866</v>
      </c>
      <c r="I79" t="s">
        <v>866</v>
      </c>
      <c r="J79" t="s">
        <v>866</v>
      </c>
      <c r="K79" t="s">
        <v>866</v>
      </c>
      <c r="L79" t="s">
        <v>866</v>
      </c>
      <c r="M79" t="s">
        <v>866</v>
      </c>
      <c r="N79" t="s">
        <v>875</v>
      </c>
    </row>
    <row r="80" spans="1:15" x14ac:dyDescent="0.2">
      <c r="A80" t="s">
        <v>1086</v>
      </c>
      <c r="B80" t="s">
        <v>1087</v>
      </c>
      <c r="C80" t="s">
        <v>132</v>
      </c>
      <c r="D80" t="s">
        <v>955</v>
      </c>
      <c r="E80" t="s">
        <v>956</v>
      </c>
      <c r="F80" t="s">
        <v>864</v>
      </c>
      <c r="G80" t="s">
        <v>885</v>
      </c>
      <c r="H80" t="s">
        <v>866</v>
      </c>
      <c r="I80" t="s">
        <v>866</v>
      </c>
      <c r="J80" t="s">
        <v>866</v>
      </c>
      <c r="K80" t="s">
        <v>866</v>
      </c>
      <c r="L80" t="s">
        <v>866</v>
      </c>
      <c r="M80" t="s">
        <v>866</v>
      </c>
      <c r="N80" t="s">
        <v>957</v>
      </c>
    </row>
    <row r="81" spans="1:15" x14ac:dyDescent="0.2">
      <c r="A81" t="s">
        <v>1088</v>
      </c>
      <c r="B81" t="s">
        <v>1089</v>
      </c>
      <c r="C81" t="s">
        <v>135</v>
      </c>
      <c r="D81" t="s">
        <v>968</v>
      </c>
      <c r="E81" t="s">
        <v>969</v>
      </c>
      <c r="F81" t="s">
        <v>864</v>
      </c>
      <c r="G81" t="s">
        <v>885</v>
      </c>
      <c r="H81" t="s">
        <v>866</v>
      </c>
      <c r="I81" t="s">
        <v>866</v>
      </c>
      <c r="J81" t="s">
        <v>866</v>
      </c>
      <c r="K81" t="s">
        <v>866</v>
      </c>
      <c r="L81" t="s">
        <v>866</v>
      </c>
      <c r="M81" t="s">
        <v>866</v>
      </c>
      <c r="N81" t="s">
        <v>970</v>
      </c>
    </row>
    <row r="82" spans="1:15" x14ac:dyDescent="0.2">
      <c r="A82" t="s">
        <v>1090</v>
      </c>
      <c r="B82" t="s">
        <v>1091</v>
      </c>
      <c r="C82" t="s">
        <v>135</v>
      </c>
      <c r="D82" t="s">
        <v>1092</v>
      </c>
      <c r="E82" t="s">
        <v>1093</v>
      </c>
      <c r="F82" t="s">
        <v>864</v>
      </c>
      <c r="G82" t="s">
        <v>885</v>
      </c>
      <c r="H82" t="s">
        <v>927</v>
      </c>
      <c r="I82" t="s">
        <v>866</v>
      </c>
      <c r="J82" t="s">
        <v>866</v>
      </c>
      <c r="K82" t="s">
        <v>866</v>
      </c>
      <c r="L82" t="s">
        <v>866</v>
      </c>
      <c r="M82" t="s">
        <v>866</v>
      </c>
      <c r="N82" t="s">
        <v>866</v>
      </c>
      <c r="O82" t="s">
        <v>1094</v>
      </c>
    </row>
    <row r="83" spans="1:15" x14ac:dyDescent="0.2">
      <c r="A83" t="s">
        <v>1095</v>
      </c>
      <c r="B83" t="s">
        <v>1096</v>
      </c>
      <c r="C83" t="s">
        <v>141</v>
      </c>
      <c r="D83" t="s">
        <v>1097</v>
      </c>
      <c r="E83" t="s">
        <v>1098</v>
      </c>
      <c r="F83" t="s">
        <v>864</v>
      </c>
      <c r="G83" t="s">
        <v>885</v>
      </c>
      <c r="H83" t="s">
        <v>866</v>
      </c>
      <c r="I83" t="s">
        <v>866</v>
      </c>
      <c r="J83" t="s">
        <v>866</v>
      </c>
      <c r="K83" t="s">
        <v>866</v>
      </c>
      <c r="L83" t="s">
        <v>866</v>
      </c>
      <c r="M83" t="s">
        <v>866</v>
      </c>
      <c r="N83" t="s">
        <v>1099</v>
      </c>
    </row>
    <row r="84" spans="1:15" x14ac:dyDescent="0.2">
      <c r="A84" t="s">
        <v>1100</v>
      </c>
      <c r="B84" t="s">
        <v>1101</v>
      </c>
      <c r="C84" t="s">
        <v>132</v>
      </c>
      <c r="D84" t="s">
        <v>866</v>
      </c>
      <c r="E84" t="s">
        <v>866</v>
      </c>
      <c r="F84" t="s">
        <v>866</v>
      </c>
      <c r="G84" t="s">
        <v>874</v>
      </c>
      <c r="H84" t="s">
        <v>866</v>
      </c>
      <c r="I84" t="s">
        <v>866</v>
      </c>
      <c r="J84" t="s">
        <v>866</v>
      </c>
      <c r="K84" t="s">
        <v>866</v>
      </c>
      <c r="L84" t="s">
        <v>866</v>
      </c>
      <c r="M84" t="s">
        <v>866</v>
      </c>
      <c r="N84" t="s">
        <v>875</v>
      </c>
    </row>
    <row r="85" spans="1:15" x14ac:dyDescent="0.2">
      <c r="A85" t="s">
        <v>1102</v>
      </c>
      <c r="B85" t="s">
        <v>1103</v>
      </c>
      <c r="C85" t="s">
        <v>135</v>
      </c>
      <c r="D85" t="s">
        <v>1104</v>
      </c>
      <c r="E85" t="s">
        <v>1105</v>
      </c>
      <c r="F85" t="s">
        <v>864</v>
      </c>
      <c r="G85" t="s">
        <v>885</v>
      </c>
      <c r="H85" t="s">
        <v>866</v>
      </c>
      <c r="I85" t="s">
        <v>866</v>
      </c>
      <c r="J85" t="s">
        <v>866</v>
      </c>
      <c r="K85" t="s">
        <v>866</v>
      </c>
      <c r="L85" t="s">
        <v>866</v>
      </c>
      <c r="M85" t="s">
        <v>866</v>
      </c>
      <c r="N85" t="s">
        <v>1106</v>
      </c>
    </row>
    <row r="86" spans="1:15" x14ac:dyDescent="0.2">
      <c r="A86" t="s">
        <v>1107</v>
      </c>
      <c r="B86" t="s">
        <v>1108</v>
      </c>
      <c r="C86" t="s">
        <v>141</v>
      </c>
      <c r="D86" t="s">
        <v>1109</v>
      </c>
      <c r="E86" t="s">
        <v>1110</v>
      </c>
      <c r="F86" t="s">
        <v>864</v>
      </c>
      <c r="G86" t="s">
        <v>885</v>
      </c>
      <c r="H86" t="s">
        <v>866</v>
      </c>
      <c r="I86" t="s">
        <v>866</v>
      </c>
      <c r="J86" t="s">
        <v>866</v>
      </c>
      <c r="K86" t="s">
        <v>866</v>
      </c>
      <c r="L86" t="s">
        <v>866</v>
      </c>
      <c r="M86" t="s">
        <v>866</v>
      </c>
      <c r="N86" t="s">
        <v>1111</v>
      </c>
    </row>
    <row r="87" spans="1:15" x14ac:dyDescent="0.2">
      <c r="A87" t="s">
        <v>1112</v>
      </c>
      <c r="B87" t="s">
        <v>1113</v>
      </c>
      <c r="C87" t="s">
        <v>135</v>
      </c>
      <c r="D87" t="s">
        <v>866</v>
      </c>
      <c r="E87" t="s">
        <v>866</v>
      </c>
      <c r="F87" t="s">
        <v>866</v>
      </c>
      <c r="G87" t="s">
        <v>874</v>
      </c>
      <c r="H87" t="s">
        <v>866</v>
      </c>
      <c r="I87" t="s">
        <v>866</v>
      </c>
      <c r="J87" t="s">
        <v>866</v>
      </c>
      <c r="K87" t="s">
        <v>866</v>
      </c>
      <c r="L87" t="s">
        <v>866</v>
      </c>
      <c r="M87" t="s">
        <v>866</v>
      </c>
      <c r="N87" t="s">
        <v>875</v>
      </c>
    </row>
    <row r="88" spans="1:15" x14ac:dyDescent="0.2">
      <c r="A88" t="s">
        <v>1114</v>
      </c>
      <c r="B88" t="s">
        <v>1115</v>
      </c>
      <c r="C88" t="s">
        <v>132</v>
      </c>
      <c r="D88" t="s">
        <v>1116</v>
      </c>
      <c r="E88" t="s">
        <v>1117</v>
      </c>
      <c r="F88" t="s">
        <v>864</v>
      </c>
      <c r="G88" t="s">
        <v>885</v>
      </c>
      <c r="H88" t="s">
        <v>866</v>
      </c>
      <c r="I88" t="s">
        <v>866</v>
      </c>
      <c r="J88" t="s">
        <v>866</v>
      </c>
      <c r="K88" t="s">
        <v>866</v>
      </c>
      <c r="L88" t="s">
        <v>866</v>
      </c>
      <c r="M88" t="s">
        <v>866</v>
      </c>
      <c r="N88" t="s">
        <v>1118</v>
      </c>
    </row>
    <row r="89" spans="1:15" x14ac:dyDescent="0.2">
      <c r="A89" t="s">
        <v>1119</v>
      </c>
      <c r="B89" t="s">
        <v>1120</v>
      </c>
      <c r="C89" t="s">
        <v>141</v>
      </c>
      <c r="D89" t="s">
        <v>1121</v>
      </c>
      <c r="E89" t="s">
        <v>1122</v>
      </c>
      <c r="F89" t="s">
        <v>864</v>
      </c>
      <c r="G89" t="s">
        <v>885</v>
      </c>
      <c r="H89" t="s">
        <v>866</v>
      </c>
      <c r="I89" t="s">
        <v>866</v>
      </c>
      <c r="J89" t="s">
        <v>866</v>
      </c>
      <c r="K89" t="s">
        <v>866</v>
      </c>
      <c r="L89" t="s">
        <v>866</v>
      </c>
      <c r="M89" t="s">
        <v>866</v>
      </c>
      <c r="N89" t="s">
        <v>1123</v>
      </c>
    </row>
    <row r="90" spans="1:15" x14ac:dyDescent="0.2">
      <c r="A90" t="s">
        <v>1124</v>
      </c>
      <c r="B90" t="s">
        <v>1125</v>
      </c>
      <c r="C90" t="s">
        <v>135</v>
      </c>
      <c r="D90" t="s">
        <v>866</v>
      </c>
      <c r="E90" t="s">
        <v>866</v>
      </c>
      <c r="F90" t="s">
        <v>866</v>
      </c>
      <c r="G90" t="s">
        <v>874</v>
      </c>
      <c r="H90" t="s">
        <v>866</v>
      </c>
      <c r="I90" t="s">
        <v>866</v>
      </c>
      <c r="J90" t="s">
        <v>866</v>
      </c>
      <c r="K90" t="s">
        <v>866</v>
      </c>
      <c r="L90" t="s">
        <v>866</v>
      </c>
      <c r="M90" t="s">
        <v>866</v>
      </c>
      <c r="N90" t="s">
        <v>875</v>
      </c>
    </row>
    <row r="91" spans="1:15" x14ac:dyDescent="0.2">
      <c r="A91" t="s">
        <v>1126</v>
      </c>
      <c r="B91" t="s">
        <v>1127</v>
      </c>
      <c r="C91" t="s">
        <v>131</v>
      </c>
      <c r="D91" t="s">
        <v>1128</v>
      </c>
      <c r="E91" t="s">
        <v>1129</v>
      </c>
      <c r="F91" t="s">
        <v>864</v>
      </c>
      <c r="G91" t="s">
        <v>885</v>
      </c>
      <c r="H91" t="s">
        <v>866</v>
      </c>
      <c r="I91" t="s">
        <v>866</v>
      </c>
      <c r="J91" t="s">
        <v>866</v>
      </c>
      <c r="K91" t="s">
        <v>866</v>
      </c>
      <c r="L91" t="s">
        <v>866</v>
      </c>
      <c r="M91" t="s">
        <v>866</v>
      </c>
      <c r="N91" t="s">
        <v>1130</v>
      </c>
    </row>
    <row r="92" spans="1:15" x14ac:dyDescent="0.2">
      <c r="A92" t="s">
        <v>1131</v>
      </c>
      <c r="B92" t="s">
        <v>1132</v>
      </c>
      <c r="C92" t="s">
        <v>141</v>
      </c>
      <c r="D92" t="s">
        <v>1133</v>
      </c>
      <c r="E92" t="s">
        <v>1134</v>
      </c>
      <c r="F92" t="s">
        <v>864</v>
      </c>
      <c r="G92" t="s">
        <v>885</v>
      </c>
      <c r="H92" t="s">
        <v>866</v>
      </c>
      <c r="I92" t="s">
        <v>866</v>
      </c>
      <c r="J92" t="s">
        <v>866</v>
      </c>
      <c r="K92" t="s">
        <v>866</v>
      </c>
      <c r="L92" t="s">
        <v>866</v>
      </c>
      <c r="M92" t="s">
        <v>866</v>
      </c>
      <c r="N92" t="s">
        <v>1135</v>
      </c>
    </row>
    <row r="93" spans="1:15" x14ac:dyDescent="0.2">
      <c r="A93" t="s">
        <v>1136</v>
      </c>
      <c r="B93" t="s">
        <v>1137</v>
      </c>
      <c r="C93" t="s">
        <v>141</v>
      </c>
      <c r="D93" t="s">
        <v>1138</v>
      </c>
      <c r="E93" t="s">
        <v>1139</v>
      </c>
      <c r="F93" t="s">
        <v>864</v>
      </c>
      <c r="G93" t="s">
        <v>871</v>
      </c>
      <c r="H93" t="s">
        <v>866</v>
      </c>
      <c r="I93" t="s">
        <v>866</v>
      </c>
      <c r="J93" t="s">
        <v>866</v>
      </c>
      <c r="K93" t="s">
        <v>866</v>
      </c>
      <c r="L93" t="s">
        <v>866</v>
      </c>
      <c r="M93" t="s">
        <v>866</v>
      </c>
      <c r="N93" t="s">
        <v>1140</v>
      </c>
    </row>
    <row r="94" spans="1:15" x14ac:dyDescent="0.2">
      <c r="A94" t="s">
        <v>1141</v>
      </c>
      <c r="B94" t="s">
        <v>1142</v>
      </c>
      <c r="C94" t="s">
        <v>141</v>
      </c>
      <c r="D94" t="s">
        <v>1143</v>
      </c>
      <c r="E94" t="s">
        <v>1144</v>
      </c>
      <c r="F94" t="s">
        <v>864</v>
      </c>
      <c r="G94" t="s">
        <v>871</v>
      </c>
      <c r="H94" t="s">
        <v>866</v>
      </c>
      <c r="I94" t="s">
        <v>866</v>
      </c>
      <c r="J94" t="s">
        <v>866</v>
      </c>
      <c r="K94" t="s">
        <v>866</v>
      </c>
      <c r="L94" t="s">
        <v>866</v>
      </c>
      <c r="M94" t="s">
        <v>866</v>
      </c>
      <c r="N94" t="s">
        <v>1145</v>
      </c>
    </row>
    <row r="95" spans="1:15" x14ac:dyDescent="0.2">
      <c r="A95" t="s">
        <v>1146</v>
      </c>
      <c r="B95" t="s">
        <v>1147</v>
      </c>
      <c r="C95" t="s">
        <v>131</v>
      </c>
      <c r="D95" t="s">
        <v>1148</v>
      </c>
      <c r="E95" t="s">
        <v>1149</v>
      </c>
      <c r="F95" t="s">
        <v>864</v>
      </c>
      <c r="G95" t="s">
        <v>937</v>
      </c>
      <c r="H95">
        <v>505</v>
      </c>
      <c r="I95">
        <v>416</v>
      </c>
      <c r="J95">
        <v>139</v>
      </c>
      <c r="K95" t="s">
        <v>1007</v>
      </c>
      <c r="L95" t="s">
        <v>1150</v>
      </c>
      <c r="M95" t="s">
        <v>866</v>
      </c>
      <c r="N95" t="s">
        <v>1151</v>
      </c>
    </row>
    <row r="96" spans="1:15" x14ac:dyDescent="0.2">
      <c r="A96" t="s">
        <v>1152</v>
      </c>
      <c r="B96" t="s">
        <v>1153</v>
      </c>
      <c r="C96" t="s">
        <v>141</v>
      </c>
      <c r="D96" t="s">
        <v>1154</v>
      </c>
      <c r="E96" t="s">
        <v>1155</v>
      </c>
      <c r="F96" t="s">
        <v>864</v>
      </c>
      <c r="G96" t="s">
        <v>885</v>
      </c>
      <c r="H96" t="s">
        <v>866</v>
      </c>
      <c r="I96" t="s">
        <v>866</v>
      </c>
      <c r="J96" t="s">
        <v>866</v>
      </c>
      <c r="K96" t="s">
        <v>866</v>
      </c>
      <c r="L96" t="s">
        <v>866</v>
      </c>
      <c r="M96" t="s">
        <v>866</v>
      </c>
      <c r="N96" t="s">
        <v>1156</v>
      </c>
    </row>
    <row r="97" spans="1:14" x14ac:dyDescent="0.2">
      <c r="A97" t="s">
        <v>1157</v>
      </c>
      <c r="B97" t="s">
        <v>1158</v>
      </c>
      <c r="C97" t="s">
        <v>131</v>
      </c>
      <c r="D97" t="s">
        <v>1159</v>
      </c>
      <c r="E97" t="s">
        <v>1160</v>
      </c>
      <c r="F97" t="s">
        <v>864</v>
      </c>
      <c r="G97" t="s">
        <v>885</v>
      </c>
      <c r="H97" t="s">
        <v>866</v>
      </c>
      <c r="I97" t="s">
        <v>866</v>
      </c>
      <c r="J97" t="s">
        <v>866</v>
      </c>
      <c r="K97" t="s">
        <v>866</v>
      </c>
      <c r="L97" t="s">
        <v>866</v>
      </c>
      <c r="M97" t="s">
        <v>866</v>
      </c>
      <c r="N97" t="s">
        <v>1161</v>
      </c>
    </row>
    <row r="98" spans="1:14" x14ac:dyDescent="0.2">
      <c r="A98" t="s">
        <v>1162</v>
      </c>
      <c r="B98" t="s">
        <v>1163</v>
      </c>
      <c r="C98" t="s">
        <v>132</v>
      </c>
      <c r="D98" t="s">
        <v>1164</v>
      </c>
      <c r="E98" t="s">
        <v>1165</v>
      </c>
      <c r="F98" t="s">
        <v>864</v>
      </c>
      <c r="G98" t="s">
        <v>865</v>
      </c>
      <c r="H98" t="s">
        <v>866</v>
      </c>
      <c r="I98" t="s">
        <v>866</v>
      </c>
      <c r="J98" t="s">
        <v>866</v>
      </c>
      <c r="K98" t="s">
        <v>866</v>
      </c>
      <c r="L98" t="s">
        <v>866</v>
      </c>
      <c r="M98" t="s">
        <v>866</v>
      </c>
      <c r="N98" t="s">
        <v>1166</v>
      </c>
    </row>
    <row r="99" spans="1:14" x14ac:dyDescent="0.2">
      <c r="A99" t="s">
        <v>1167</v>
      </c>
      <c r="B99" t="s">
        <v>1168</v>
      </c>
      <c r="C99" t="s">
        <v>132</v>
      </c>
      <c r="D99" t="s">
        <v>955</v>
      </c>
      <c r="E99" t="s">
        <v>956</v>
      </c>
      <c r="F99" t="s">
        <v>864</v>
      </c>
      <c r="G99" t="s">
        <v>885</v>
      </c>
      <c r="H99" t="s">
        <v>866</v>
      </c>
      <c r="I99" t="s">
        <v>866</v>
      </c>
      <c r="J99" t="s">
        <v>866</v>
      </c>
      <c r="K99" t="s">
        <v>866</v>
      </c>
      <c r="L99" t="s">
        <v>866</v>
      </c>
      <c r="M99" t="s">
        <v>866</v>
      </c>
      <c r="N99" t="s">
        <v>957</v>
      </c>
    </row>
    <row r="100" spans="1:14" x14ac:dyDescent="0.2">
      <c r="A100" t="s">
        <v>1169</v>
      </c>
      <c r="B100" t="s">
        <v>1170</v>
      </c>
      <c r="C100" t="s">
        <v>135</v>
      </c>
      <c r="D100" t="s">
        <v>866</v>
      </c>
      <c r="E100" t="s">
        <v>866</v>
      </c>
      <c r="F100" t="s">
        <v>866</v>
      </c>
      <c r="G100" t="s">
        <v>874</v>
      </c>
      <c r="H100" t="s">
        <v>866</v>
      </c>
      <c r="I100" t="s">
        <v>866</v>
      </c>
      <c r="J100" t="s">
        <v>866</v>
      </c>
      <c r="K100" t="s">
        <v>866</v>
      </c>
      <c r="L100" t="s">
        <v>866</v>
      </c>
      <c r="M100" t="s">
        <v>866</v>
      </c>
      <c r="N100" t="s">
        <v>875</v>
      </c>
    </row>
    <row r="101" spans="1:14" x14ac:dyDescent="0.2">
      <c r="A101" t="s">
        <v>1171</v>
      </c>
      <c r="B101" t="s">
        <v>1172</v>
      </c>
      <c r="C101" t="s">
        <v>131</v>
      </c>
      <c r="D101" t="s">
        <v>968</v>
      </c>
      <c r="E101" t="s">
        <v>969</v>
      </c>
      <c r="F101" t="s">
        <v>864</v>
      </c>
      <c r="G101" t="s">
        <v>885</v>
      </c>
      <c r="H101" t="s">
        <v>866</v>
      </c>
      <c r="I101" t="s">
        <v>866</v>
      </c>
      <c r="J101" t="s">
        <v>866</v>
      </c>
      <c r="K101" t="s">
        <v>866</v>
      </c>
      <c r="L101" t="s">
        <v>866</v>
      </c>
      <c r="M101" t="s">
        <v>866</v>
      </c>
      <c r="N101" t="s">
        <v>970</v>
      </c>
    </row>
    <row r="102" spans="1:14" x14ac:dyDescent="0.2">
      <c r="A102" t="s">
        <v>1173</v>
      </c>
      <c r="B102" t="s">
        <v>1174</v>
      </c>
      <c r="C102" t="s">
        <v>135</v>
      </c>
      <c r="D102" t="s">
        <v>1175</v>
      </c>
      <c r="E102" t="s">
        <v>1176</v>
      </c>
      <c r="F102" t="s">
        <v>864</v>
      </c>
      <c r="G102" t="s">
        <v>937</v>
      </c>
      <c r="H102">
        <v>1141</v>
      </c>
      <c r="I102">
        <v>784</v>
      </c>
      <c r="J102">
        <v>262</v>
      </c>
      <c r="K102" t="s">
        <v>1177</v>
      </c>
      <c r="L102" t="s">
        <v>1178</v>
      </c>
      <c r="M102" t="s">
        <v>866</v>
      </c>
      <c r="N102" t="s">
        <v>1179</v>
      </c>
    </row>
    <row r="103" spans="1:14" x14ac:dyDescent="0.2">
      <c r="A103" t="s">
        <v>1180</v>
      </c>
      <c r="B103" t="s">
        <v>1181</v>
      </c>
      <c r="C103" t="s">
        <v>141</v>
      </c>
      <c r="D103" t="s">
        <v>1182</v>
      </c>
      <c r="E103" t="s">
        <v>1183</v>
      </c>
      <c r="F103" t="s">
        <v>864</v>
      </c>
      <c r="G103" t="s">
        <v>885</v>
      </c>
      <c r="H103" t="s">
        <v>866</v>
      </c>
      <c r="I103" t="s">
        <v>866</v>
      </c>
      <c r="J103" t="s">
        <v>866</v>
      </c>
      <c r="K103" t="s">
        <v>866</v>
      </c>
      <c r="L103" t="s">
        <v>866</v>
      </c>
      <c r="M103" t="s">
        <v>866</v>
      </c>
      <c r="N103" t="s">
        <v>1184</v>
      </c>
    </row>
    <row r="104" spans="1:14" x14ac:dyDescent="0.2">
      <c r="A104" t="s">
        <v>1185</v>
      </c>
      <c r="B104" t="s">
        <v>1186</v>
      </c>
      <c r="C104" t="s">
        <v>135</v>
      </c>
      <c r="D104" t="s">
        <v>1187</v>
      </c>
      <c r="E104" t="s">
        <v>1188</v>
      </c>
      <c r="F104" t="s">
        <v>864</v>
      </c>
      <c r="G104" t="s">
        <v>871</v>
      </c>
      <c r="H104" t="s">
        <v>866</v>
      </c>
      <c r="I104" t="s">
        <v>866</v>
      </c>
      <c r="J104" t="s">
        <v>866</v>
      </c>
      <c r="K104" t="s">
        <v>866</v>
      </c>
      <c r="L104" t="s">
        <v>866</v>
      </c>
      <c r="M104" t="s">
        <v>866</v>
      </c>
      <c r="N104" t="s">
        <v>1189</v>
      </c>
    </row>
    <row r="105" spans="1:14" x14ac:dyDescent="0.2">
      <c r="A105" t="s">
        <v>1190</v>
      </c>
      <c r="B105" t="s">
        <v>1191</v>
      </c>
      <c r="C105" t="s">
        <v>141</v>
      </c>
      <c r="D105" t="s">
        <v>1192</v>
      </c>
      <c r="E105" t="s">
        <v>1193</v>
      </c>
      <c r="F105" t="s">
        <v>864</v>
      </c>
      <c r="G105" t="s">
        <v>885</v>
      </c>
      <c r="H105" t="s">
        <v>866</v>
      </c>
      <c r="I105" t="s">
        <v>866</v>
      </c>
      <c r="J105" t="s">
        <v>866</v>
      </c>
      <c r="K105" t="s">
        <v>866</v>
      </c>
      <c r="L105" t="s">
        <v>866</v>
      </c>
      <c r="M105" t="s">
        <v>866</v>
      </c>
      <c r="N105" t="s">
        <v>1194</v>
      </c>
    </row>
    <row r="106" spans="1:14" x14ac:dyDescent="0.2">
      <c r="A106" t="s">
        <v>1195</v>
      </c>
      <c r="B106" t="s">
        <v>1196</v>
      </c>
      <c r="C106" t="s">
        <v>135</v>
      </c>
      <c r="D106" t="s">
        <v>1197</v>
      </c>
      <c r="E106" t="s">
        <v>1198</v>
      </c>
      <c r="F106" t="s">
        <v>864</v>
      </c>
      <c r="G106" t="s">
        <v>885</v>
      </c>
      <c r="H106" t="s">
        <v>866</v>
      </c>
      <c r="I106" t="s">
        <v>866</v>
      </c>
      <c r="J106" t="s">
        <v>866</v>
      </c>
      <c r="K106" t="s">
        <v>866</v>
      </c>
      <c r="L106" t="s">
        <v>866</v>
      </c>
      <c r="M106" t="s">
        <v>866</v>
      </c>
      <c r="N106" t="s">
        <v>1199</v>
      </c>
    </row>
    <row r="107" spans="1:14" x14ac:dyDescent="0.2">
      <c r="A107" t="s">
        <v>1200</v>
      </c>
      <c r="B107" t="s">
        <v>1201</v>
      </c>
      <c r="C107" t="s">
        <v>131</v>
      </c>
      <c r="D107" t="s">
        <v>1202</v>
      </c>
      <c r="E107" t="s">
        <v>1203</v>
      </c>
      <c r="F107" t="s">
        <v>864</v>
      </c>
      <c r="G107" t="s">
        <v>885</v>
      </c>
      <c r="H107" t="s">
        <v>866</v>
      </c>
      <c r="I107" t="s">
        <v>866</v>
      </c>
      <c r="J107" t="s">
        <v>866</v>
      </c>
      <c r="K107" t="s">
        <v>866</v>
      </c>
      <c r="L107" t="s">
        <v>866</v>
      </c>
      <c r="M107" t="s">
        <v>866</v>
      </c>
      <c r="N107" t="s">
        <v>1204</v>
      </c>
    </row>
    <row r="108" spans="1:14" x14ac:dyDescent="0.2">
      <c r="A108" t="s">
        <v>1205</v>
      </c>
      <c r="B108" t="s">
        <v>1206</v>
      </c>
      <c r="C108" t="s">
        <v>135</v>
      </c>
      <c r="D108" t="s">
        <v>1081</v>
      </c>
      <c r="E108" t="s">
        <v>1082</v>
      </c>
      <c r="F108" t="s">
        <v>864</v>
      </c>
      <c r="G108" t="s">
        <v>885</v>
      </c>
      <c r="H108" t="s">
        <v>866</v>
      </c>
      <c r="I108" t="s">
        <v>866</v>
      </c>
      <c r="J108" t="s">
        <v>866</v>
      </c>
      <c r="K108" t="s">
        <v>866</v>
      </c>
      <c r="L108" t="s">
        <v>866</v>
      </c>
      <c r="M108" t="s">
        <v>866</v>
      </c>
      <c r="N108" t="s">
        <v>1083</v>
      </c>
    </row>
    <row r="109" spans="1:14" x14ac:dyDescent="0.2">
      <c r="A109" t="s">
        <v>1207</v>
      </c>
      <c r="B109" t="s">
        <v>1208</v>
      </c>
      <c r="C109" t="s">
        <v>132</v>
      </c>
      <c r="D109" t="s">
        <v>1209</v>
      </c>
      <c r="E109" t="s">
        <v>1210</v>
      </c>
      <c r="F109" t="s">
        <v>864</v>
      </c>
      <c r="G109" t="s">
        <v>865</v>
      </c>
      <c r="H109" t="s">
        <v>866</v>
      </c>
      <c r="I109" t="s">
        <v>866</v>
      </c>
      <c r="J109" t="s">
        <v>866</v>
      </c>
      <c r="K109" t="s">
        <v>866</v>
      </c>
      <c r="L109" t="s">
        <v>866</v>
      </c>
      <c r="M109" t="s">
        <v>866</v>
      </c>
      <c r="N109" t="s">
        <v>1211</v>
      </c>
    </row>
    <row r="110" spans="1:14" x14ac:dyDescent="0.2">
      <c r="A110" t="s">
        <v>1212</v>
      </c>
      <c r="B110" t="s">
        <v>1213</v>
      </c>
      <c r="C110" t="s">
        <v>131</v>
      </c>
      <c r="D110" t="s">
        <v>978</v>
      </c>
      <c r="E110" t="s">
        <v>979</v>
      </c>
      <c r="F110" t="s">
        <v>864</v>
      </c>
      <c r="G110" t="s">
        <v>1214</v>
      </c>
      <c r="H110">
        <v>991</v>
      </c>
      <c r="I110">
        <v>861</v>
      </c>
      <c r="J110">
        <v>287</v>
      </c>
      <c r="K110" t="s">
        <v>1215</v>
      </c>
      <c r="L110" t="s">
        <v>1216</v>
      </c>
      <c r="M110" t="s">
        <v>866</v>
      </c>
      <c r="N110" t="s">
        <v>1217</v>
      </c>
    </row>
    <row r="111" spans="1:14" x14ac:dyDescent="0.2">
      <c r="A111" t="s">
        <v>1218</v>
      </c>
      <c r="B111" t="s">
        <v>1219</v>
      </c>
      <c r="C111" t="s">
        <v>131</v>
      </c>
      <c r="D111" t="s">
        <v>1036</v>
      </c>
      <c r="E111" t="s">
        <v>1037</v>
      </c>
      <c r="F111" t="s">
        <v>864</v>
      </c>
      <c r="G111" t="s">
        <v>885</v>
      </c>
      <c r="H111" t="s">
        <v>866</v>
      </c>
      <c r="I111" t="s">
        <v>866</v>
      </c>
      <c r="J111" t="s">
        <v>866</v>
      </c>
      <c r="K111" t="s">
        <v>866</v>
      </c>
      <c r="L111" t="s">
        <v>866</v>
      </c>
      <c r="M111" t="s">
        <v>866</v>
      </c>
      <c r="N111" t="s">
        <v>1038</v>
      </c>
    </row>
    <row r="112" spans="1:14" x14ac:dyDescent="0.2">
      <c r="A112" t="s">
        <v>1220</v>
      </c>
      <c r="B112" t="s">
        <v>1221</v>
      </c>
      <c r="C112" t="s">
        <v>131</v>
      </c>
      <c r="D112" t="s">
        <v>866</v>
      </c>
      <c r="E112" t="s">
        <v>866</v>
      </c>
      <c r="F112" t="s">
        <v>866</v>
      </c>
      <c r="G112" t="s">
        <v>874</v>
      </c>
      <c r="H112" t="s">
        <v>866</v>
      </c>
      <c r="I112" t="s">
        <v>866</v>
      </c>
      <c r="J112" t="s">
        <v>866</v>
      </c>
      <c r="K112" t="s">
        <v>866</v>
      </c>
      <c r="L112" t="s">
        <v>866</v>
      </c>
      <c r="M112" t="s">
        <v>866</v>
      </c>
      <c r="N112" t="s">
        <v>875</v>
      </c>
    </row>
    <row r="113" spans="1:14" x14ac:dyDescent="0.2">
      <c r="A113" t="s">
        <v>1222</v>
      </c>
      <c r="B113" t="s">
        <v>1223</v>
      </c>
      <c r="C113" t="s">
        <v>141</v>
      </c>
      <c r="D113" t="s">
        <v>1224</v>
      </c>
      <c r="E113" t="s">
        <v>1225</v>
      </c>
      <c r="F113" t="s">
        <v>864</v>
      </c>
      <c r="G113" t="s">
        <v>885</v>
      </c>
      <c r="H113" t="s">
        <v>866</v>
      </c>
      <c r="I113" t="s">
        <v>866</v>
      </c>
      <c r="J113" t="s">
        <v>866</v>
      </c>
      <c r="K113" t="s">
        <v>866</v>
      </c>
      <c r="L113" t="s">
        <v>866</v>
      </c>
      <c r="M113" t="s">
        <v>866</v>
      </c>
      <c r="N113" t="s">
        <v>1226</v>
      </c>
    </row>
    <row r="114" spans="1:14" x14ac:dyDescent="0.2">
      <c r="A114" t="s">
        <v>1227</v>
      </c>
      <c r="B114" t="s">
        <v>1228</v>
      </c>
      <c r="C114" t="s">
        <v>131</v>
      </c>
      <c r="D114" t="s">
        <v>955</v>
      </c>
      <c r="E114" t="s">
        <v>956</v>
      </c>
      <c r="F114" t="s">
        <v>864</v>
      </c>
      <c r="G114" t="s">
        <v>885</v>
      </c>
      <c r="H114" t="s">
        <v>866</v>
      </c>
      <c r="I114" t="s">
        <v>866</v>
      </c>
      <c r="J114" t="s">
        <v>866</v>
      </c>
      <c r="K114" t="s">
        <v>866</v>
      </c>
      <c r="L114" t="s">
        <v>866</v>
      </c>
      <c r="M114" t="s">
        <v>866</v>
      </c>
      <c r="N114" t="s">
        <v>957</v>
      </c>
    </row>
    <row r="115" spans="1:14" x14ac:dyDescent="0.2">
      <c r="A115" t="s">
        <v>1229</v>
      </c>
      <c r="B115" t="s">
        <v>1230</v>
      </c>
      <c r="C115" t="s">
        <v>131</v>
      </c>
      <c r="D115" t="s">
        <v>1231</v>
      </c>
      <c r="E115" t="s">
        <v>1232</v>
      </c>
      <c r="F115" t="s">
        <v>864</v>
      </c>
      <c r="G115" t="s">
        <v>865</v>
      </c>
      <c r="H115" t="s">
        <v>866</v>
      </c>
      <c r="I115" t="s">
        <v>866</v>
      </c>
      <c r="J115" t="s">
        <v>866</v>
      </c>
      <c r="K115" t="s">
        <v>866</v>
      </c>
      <c r="L115" t="s">
        <v>866</v>
      </c>
      <c r="M115" t="s">
        <v>866</v>
      </c>
      <c r="N115" t="s">
        <v>1233</v>
      </c>
    </row>
    <row r="116" spans="1:14" x14ac:dyDescent="0.2">
      <c r="A116" t="s">
        <v>1234</v>
      </c>
      <c r="B116" t="s">
        <v>1235</v>
      </c>
      <c r="C116" t="s">
        <v>132</v>
      </c>
      <c r="D116" t="s">
        <v>1236</v>
      </c>
      <c r="E116" t="s">
        <v>1237</v>
      </c>
      <c r="F116" t="s">
        <v>864</v>
      </c>
      <c r="G116" t="s">
        <v>885</v>
      </c>
      <c r="H116" t="s">
        <v>866</v>
      </c>
      <c r="I116" t="s">
        <v>866</v>
      </c>
      <c r="J116" t="s">
        <v>866</v>
      </c>
      <c r="K116" t="s">
        <v>866</v>
      </c>
      <c r="L116" t="s">
        <v>866</v>
      </c>
      <c r="M116" t="s">
        <v>866</v>
      </c>
      <c r="N116" t="s">
        <v>1238</v>
      </c>
    </row>
    <row r="117" spans="1:14" x14ac:dyDescent="0.2">
      <c r="A117" t="s">
        <v>1239</v>
      </c>
      <c r="B117" t="s">
        <v>1240</v>
      </c>
      <c r="C117" t="s">
        <v>132</v>
      </c>
      <c r="D117" t="s">
        <v>866</v>
      </c>
      <c r="E117" t="s">
        <v>866</v>
      </c>
      <c r="F117" t="s">
        <v>866</v>
      </c>
      <c r="G117" t="s">
        <v>874</v>
      </c>
      <c r="H117" t="s">
        <v>866</v>
      </c>
      <c r="I117" t="s">
        <v>866</v>
      </c>
      <c r="J117" t="s">
        <v>866</v>
      </c>
      <c r="K117" t="s">
        <v>866</v>
      </c>
      <c r="L117" t="s">
        <v>866</v>
      </c>
      <c r="M117" t="s">
        <v>866</v>
      </c>
      <c r="N117" t="s">
        <v>875</v>
      </c>
    </row>
    <row r="118" spans="1:14" x14ac:dyDescent="0.2">
      <c r="A118" t="s">
        <v>1241</v>
      </c>
      <c r="B118" t="s">
        <v>1242</v>
      </c>
      <c r="C118" t="s">
        <v>132</v>
      </c>
      <c r="D118" t="s">
        <v>1243</v>
      </c>
      <c r="E118" t="s">
        <v>1244</v>
      </c>
      <c r="F118" t="s">
        <v>864</v>
      </c>
      <c r="G118" t="s">
        <v>946</v>
      </c>
      <c r="H118">
        <v>1080</v>
      </c>
      <c r="I118" t="s">
        <v>866</v>
      </c>
      <c r="J118" t="s">
        <v>866</v>
      </c>
      <c r="K118" t="s">
        <v>866</v>
      </c>
      <c r="L118" t="s">
        <v>866</v>
      </c>
      <c r="M118" t="s">
        <v>866</v>
      </c>
      <c r="N118" t="s">
        <v>1245</v>
      </c>
    </row>
    <row r="119" spans="1:14" x14ac:dyDescent="0.2">
      <c r="A119" t="s">
        <v>1246</v>
      </c>
      <c r="B119" t="s">
        <v>1247</v>
      </c>
      <c r="C119" t="s">
        <v>135</v>
      </c>
      <c r="D119" t="s">
        <v>1248</v>
      </c>
      <c r="E119" t="s">
        <v>1249</v>
      </c>
      <c r="F119" t="s">
        <v>864</v>
      </c>
      <c r="G119" t="s">
        <v>885</v>
      </c>
      <c r="H119" t="s">
        <v>866</v>
      </c>
      <c r="I119" t="s">
        <v>866</v>
      </c>
      <c r="J119" t="s">
        <v>866</v>
      </c>
      <c r="K119" t="s">
        <v>866</v>
      </c>
      <c r="L119" t="s">
        <v>866</v>
      </c>
      <c r="M119" t="s">
        <v>866</v>
      </c>
      <c r="N119" t="s">
        <v>1250</v>
      </c>
    </row>
    <row r="120" spans="1:14" x14ac:dyDescent="0.2">
      <c r="A120" t="s">
        <v>1251</v>
      </c>
      <c r="B120" t="s">
        <v>1252</v>
      </c>
      <c r="C120" t="s">
        <v>141</v>
      </c>
      <c r="D120" t="s">
        <v>866</v>
      </c>
      <c r="E120" t="s">
        <v>866</v>
      </c>
      <c r="F120" t="s">
        <v>866</v>
      </c>
      <c r="G120" t="s">
        <v>874</v>
      </c>
      <c r="H120" t="s">
        <v>866</v>
      </c>
      <c r="I120" t="s">
        <v>866</v>
      </c>
      <c r="J120" t="s">
        <v>866</v>
      </c>
      <c r="K120" t="s">
        <v>866</v>
      </c>
      <c r="L120" t="s">
        <v>866</v>
      </c>
      <c r="M120" t="s">
        <v>866</v>
      </c>
      <c r="N120" t="s">
        <v>875</v>
      </c>
    </row>
    <row r="121" spans="1:14" x14ac:dyDescent="0.2">
      <c r="A121" t="s">
        <v>1253</v>
      </c>
      <c r="B121" t="s">
        <v>1254</v>
      </c>
      <c r="C121" t="s">
        <v>135</v>
      </c>
      <c r="D121" t="s">
        <v>1255</v>
      </c>
      <c r="E121" t="s">
        <v>1256</v>
      </c>
      <c r="F121" t="s">
        <v>864</v>
      </c>
      <c r="G121" t="s">
        <v>871</v>
      </c>
      <c r="H121" t="s">
        <v>866</v>
      </c>
      <c r="I121" t="s">
        <v>866</v>
      </c>
      <c r="J121" t="s">
        <v>866</v>
      </c>
      <c r="K121" t="s">
        <v>866</v>
      </c>
      <c r="L121" t="s">
        <v>866</v>
      </c>
      <c r="M121" t="s">
        <v>866</v>
      </c>
      <c r="N121" t="s">
        <v>1257</v>
      </c>
    </row>
    <row r="122" spans="1:14" x14ac:dyDescent="0.2">
      <c r="A122" t="s">
        <v>1258</v>
      </c>
      <c r="B122" t="s">
        <v>1259</v>
      </c>
      <c r="C122" t="s">
        <v>132</v>
      </c>
      <c r="D122" t="s">
        <v>955</v>
      </c>
      <c r="E122" t="s">
        <v>956</v>
      </c>
      <c r="F122" t="s">
        <v>864</v>
      </c>
      <c r="G122" t="s">
        <v>885</v>
      </c>
      <c r="H122" t="s">
        <v>866</v>
      </c>
      <c r="I122" t="s">
        <v>866</v>
      </c>
      <c r="J122" t="s">
        <v>866</v>
      </c>
      <c r="K122" t="s">
        <v>866</v>
      </c>
      <c r="L122" t="s">
        <v>866</v>
      </c>
      <c r="M122" t="s">
        <v>866</v>
      </c>
      <c r="N122" t="s">
        <v>957</v>
      </c>
    </row>
    <row r="123" spans="1:14" x14ac:dyDescent="0.2">
      <c r="A123" t="s">
        <v>1260</v>
      </c>
      <c r="B123" t="s">
        <v>1261</v>
      </c>
      <c r="C123" t="s">
        <v>131</v>
      </c>
      <c r="D123" t="s">
        <v>866</v>
      </c>
      <c r="E123" t="s">
        <v>866</v>
      </c>
      <c r="F123" t="s">
        <v>866</v>
      </c>
      <c r="G123" t="s">
        <v>874</v>
      </c>
      <c r="H123" t="s">
        <v>866</v>
      </c>
      <c r="I123" t="s">
        <v>866</v>
      </c>
      <c r="J123" t="s">
        <v>866</v>
      </c>
      <c r="K123" t="s">
        <v>866</v>
      </c>
      <c r="L123" t="s">
        <v>866</v>
      </c>
      <c r="M123" t="s">
        <v>866</v>
      </c>
      <c r="N123" t="s">
        <v>875</v>
      </c>
    </row>
    <row r="124" spans="1:14" x14ac:dyDescent="0.2">
      <c r="A124" t="s">
        <v>1262</v>
      </c>
      <c r="B124" t="s">
        <v>1263</v>
      </c>
      <c r="C124" t="s">
        <v>131</v>
      </c>
      <c r="D124" t="s">
        <v>866</v>
      </c>
      <c r="E124" t="s">
        <v>866</v>
      </c>
      <c r="F124" t="s">
        <v>866</v>
      </c>
      <c r="G124" t="s">
        <v>874</v>
      </c>
      <c r="H124" t="s">
        <v>866</v>
      </c>
      <c r="I124" t="s">
        <v>866</v>
      </c>
      <c r="J124" t="s">
        <v>866</v>
      </c>
      <c r="K124" t="s">
        <v>866</v>
      </c>
      <c r="L124" t="s">
        <v>866</v>
      </c>
      <c r="M124" t="s">
        <v>866</v>
      </c>
      <c r="N124" t="s">
        <v>875</v>
      </c>
    </row>
    <row r="125" spans="1:14" x14ac:dyDescent="0.2">
      <c r="A125" t="s">
        <v>1264</v>
      </c>
      <c r="B125" t="s">
        <v>1265</v>
      </c>
      <c r="C125" t="s">
        <v>135</v>
      </c>
      <c r="D125" t="s">
        <v>1266</v>
      </c>
      <c r="E125" t="s">
        <v>1267</v>
      </c>
      <c r="F125" t="s">
        <v>864</v>
      </c>
      <c r="G125" t="s">
        <v>885</v>
      </c>
      <c r="H125" t="s">
        <v>866</v>
      </c>
      <c r="I125" t="s">
        <v>866</v>
      </c>
      <c r="J125" t="s">
        <v>866</v>
      </c>
      <c r="K125" t="s">
        <v>866</v>
      </c>
      <c r="L125" t="s">
        <v>866</v>
      </c>
      <c r="M125" t="s">
        <v>866</v>
      </c>
      <c r="N125" t="s">
        <v>1268</v>
      </c>
    </row>
    <row r="126" spans="1:14" x14ac:dyDescent="0.2">
      <c r="A126" t="s">
        <v>1269</v>
      </c>
      <c r="B126" t="s">
        <v>1270</v>
      </c>
      <c r="C126" t="s">
        <v>131</v>
      </c>
      <c r="D126" t="s">
        <v>1138</v>
      </c>
      <c r="E126" t="s">
        <v>1139</v>
      </c>
      <c r="F126" t="s">
        <v>864</v>
      </c>
      <c r="G126" t="s">
        <v>885</v>
      </c>
      <c r="H126" t="s">
        <v>866</v>
      </c>
      <c r="I126" t="s">
        <v>866</v>
      </c>
      <c r="J126" t="s">
        <v>866</v>
      </c>
      <c r="K126" t="s">
        <v>866</v>
      </c>
      <c r="L126" t="s">
        <v>866</v>
      </c>
      <c r="M126" t="s">
        <v>866</v>
      </c>
      <c r="N126" t="s">
        <v>1271</v>
      </c>
    </row>
    <row r="127" spans="1:14" x14ac:dyDescent="0.2">
      <c r="A127" t="s">
        <v>1272</v>
      </c>
      <c r="B127" t="s">
        <v>1273</v>
      </c>
      <c r="C127" t="s">
        <v>132</v>
      </c>
      <c r="D127" t="s">
        <v>1274</v>
      </c>
      <c r="E127" t="s">
        <v>1275</v>
      </c>
      <c r="F127" t="s">
        <v>864</v>
      </c>
      <c r="G127" t="s">
        <v>937</v>
      </c>
      <c r="H127">
        <v>679</v>
      </c>
      <c r="I127">
        <v>493</v>
      </c>
      <c r="J127">
        <v>165</v>
      </c>
      <c r="K127" t="s">
        <v>1276</v>
      </c>
      <c r="L127" t="s">
        <v>1277</v>
      </c>
      <c r="M127" t="s">
        <v>866</v>
      </c>
      <c r="N127" t="s">
        <v>1278</v>
      </c>
    </row>
    <row r="128" spans="1:14" x14ac:dyDescent="0.2">
      <c r="A128" t="s">
        <v>1279</v>
      </c>
      <c r="B128" t="s">
        <v>1280</v>
      </c>
      <c r="C128" t="s">
        <v>135</v>
      </c>
      <c r="D128" t="s">
        <v>1036</v>
      </c>
      <c r="E128" t="s">
        <v>1037</v>
      </c>
      <c r="F128" t="s">
        <v>864</v>
      </c>
      <c r="G128" t="s">
        <v>937</v>
      </c>
      <c r="H128">
        <v>5155</v>
      </c>
      <c r="I128">
        <v>4760</v>
      </c>
      <c r="J128">
        <v>1587</v>
      </c>
      <c r="K128" t="s">
        <v>1281</v>
      </c>
      <c r="L128" t="s">
        <v>1282</v>
      </c>
      <c r="M128" t="s">
        <v>866</v>
      </c>
      <c r="N128" t="s">
        <v>1283</v>
      </c>
    </row>
    <row r="129" spans="1:15" x14ac:dyDescent="0.2">
      <c r="A129" t="s">
        <v>1284</v>
      </c>
      <c r="B129" t="s">
        <v>1285</v>
      </c>
      <c r="C129" t="s">
        <v>132</v>
      </c>
      <c r="D129" t="s">
        <v>1286</v>
      </c>
      <c r="E129" t="s">
        <v>1287</v>
      </c>
      <c r="F129" t="s">
        <v>864</v>
      </c>
      <c r="G129" t="s">
        <v>865</v>
      </c>
      <c r="H129" t="s">
        <v>866</v>
      </c>
      <c r="I129" t="s">
        <v>866</v>
      </c>
      <c r="J129" t="s">
        <v>866</v>
      </c>
      <c r="K129" t="s">
        <v>866</v>
      </c>
      <c r="L129" t="s">
        <v>866</v>
      </c>
      <c r="M129" t="s">
        <v>866</v>
      </c>
      <c r="N129" t="s">
        <v>1288</v>
      </c>
    </row>
    <row r="130" spans="1:15" x14ac:dyDescent="0.2">
      <c r="A130" t="s">
        <v>1289</v>
      </c>
      <c r="B130" t="s">
        <v>1290</v>
      </c>
      <c r="C130" t="s">
        <v>132</v>
      </c>
      <c r="D130" t="s">
        <v>866</v>
      </c>
      <c r="E130" t="s">
        <v>866</v>
      </c>
      <c r="F130" t="s">
        <v>866</v>
      </c>
      <c r="G130" t="s">
        <v>874</v>
      </c>
      <c r="H130" t="s">
        <v>866</v>
      </c>
      <c r="I130" t="s">
        <v>866</v>
      </c>
      <c r="J130" t="s">
        <v>866</v>
      </c>
      <c r="K130" t="s">
        <v>866</v>
      </c>
      <c r="L130" t="s">
        <v>866</v>
      </c>
      <c r="M130" t="s">
        <v>866</v>
      </c>
      <c r="N130" t="s">
        <v>875</v>
      </c>
    </row>
    <row r="131" spans="1:15" x14ac:dyDescent="0.2">
      <c r="A131" t="s">
        <v>1291</v>
      </c>
      <c r="B131" t="s">
        <v>1292</v>
      </c>
      <c r="C131" t="s">
        <v>132</v>
      </c>
      <c r="D131" t="s">
        <v>1293</v>
      </c>
      <c r="E131" t="s">
        <v>1294</v>
      </c>
      <c r="F131" t="s">
        <v>864</v>
      </c>
      <c r="G131" t="s">
        <v>885</v>
      </c>
      <c r="H131" t="s">
        <v>866</v>
      </c>
      <c r="I131" t="s">
        <v>866</v>
      </c>
      <c r="J131" t="s">
        <v>866</v>
      </c>
      <c r="K131" t="s">
        <v>866</v>
      </c>
      <c r="L131" t="s">
        <v>866</v>
      </c>
      <c r="M131" t="s">
        <v>866</v>
      </c>
      <c r="N131" t="s">
        <v>1295</v>
      </c>
    </row>
    <row r="132" spans="1:15" x14ac:dyDescent="0.2">
      <c r="A132" t="s">
        <v>1296</v>
      </c>
      <c r="B132" t="s">
        <v>1297</v>
      </c>
      <c r="C132" t="s">
        <v>132</v>
      </c>
      <c r="D132" t="s">
        <v>1005</v>
      </c>
      <c r="E132" t="s">
        <v>1006</v>
      </c>
      <c r="F132" t="s">
        <v>864</v>
      </c>
      <c r="G132" t="s">
        <v>885</v>
      </c>
      <c r="H132" t="s">
        <v>866</v>
      </c>
      <c r="I132" t="s">
        <v>866</v>
      </c>
      <c r="J132" t="s">
        <v>866</v>
      </c>
      <c r="K132" t="s">
        <v>866</v>
      </c>
      <c r="L132" t="s">
        <v>866</v>
      </c>
      <c r="M132" t="s">
        <v>866</v>
      </c>
      <c r="N132" t="s">
        <v>1298</v>
      </c>
    </row>
    <row r="133" spans="1:15" x14ac:dyDescent="0.2">
      <c r="A133" t="s">
        <v>1299</v>
      </c>
      <c r="B133" t="s">
        <v>1300</v>
      </c>
      <c r="C133" t="s">
        <v>135</v>
      </c>
      <c r="D133" t="s">
        <v>1301</v>
      </c>
      <c r="E133" t="s">
        <v>1302</v>
      </c>
      <c r="F133" t="s">
        <v>864</v>
      </c>
      <c r="G133" t="s">
        <v>946</v>
      </c>
      <c r="H133">
        <v>5036</v>
      </c>
      <c r="I133" t="s">
        <v>866</v>
      </c>
      <c r="J133" t="s">
        <v>866</v>
      </c>
      <c r="K133" t="s">
        <v>866</v>
      </c>
      <c r="L133" t="s">
        <v>866</v>
      </c>
      <c r="M133" t="s">
        <v>866</v>
      </c>
      <c r="N133" t="s">
        <v>1303</v>
      </c>
    </row>
    <row r="134" spans="1:15" x14ac:dyDescent="0.2">
      <c r="A134" t="s">
        <v>1304</v>
      </c>
      <c r="B134" t="s">
        <v>1305</v>
      </c>
      <c r="C134" t="s">
        <v>131</v>
      </c>
      <c r="D134" t="s">
        <v>1306</v>
      </c>
      <c r="E134" t="s">
        <v>1307</v>
      </c>
      <c r="F134" t="s">
        <v>864</v>
      </c>
      <c r="G134" t="s">
        <v>885</v>
      </c>
      <c r="H134" t="s">
        <v>866</v>
      </c>
      <c r="I134" t="s">
        <v>866</v>
      </c>
      <c r="J134" t="s">
        <v>866</v>
      </c>
      <c r="K134" t="s">
        <v>866</v>
      </c>
      <c r="L134" t="s">
        <v>866</v>
      </c>
      <c r="M134" t="s">
        <v>866</v>
      </c>
      <c r="N134" t="s">
        <v>1308</v>
      </c>
    </row>
    <row r="135" spans="1:15" x14ac:dyDescent="0.2">
      <c r="A135" t="s">
        <v>1309</v>
      </c>
      <c r="B135" t="s">
        <v>1310</v>
      </c>
      <c r="C135" t="s">
        <v>131</v>
      </c>
      <c r="D135" t="s">
        <v>866</v>
      </c>
      <c r="E135" t="s">
        <v>866</v>
      </c>
      <c r="F135" t="s">
        <v>866</v>
      </c>
      <c r="G135" t="s">
        <v>874</v>
      </c>
      <c r="H135" t="s">
        <v>866</v>
      </c>
      <c r="I135" t="s">
        <v>866</v>
      </c>
      <c r="J135" t="s">
        <v>866</v>
      </c>
      <c r="K135" t="s">
        <v>866</v>
      </c>
      <c r="L135" t="s">
        <v>866</v>
      </c>
      <c r="M135" t="s">
        <v>866</v>
      </c>
      <c r="N135" t="s">
        <v>875</v>
      </c>
    </row>
    <row r="136" spans="1:15" x14ac:dyDescent="0.2">
      <c r="A136" t="s">
        <v>1311</v>
      </c>
      <c r="B136" t="s">
        <v>1312</v>
      </c>
      <c r="C136" t="s">
        <v>135</v>
      </c>
      <c r="D136" t="s">
        <v>955</v>
      </c>
      <c r="E136" t="s">
        <v>956</v>
      </c>
      <c r="F136" t="s">
        <v>864</v>
      </c>
      <c r="G136" t="s">
        <v>885</v>
      </c>
      <c r="H136" t="s">
        <v>866</v>
      </c>
      <c r="I136" t="s">
        <v>866</v>
      </c>
      <c r="J136" t="s">
        <v>866</v>
      </c>
      <c r="K136" t="s">
        <v>866</v>
      </c>
      <c r="L136" t="s">
        <v>866</v>
      </c>
      <c r="M136" t="s">
        <v>866</v>
      </c>
      <c r="N136" t="s">
        <v>957</v>
      </c>
    </row>
    <row r="137" spans="1:15" x14ac:dyDescent="0.2">
      <c r="A137" t="s">
        <v>1313</v>
      </c>
      <c r="B137" t="s">
        <v>1314</v>
      </c>
      <c r="C137" t="s">
        <v>132</v>
      </c>
      <c r="D137" t="s">
        <v>1315</v>
      </c>
      <c r="E137" t="s">
        <v>1316</v>
      </c>
      <c r="F137" t="s">
        <v>864</v>
      </c>
      <c r="G137" t="s">
        <v>885</v>
      </c>
      <c r="H137" t="s">
        <v>866</v>
      </c>
      <c r="I137" t="s">
        <v>866</v>
      </c>
      <c r="J137" t="s">
        <v>866</v>
      </c>
      <c r="K137" t="s">
        <v>866</v>
      </c>
      <c r="L137" t="s">
        <v>866</v>
      </c>
      <c r="M137" t="s">
        <v>866</v>
      </c>
      <c r="N137" t="s">
        <v>1317</v>
      </c>
    </row>
    <row r="138" spans="1:15" x14ac:dyDescent="0.2">
      <c r="A138" t="s">
        <v>1318</v>
      </c>
      <c r="B138" t="s">
        <v>1319</v>
      </c>
      <c r="C138" t="s">
        <v>135</v>
      </c>
      <c r="D138" t="s">
        <v>1320</v>
      </c>
      <c r="E138" t="s">
        <v>1321</v>
      </c>
      <c r="F138" t="s">
        <v>864</v>
      </c>
      <c r="G138" t="s">
        <v>885</v>
      </c>
      <c r="H138" t="s">
        <v>927</v>
      </c>
      <c r="I138" t="s">
        <v>866</v>
      </c>
      <c r="J138" t="s">
        <v>866</v>
      </c>
      <c r="K138" t="s">
        <v>866</v>
      </c>
      <c r="L138" t="s">
        <v>866</v>
      </c>
      <c r="M138" t="s">
        <v>866</v>
      </c>
      <c r="N138" t="s">
        <v>866</v>
      </c>
      <c r="O138" t="s">
        <v>1322</v>
      </c>
    </row>
    <row r="139" spans="1:15" x14ac:dyDescent="0.2">
      <c r="A139" t="s">
        <v>1323</v>
      </c>
      <c r="B139" t="s">
        <v>1324</v>
      </c>
      <c r="C139" t="s">
        <v>135</v>
      </c>
      <c r="D139" t="s">
        <v>1325</v>
      </c>
      <c r="E139" t="s">
        <v>1326</v>
      </c>
      <c r="F139" t="s">
        <v>864</v>
      </c>
      <c r="G139" t="s">
        <v>885</v>
      </c>
      <c r="H139" t="s">
        <v>866</v>
      </c>
      <c r="I139" t="s">
        <v>866</v>
      </c>
      <c r="J139" t="s">
        <v>866</v>
      </c>
      <c r="K139" t="s">
        <v>866</v>
      </c>
      <c r="L139" t="s">
        <v>866</v>
      </c>
      <c r="M139" t="s">
        <v>866</v>
      </c>
      <c r="N139" t="s">
        <v>1327</v>
      </c>
    </row>
    <row r="140" spans="1:15" x14ac:dyDescent="0.2">
      <c r="A140" t="s">
        <v>1328</v>
      </c>
      <c r="B140" t="s">
        <v>1329</v>
      </c>
      <c r="C140" t="s">
        <v>131</v>
      </c>
      <c r="D140" t="s">
        <v>1036</v>
      </c>
      <c r="E140" t="s">
        <v>1037</v>
      </c>
      <c r="F140" t="s">
        <v>864</v>
      </c>
      <c r="G140" t="s">
        <v>885</v>
      </c>
      <c r="H140" t="s">
        <v>866</v>
      </c>
      <c r="I140" t="s">
        <v>866</v>
      </c>
      <c r="J140" t="s">
        <v>866</v>
      </c>
      <c r="K140" t="s">
        <v>866</v>
      </c>
      <c r="L140" t="s">
        <v>866</v>
      </c>
      <c r="M140" t="s">
        <v>866</v>
      </c>
      <c r="N140" t="s">
        <v>1038</v>
      </c>
    </row>
    <row r="141" spans="1:15" x14ac:dyDescent="0.2">
      <c r="A141" t="s">
        <v>1330</v>
      </c>
      <c r="B141" t="s">
        <v>1331</v>
      </c>
      <c r="C141" t="s">
        <v>132</v>
      </c>
      <c r="D141" t="s">
        <v>1332</v>
      </c>
      <c r="E141" t="s">
        <v>1333</v>
      </c>
      <c r="F141" t="s">
        <v>864</v>
      </c>
      <c r="G141" t="s">
        <v>871</v>
      </c>
      <c r="H141" t="s">
        <v>866</v>
      </c>
      <c r="I141" t="s">
        <v>866</v>
      </c>
      <c r="J141" t="s">
        <v>866</v>
      </c>
      <c r="K141" t="s">
        <v>866</v>
      </c>
      <c r="L141" t="s">
        <v>866</v>
      </c>
      <c r="M141" t="s">
        <v>866</v>
      </c>
      <c r="N141" t="s">
        <v>1334</v>
      </c>
    </row>
    <row r="142" spans="1:15" x14ac:dyDescent="0.2">
      <c r="A142" t="s">
        <v>1335</v>
      </c>
      <c r="B142" t="s">
        <v>1336</v>
      </c>
      <c r="C142" t="s">
        <v>131</v>
      </c>
      <c r="D142" t="s">
        <v>1182</v>
      </c>
      <c r="E142" t="s">
        <v>1183</v>
      </c>
      <c r="F142" t="s">
        <v>864</v>
      </c>
      <c r="G142" t="s">
        <v>865</v>
      </c>
      <c r="H142" t="s">
        <v>866</v>
      </c>
      <c r="I142" t="s">
        <v>866</v>
      </c>
      <c r="J142" t="s">
        <v>866</v>
      </c>
      <c r="K142" t="s">
        <v>866</v>
      </c>
      <c r="L142" t="s">
        <v>866</v>
      </c>
      <c r="M142" t="s">
        <v>866</v>
      </c>
      <c r="N142" t="s">
        <v>1337</v>
      </c>
    </row>
    <row r="143" spans="1:15" x14ac:dyDescent="0.2">
      <c r="A143" t="s">
        <v>1338</v>
      </c>
      <c r="B143" t="s">
        <v>1339</v>
      </c>
      <c r="C143" t="s">
        <v>141</v>
      </c>
      <c r="D143" t="s">
        <v>1340</v>
      </c>
      <c r="E143" t="s">
        <v>1341</v>
      </c>
      <c r="F143" t="s">
        <v>864</v>
      </c>
      <c r="G143" t="s">
        <v>885</v>
      </c>
      <c r="H143" t="s">
        <v>866</v>
      </c>
      <c r="I143" t="s">
        <v>866</v>
      </c>
      <c r="J143" t="s">
        <v>866</v>
      </c>
      <c r="K143" t="s">
        <v>866</v>
      </c>
      <c r="L143" t="s">
        <v>866</v>
      </c>
      <c r="M143" t="s">
        <v>866</v>
      </c>
      <c r="N143" t="s">
        <v>1342</v>
      </c>
    </row>
    <row r="144" spans="1:15" x14ac:dyDescent="0.2">
      <c r="A144" t="s">
        <v>1343</v>
      </c>
      <c r="B144" t="s">
        <v>1344</v>
      </c>
      <c r="C144" t="s">
        <v>131</v>
      </c>
      <c r="D144" t="s">
        <v>1345</v>
      </c>
      <c r="E144" t="s">
        <v>1346</v>
      </c>
      <c r="F144" t="s">
        <v>864</v>
      </c>
      <c r="G144" t="s">
        <v>937</v>
      </c>
      <c r="H144">
        <v>610</v>
      </c>
      <c r="I144">
        <v>332</v>
      </c>
      <c r="J144">
        <v>111</v>
      </c>
      <c r="K144" t="s">
        <v>1007</v>
      </c>
      <c r="L144" t="s">
        <v>1347</v>
      </c>
      <c r="M144" t="s">
        <v>866</v>
      </c>
      <c r="N144" t="s">
        <v>1348</v>
      </c>
    </row>
    <row r="145" spans="1:15" x14ac:dyDescent="0.2">
      <c r="A145" t="s">
        <v>1349</v>
      </c>
      <c r="B145" t="s">
        <v>1350</v>
      </c>
      <c r="C145" t="s">
        <v>132</v>
      </c>
      <c r="D145" t="s">
        <v>1351</v>
      </c>
      <c r="E145" t="s">
        <v>1352</v>
      </c>
      <c r="F145" t="s">
        <v>864</v>
      </c>
      <c r="G145" t="s">
        <v>885</v>
      </c>
      <c r="H145" t="s">
        <v>866</v>
      </c>
      <c r="I145" t="s">
        <v>866</v>
      </c>
      <c r="J145" t="s">
        <v>866</v>
      </c>
      <c r="K145" t="s">
        <v>866</v>
      </c>
      <c r="L145" t="s">
        <v>866</v>
      </c>
      <c r="M145" t="s">
        <v>866</v>
      </c>
      <c r="N145" t="s">
        <v>1353</v>
      </c>
    </row>
    <row r="146" spans="1:15" x14ac:dyDescent="0.2">
      <c r="A146" t="s">
        <v>1354</v>
      </c>
      <c r="B146" t="s">
        <v>1355</v>
      </c>
      <c r="C146" t="s">
        <v>131</v>
      </c>
      <c r="D146" t="s">
        <v>1209</v>
      </c>
      <c r="E146" t="s">
        <v>1210</v>
      </c>
      <c r="F146" t="s">
        <v>864</v>
      </c>
      <c r="G146" t="s">
        <v>885</v>
      </c>
      <c r="H146" t="s">
        <v>866</v>
      </c>
      <c r="I146" t="s">
        <v>866</v>
      </c>
      <c r="J146" t="s">
        <v>866</v>
      </c>
      <c r="K146" t="s">
        <v>866</v>
      </c>
      <c r="L146" t="s">
        <v>866</v>
      </c>
      <c r="M146" t="s">
        <v>866</v>
      </c>
      <c r="N146" t="s">
        <v>1356</v>
      </c>
    </row>
    <row r="147" spans="1:15" x14ac:dyDescent="0.2">
      <c r="A147" t="s">
        <v>1357</v>
      </c>
      <c r="B147" t="s">
        <v>1358</v>
      </c>
      <c r="C147" t="s">
        <v>135</v>
      </c>
      <c r="D147" t="s">
        <v>973</v>
      </c>
      <c r="E147" t="s">
        <v>974</v>
      </c>
      <c r="F147" t="s">
        <v>864</v>
      </c>
      <c r="G147" t="s">
        <v>885</v>
      </c>
      <c r="H147" t="s">
        <v>866</v>
      </c>
      <c r="I147" t="s">
        <v>866</v>
      </c>
      <c r="J147" t="s">
        <v>866</v>
      </c>
      <c r="K147" t="s">
        <v>866</v>
      </c>
      <c r="L147" t="s">
        <v>866</v>
      </c>
      <c r="M147" t="s">
        <v>866</v>
      </c>
      <c r="N147" t="s">
        <v>975</v>
      </c>
    </row>
    <row r="148" spans="1:15" x14ac:dyDescent="0.2">
      <c r="A148" t="s">
        <v>1359</v>
      </c>
      <c r="B148" t="s">
        <v>1360</v>
      </c>
      <c r="C148" t="s">
        <v>132</v>
      </c>
      <c r="D148" t="s">
        <v>1361</v>
      </c>
      <c r="E148" t="s">
        <v>1362</v>
      </c>
      <c r="F148" t="s">
        <v>864</v>
      </c>
      <c r="G148" t="s">
        <v>885</v>
      </c>
      <c r="H148" t="s">
        <v>866</v>
      </c>
      <c r="I148" t="s">
        <v>866</v>
      </c>
      <c r="J148" t="s">
        <v>866</v>
      </c>
      <c r="K148" t="s">
        <v>866</v>
      </c>
      <c r="L148" t="s">
        <v>866</v>
      </c>
      <c r="M148" t="s">
        <v>866</v>
      </c>
      <c r="N148" t="s">
        <v>1363</v>
      </c>
    </row>
    <row r="149" spans="1:15" x14ac:dyDescent="0.2">
      <c r="A149" t="s">
        <v>1364</v>
      </c>
      <c r="B149" t="s">
        <v>1365</v>
      </c>
      <c r="C149" t="s">
        <v>135</v>
      </c>
      <c r="D149" t="s">
        <v>866</v>
      </c>
      <c r="E149" t="s">
        <v>866</v>
      </c>
      <c r="F149" t="s">
        <v>866</v>
      </c>
      <c r="G149" t="s">
        <v>874</v>
      </c>
      <c r="H149" t="s">
        <v>866</v>
      </c>
      <c r="I149" t="s">
        <v>866</v>
      </c>
      <c r="J149" t="s">
        <v>866</v>
      </c>
      <c r="K149" t="s">
        <v>866</v>
      </c>
      <c r="L149" t="s">
        <v>866</v>
      </c>
      <c r="M149" t="s">
        <v>866</v>
      </c>
      <c r="N149" t="s">
        <v>875</v>
      </c>
    </row>
    <row r="150" spans="1:15" x14ac:dyDescent="0.2">
      <c r="A150" t="s">
        <v>1366</v>
      </c>
      <c r="B150" t="s">
        <v>1367</v>
      </c>
      <c r="C150" t="s">
        <v>132</v>
      </c>
      <c r="D150" t="s">
        <v>1368</v>
      </c>
      <c r="E150" t="s">
        <v>1369</v>
      </c>
      <c r="F150" t="s">
        <v>864</v>
      </c>
      <c r="G150" t="s">
        <v>885</v>
      </c>
      <c r="H150" t="s">
        <v>866</v>
      </c>
      <c r="I150" t="s">
        <v>866</v>
      </c>
      <c r="J150" t="s">
        <v>866</v>
      </c>
      <c r="K150" t="s">
        <v>866</v>
      </c>
      <c r="L150" t="s">
        <v>866</v>
      </c>
      <c r="M150" t="s">
        <v>866</v>
      </c>
      <c r="N150" t="s">
        <v>1370</v>
      </c>
    </row>
    <row r="151" spans="1:15" x14ac:dyDescent="0.2">
      <c r="A151" t="s">
        <v>1371</v>
      </c>
      <c r="B151" t="s">
        <v>1372</v>
      </c>
      <c r="C151" t="s">
        <v>132</v>
      </c>
      <c r="D151" t="s">
        <v>1373</v>
      </c>
      <c r="E151" t="s">
        <v>1374</v>
      </c>
      <c r="F151" t="s">
        <v>864</v>
      </c>
      <c r="G151" t="s">
        <v>885</v>
      </c>
      <c r="H151" t="s">
        <v>927</v>
      </c>
      <c r="I151" t="s">
        <v>866</v>
      </c>
      <c r="J151" t="s">
        <v>866</v>
      </c>
      <c r="K151" t="s">
        <v>866</v>
      </c>
      <c r="L151" t="s">
        <v>866</v>
      </c>
      <c r="M151" t="s">
        <v>866</v>
      </c>
      <c r="N151" t="s">
        <v>866</v>
      </c>
      <c r="O151" t="s">
        <v>1375</v>
      </c>
    </row>
    <row r="152" spans="1:15" x14ac:dyDescent="0.2">
      <c r="A152" t="s">
        <v>1376</v>
      </c>
      <c r="B152" t="s">
        <v>1377</v>
      </c>
      <c r="C152" t="s">
        <v>141</v>
      </c>
      <c r="D152" t="s">
        <v>1378</v>
      </c>
      <c r="E152" t="s">
        <v>1379</v>
      </c>
      <c r="F152" t="s">
        <v>864</v>
      </c>
      <c r="G152" t="s">
        <v>871</v>
      </c>
      <c r="H152" t="s">
        <v>866</v>
      </c>
      <c r="I152" t="s">
        <v>866</v>
      </c>
      <c r="J152" t="s">
        <v>866</v>
      </c>
      <c r="K152" t="s">
        <v>866</v>
      </c>
      <c r="L152" t="s">
        <v>866</v>
      </c>
      <c r="M152" t="s">
        <v>866</v>
      </c>
      <c r="N152" t="s">
        <v>1380</v>
      </c>
    </row>
    <row r="153" spans="1:15" x14ac:dyDescent="0.2">
      <c r="A153" t="s">
        <v>1381</v>
      </c>
      <c r="B153" t="s">
        <v>1382</v>
      </c>
      <c r="C153" t="s">
        <v>135</v>
      </c>
      <c r="D153" t="s">
        <v>1383</v>
      </c>
      <c r="E153" t="s">
        <v>1384</v>
      </c>
      <c r="F153" t="s">
        <v>864</v>
      </c>
      <c r="G153" t="s">
        <v>871</v>
      </c>
      <c r="H153" t="s">
        <v>866</v>
      </c>
      <c r="I153" t="s">
        <v>866</v>
      </c>
      <c r="J153" t="s">
        <v>866</v>
      </c>
      <c r="K153" t="s">
        <v>866</v>
      </c>
      <c r="L153" t="s">
        <v>866</v>
      </c>
      <c r="M153" t="s">
        <v>866</v>
      </c>
      <c r="N153" t="s">
        <v>1385</v>
      </c>
    </row>
    <row r="154" spans="1:15" x14ac:dyDescent="0.2">
      <c r="A154" t="s">
        <v>1386</v>
      </c>
      <c r="B154" t="s">
        <v>1387</v>
      </c>
      <c r="C154" t="s">
        <v>135</v>
      </c>
      <c r="D154" t="s">
        <v>1017</v>
      </c>
      <c r="E154" t="s">
        <v>1018</v>
      </c>
      <c r="F154" t="s">
        <v>864</v>
      </c>
      <c r="G154" t="s">
        <v>885</v>
      </c>
      <c r="H154" t="s">
        <v>927</v>
      </c>
      <c r="I154" t="s">
        <v>866</v>
      </c>
      <c r="J154" t="s">
        <v>866</v>
      </c>
      <c r="K154" t="s">
        <v>866</v>
      </c>
      <c r="L154" t="s">
        <v>866</v>
      </c>
      <c r="M154" t="s">
        <v>866</v>
      </c>
      <c r="N154" t="s">
        <v>866</v>
      </c>
      <c r="O154" t="s">
        <v>1019</v>
      </c>
    </row>
    <row r="155" spans="1:15" x14ac:dyDescent="0.2">
      <c r="A155" t="s">
        <v>1388</v>
      </c>
      <c r="B155" t="s">
        <v>1389</v>
      </c>
      <c r="C155" t="s">
        <v>131</v>
      </c>
      <c r="D155" t="s">
        <v>866</v>
      </c>
      <c r="E155" t="s">
        <v>866</v>
      </c>
      <c r="F155" t="s">
        <v>866</v>
      </c>
      <c r="G155" t="s">
        <v>874</v>
      </c>
      <c r="H155" t="s">
        <v>866</v>
      </c>
      <c r="I155" t="s">
        <v>866</v>
      </c>
      <c r="J155" t="s">
        <v>866</v>
      </c>
      <c r="K155" t="s">
        <v>866</v>
      </c>
      <c r="L155" t="s">
        <v>866</v>
      </c>
      <c r="M155" t="s">
        <v>866</v>
      </c>
      <c r="N155" t="s">
        <v>875</v>
      </c>
    </row>
    <row r="156" spans="1:15" x14ac:dyDescent="0.2">
      <c r="A156" t="s">
        <v>1390</v>
      </c>
      <c r="B156" t="s">
        <v>1391</v>
      </c>
      <c r="C156" t="s">
        <v>131</v>
      </c>
      <c r="D156" t="s">
        <v>973</v>
      </c>
      <c r="E156" t="s">
        <v>974</v>
      </c>
      <c r="F156" t="s">
        <v>864</v>
      </c>
      <c r="G156" t="s">
        <v>885</v>
      </c>
      <c r="H156" t="s">
        <v>866</v>
      </c>
      <c r="I156" t="s">
        <v>866</v>
      </c>
      <c r="J156" t="s">
        <v>866</v>
      </c>
      <c r="K156" t="s">
        <v>866</v>
      </c>
      <c r="L156" t="s">
        <v>866</v>
      </c>
      <c r="M156" t="s">
        <v>866</v>
      </c>
      <c r="N156" t="s">
        <v>975</v>
      </c>
    </row>
    <row r="157" spans="1:15" x14ac:dyDescent="0.2">
      <c r="A157" t="s">
        <v>1392</v>
      </c>
      <c r="B157" t="s">
        <v>1393</v>
      </c>
      <c r="C157" t="s">
        <v>131</v>
      </c>
      <c r="D157" t="s">
        <v>866</v>
      </c>
      <c r="E157" t="s">
        <v>866</v>
      </c>
      <c r="F157" t="s">
        <v>866</v>
      </c>
      <c r="G157" t="s">
        <v>874</v>
      </c>
      <c r="H157" t="s">
        <v>866</v>
      </c>
      <c r="I157" t="s">
        <v>866</v>
      </c>
      <c r="J157" t="s">
        <v>866</v>
      </c>
      <c r="K157" t="s">
        <v>866</v>
      </c>
      <c r="L157" t="s">
        <v>866</v>
      </c>
      <c r="M157" t="s">
        <v>866</v>
      </c>
      <c r="N157" t="s">
        <v>875</v>
      </c>
    </row>
    <row r="158" spans="1:15" x14ac:dyDescent="0.2">
      <c r="A158" t="s">
        <v>1394</v>
      </c>
      <c r="B158" t="s">
        <v>1395</v>
      </c>
      <c r="C158" t="s">
        <v>141</v>
      </c>
      <c r="D158" t="s">
        <v>866</v>
      </c>
      <c r="E158" t="s">
        <v>866</v>
      </c>
      <c r="F158" t="s">
        <v>866</v>
      </c>
      <c r="G158" t="s">
        <v>874</v>
      </c>
      <c r="H158" t="s">
        <v>866</v>
      </c>
      <c r="I158" t="s">
        <v>866</v>
      </c>
      <c r="J158" t="s">
        <v>866</v>
      </c>
      <c r="K158" t="s">
        <v>866</v>
      </c>
      <c r="L158" t="s">
        <v>866</v>
      </c>
      <c r="M158" t="s">
        <v>866</v>
      </c>
      <c r="N158" t="s">
        <v>875</v>
      </c>
    </row>
    <row r="159" spans="1:15" x14ac:dyDescent="0.2">
      <c r="A159" t="s">
        <v>1396</v>
      </c>
      <c r="B159" t="s">
        <v>1397</v>
      </c>
      <c r="C159" t="s">
        <v>132</v>
      </c>
      <c r="D159" t="s">
        <v>1398</v>
      </c>
      <c r="E159" t="s">
        <v>1399</v>
      </c>
      <c r="F159" t="s">
        <v>864</v>
      </c>
      <c r="G159" t="s">
        <v>885</v>
      </c>
      <c r="H159" t="s">
        <v>866</v>
      </c>
      <c r="I159" t="s">
        <v>866</v>
      </c>
      <c r="J159" t="s">
        <v>866</v>
      </c>
      <c r="K159" t="s">
        <v>866</v>
      </c>
      <c r="L159" t="s">
        <v>866</v>
      </c>
      <c r="M159" t="s">
        <v>866</v>
      </c>
      <c r="N159" t="s">
        <v>1400</v>
      </c>
    </row>
    <row r="160" spans="1:15" x14ac:dyDescent="0.2">
      <c r="A160" t="s">
        <v>1401</v>
      </c>
      <c r="B160" t="s">
        <v>1402</v>
      </c>
      <c r="C160" t="s">
        <v>135</v>
      </c>
      <c r="D160" t="s">
        <v>1403</v>
      </c>
      <c r="E160" t="s">
        <v>1404</v>
      </c>
      <c r="F160" t="s">
        <v>864</v>
      </c>
      <c r="G160" t="s">
        <v>871</v>
      </c>
      <c r="H160" t="s">
        <v>866</v>
      </c>
      <c r="I160" t="s">
        <v>866</v>
      </c>
      <c r="J160" t="s">
        <v>866</v>
      </c>
      <c r="K160" t="s">
        <v>866</v>
      </c>
      <c r="L160" t="s">
        <v>866</v>
      </c>
      <c r="M160" t="s">
        <v>866</v>
      </c>
      <c r="N160" t="s">
        <v>1405</v>
      </c>
    </row>
    <row r="161" spans="1:15" x14ac:dyDescent="0.2">
      <c r="A161" t="s">
        <v>1406</v>
      </c>
      <c r="B161" t="s">
        <v>1407</v>
      </c>
      <c r="C161" t="s">
        <v>131</v>
      </c>
      <c r="D161" t="s">
        <v>866</v>
      </c>
      <c r="E161" t="s">
        <v>866</v>
      </c>
      <c r="F161" t="s">
        <v>866</v>
      </c>
      <c r="G161" t="s">
        <v>874</v>
      </c>
      <c r="H161" t="s">
        <v>866</v>
      </c>
      <c r="I161" t="s">
        <v>866</v>
      </c>
      <c r="J161" t="s">
        <v>866</v>
      </c>
      <c r="K161" t="s">
        <v>866</v>
      </c>
      <c r="L161" t="s">
        <v>866</v>
      </c>
      <c r="M161" t="s">
        <v>866</v>
      </c>
      <c r="N161" t="s">
        <v>875</v>
      </c>
    </row>
    <row r="162" spans="1:15" x14ac:dyDescent="0.2">
      <c r="A162" t="s">
        <v>1408</v>
      </c>
      <c r="B162" t="s">
        <v>1409</v>
      </c>
      <c r="C162" t="s">
        <v>135</v>
      </c>
      <c r="D162" t="s">
        <v>1410</v>
      </c>
      <c r="E162" t="s">
        <v>1411</v>
      </c>
      <c r="F162" t="s">
        <v>864</v>
      </c>
      <c r="G162" t="s">
        <v>885</v>
      </c>
      <c r="H162" t="s">
        <v>866</v>
      </c>
      <c r="I162" t="s">
        <v>866</v>
      </c>
      <c r="J162" t="s">
        <v>866</v>
      </c>
      <c r="K162" t="s">
        <v>866</v>
      </c>
      <c r="L162" t="s">
        <v>866</v>
      </c>
      <c r="M162" t="s">
        <v>866</v>
      </c>
      <c r="N162" t="s">
        <v>1412</v>
      </c>
    </row>
    <row r="163" spans="1:15" x14ac:dyDescent="0.2">
      <c r="A163" t="s">
        <v>1413</v>
      </c>
      <c r="B163" t="s">
        <v>1414</v>
      </c>
      <c r="C163" t="s">
        <v>135</v>
      </c>
      <c r="D163" t="s">
        <v>1415</v>
      </c>
      <c r="E163" t="s">
        <v>1416</v>
      </c>
      <c r="F163" t="s">
        <v>864</v>
      </c>
      <c r="G163" t="s">
        <v>885</v>
      </c>
      <c r="H163" t="s">
        <v>866</v>
      </c>
      <c r="I163" t="s">
        <v>866</v>
      </c>
      <c r="J163" t="s">
        <v>866</v>
      </c>
      <c r="K163" t="s">
        <v>866</v>
      </c>
      <c r="L163" t="s">
        <v>866</v>
      </c>
      <c r="M163" t="s">
        <v>866</v>
      </c>
      <c r="N163" t="s">
        <v>1417</v>
      </c>
    </row>
    <row r="164" spans="1:15" x14ac:dyDescent="0.2">
      <c r="A164" t="s">
        <v>1418</v>
      </c>
      <c r="B164" t="s">
        <v>1419</v>
      </c>
      <c r="C164" t="s">
        <v>132</v>
      </c>
      <c r="D164" t="s">
        <v>1320</v>
      </c>
      <c r="E164" t="s">
        <v>1420</v>
      </c>
      <c r="F164" t="s">
        <v>864</v>
      </c>
      <c r="G164" t="s">
        <v>885</v>
      </c>
      <c r="H164" t="s">
        <v>927</v>
      </c>
      <c r="I164" t="s">
        <v>866</v>
      </c>
      <c r="J164" t="s">
        <v>866</v>
      </c>
      <c r="K164" t="s">
        <v>866</v>
      </c>
      <c r="L164" t="s">
        <v>866</v>
      </c>
      <c r="M164" t="s">
        <v>866</v>
      </c>
      <c r="N164" t="s">
        <v>866</v>
      </c>
      <c r="O164" t="s">
        <v>1322</v>
      </c>
    </row>
    <row r="165" spans="1:15" x14ac:dyDescent="0.2">
      <c r="A165" t="s">
        <v>1421</v>
      </c>
      <c r="B165" t="s">
        <v>1422</v>
      </c>
      <c r="C165" t="s">
        <v>131</v>
      </c>
      <c r="D165" t="s">
        <v>1423</v>
      </c>
      <c r="E165" t="s">
        <v>1424</v>
      </c>
      <c r="F165" t="s">
        <v>864</v>
      </c>
      <c r="G165" t="s">
        <v>885</v>
      </c>
      <c r="H165" t="s">
        <v>866</v>
      </c>
      <c r="I165" t="s">
        <v>866</v>
      </c>
      <c r="J165" t="s">
        <v>866</v>
      </c>
      <c r="K165" t="s">
        <v>866</v>
      </c>
      <c r="L165" t="s">
        <v>866</v>
      </c>
      <c r="M165" t="s">
        <v>866</v>
      </c>
      <c r="N165" t="s">
        <v>1425</v>
      </c>
    </row>
    <row r="166" spans="1:15" x14ac:dyDescent="0.2">
      <c r="A166" t="s">
        <v>1426</v>
      </c>
      <c r="B166" t="s">
        <v>1427</v>
      </c>
      <c r="C166" t="s">
        <v>141</v>
      </c>
      <c r="D166" t="s">
        <v>866</v>
      </c>
      <c r="E166" t="s">
        <v>866</v>
      </c>
      <c r="F166" t="s">
        <v>866</v>
      </c>
      <c r="G166" t="s">
        <v>874</v>
      </c>
      <c r="H166" t="s">
        <v>866</v>
      </c>
      <c r="I166" t="s">
        <v>866</v>
      </c>
      <c r="J166" t="s">
        <v>866</v>
      </c>
      <c r="K166" t="s">
        <v>866</v>
      </c>
      <c r="L166" t="s">
        <v>866</v>
      </c>
      <c r="M166" t="s">
        <v>866</v>
      </c>
      <c r="N166" t="s">
        <v>875</v>
      </c>
    </row>
    <row r="167" spans="1:15" x14ac:dyDescent="0.2">
      <c r="A167" t="s">
        <v>1428</v>
      </c>
      <c r="B167" t="s">
        <v>1429</v>
      </c>
      <c r="C167" t="s">
        <v>135</v>
      </c>
      <c r="D167" t="s">
        <v>1430</v>
      </c>
      <c r="E167" t="s">
        <v>1431</v>
      </c>
      <c r="F167" t="s">
        <v>864</v>
      </c>
      <c r="G167" t="s">
        <v>885</v>
      </c>
      <c r="H167" t="s">
        <v>866</v>
      </c>
      <c r="I167" t="s">
        <v>866</v>
      </c>
      <c r="J167" t="s">
        <v>866</v>
      </c>
      <c r="K167" t="s">
        <v>866</v>
      </c>
      <c r="L167" t="s">
        <v>866</v>
      </c>
      <c r="M167" t="s">
        <v>866</v>
      </c>
      <c r="N167" t="s">
        <v>1432</v>
      </c>
    </row>
    <row r="168" spans="1:15" x14ac:dyDescent="0.2">
      <c r="A168" t="s">
        <v>1433</v>
      </c>
      <c r="B168" t="s">
        <v>1434</v>
      </c>
      <c r="C168" t="s">
        <v>141</v>
      </c>
      <c r="D168" t="s">
        <v>1435</v>
      </c>
      <c r="E168" t="s">
        <v>1436</v>
      </c>
      <c r="F168" t="s">
        <v>864</v>
      </c>
      <c r="G168" t="s">
        <v>885</v>
      </c>
      <c r="H168" t="s">
        <v>927</v>
      </c>
      <c r="I168" t="s">
        <v>866</v>
      </c>
      <c r="J168" t="s">
        <v>866</v>
      </c>
      <c r="K168" t="s">
        <v>866</v>
      </c>
      <c r="L168" t="s">
        <v>866</v>
      </c>
      <c r="M168" t="s">
        <v>866</v>
      </c>
      <c r="N168" t="s">
        <v>866</v>
      </c>
      <c r="O168" t="s">
        <v>1437</v>
      </c>
    </row>
    <row r="169" spans="1:15" x14ac:dyDescent="0.2">
      <c r="A169" t="s">
        <v>1438</v>
      </c>
      <c r="B169" t="s">
        <v>1439</v>
      </c>
      <c r="C169" t="s">
        <v>131</v>
      </c>
      <c r="D169" t="s">
        <v>1440</v>
      </c>
      <c r="E169" t="s">
        <v>1441</v>
      </c>
      <c r="F169" t="s">
        <v>864</v>
      </c>
      <c r="G169" t="s">
        <v>946</v>
      </c>
      <c r="H169">
        <v>2394</v>
      </c>
      <c r="I169" t="s">
        <v>866</v>
      </c>
      <c r="J169" t="s">
        <v>866</v>
      </c>
      <c r="K169" t="s">
        <v>866</v>
      </c>
      <c r="L169" t="s">
        <v>866</v>
      </c>
      <c r="M169" t="s">
        <v>866</v>
      </c>
      <c r="N169" t="s">
        <v>1442</v>
      </c>
    </row>
    <row r="170" spans="1:15" x14ac:dyDescent="0.2">
      <c r="A170" t="s">
        <v>1443</v>
      </c>
      <c r="B170" t="s">
        <v>1444</v>
      </c>
      <c r="C170" t="s">
        <v>131</v>
      </c>
      <c r="D170" t="s">
        <v>1445</v>
      </c>
      <c r="E170" t="s">
        <v>1446</v>
      </c>
      <c r="F170" t="s">
        <v>864</v>
      </c>
      <c r="G170" t="s">
        <v>885</v>
      </c>
      <c r="H170" t="s">
        <v>866</v>
      </c>
      <c r="I170" t="s">
        <v>866</v>
      </c>
      <c r="J170" t="s">
        <v>866</v>
      </c>
      <c r="K170" t="s">
        <v>866</v>
      </c>
      <c r="L170" t="s">
        <v>866</v>
      </c>
      <c r="M170" t="s">
        <v>866</v>
      </c>
      <c r="N170" t="s">
        <v>1447</v>
      </c>
    </row>
    <row r="171" spans="1:15" x14ac:dyDescent="0.2">
      <c r="A171" t="s">
        <v>1448</v>
      </c>
      <c r="B171" t="s">
        <v>1449</v>
      </c>
      <c r="C171" t="s">
        <v>135</v>
      </c>
      <c r="D171" t="s">
        <v>1450</v>
      </c>
      <c r="E171" t="s">
        <v>1451</v>
      </c>
      <c r="F171" t="s">
        <v>864</v>
      </c>
      <c r="G171" t="s">
        <v>946</v>
      </c>
      <c r="H171">
        <v>1470</v>
      </c>
      <c r="I171" t="s">
        <v>866</v>
      </c>
      <c r="J171" t="s">
        <v>866</v>
      </c>
      <c r="K171" t="s">
        <v>866</v>
      </c>
      <c r="L171" t="s">
        <v>866</v>
      </c>
      <c r="M171" t="s">
        <v>866</v>
      </c>
      <c r="N171" t="s">
        <v>1452</v>
      </c>
    </row>
    <row r="172" spans="1:15" x14ac:dyDescent="0.2">
      <c r="A172" t="s">
        <v>1453</v>
      </c>
      <c r="B172" t="s">
        <v>1454</v>
      </c>
      <c r="C172" t="s">
        <v>132</v>
      </c>
      <c r="D172" t="s">
        <v>1133</v>
      </c>
      <c r="E172" t="s">
        <v>1134</v>
      </c>
      <c r="F172" t="s">
        <v>864</v>
      </c>
      <c r="G172" t="s">
        <v>885</v>
      </c>
      <c r="H172" t="s">
        <v>866</v>
      </c>
      <c r="I172" t="s">
        <v>866</v>
      </c>
      <c r="J172" t="s">
        <v>866</v>
      </c>
      <c r="K172" t="s">
        <v>866</v>
      </c>
      <c r="L172" t="s">
        <v>866</v>
      </c>
      <c r="M172" t="s">
        <v>866</v>
      </c>
      <c r="N172" t="s">
        <v>1135</v>
      </c>
    </row>
    <row r="173" spans="1:15" x14ac:dyDescent="0.2">
      <c r="A173" t="s">
        <v>1455</v>
      </c>
      <c r="B173" t="s">
        <v>1456</v>
      </c>
      <c r="C173" t="s">
        <v>141</v>
      </c>
      <c r="D173" t="s">
        <v>1457</v>
      </c>
      <c r="E173" t="s">
        <v>1458</v>
      </c>
      <c r="F173" t="s">
        <v>864</v>
      </c>
      <c r="G173" t="s">
        <v>865</v>
      </c>
      <c r="H173" t="s">
        <v>866</v>
      </c>
      <c r="I173" t="s">
        <v>866</v>
      </c>
      <c r="J173" t="s">
        <v>866</v>
      </c>
      <c r="K173" t="s">
        <v>866</v>
      </c>
      <c r="L173" t="s">
        <v>866</v>
      </c>
      <c r="M173" t="s">
        <v>866</v>
      </c>
      <c r="N173" t="s">
        <v>1459</v>
      </c>
    </row>
    <row r="174" spans="1:15" x14ac:dyDescent="0.2">
      <c r="A174" t="s">
        <v>1460</v>
      </c>
      <c r="B174" t="s">
        <v>1461</v>
      </c>
      <c r="C174" t="s">
        <v>132</v>
      </c>
      <c r="D174" t="s">
        <v>866</v>
      </c>
      <c r="E174" t="s">
        <v>866</v>
      </c>
      <c r="F174" t="s">
        <v>866</v>
      </c>
      <c r="G174" t="s">
        <v>874</v>
      </c>
      <c r="H174" t="s">
        <v>866</v>
      </c>
      <c r="I174" t="s">
        <v>866</v>
      </c>
      <c r="J174" t="s">
        <v>866</v>
      </c>
      <c r="K174" t="s">
        <v>866</v>
      </c>
      <c r="L174" t="s">
        <v>866</v>
      </c>
      <c r="M174" t="s">
        <v>866</v>
      </c>
      <c r="N174" t="s">
        <v>875</v>
      </c>
    </row>
    <row r="175" spans="1:15" x14ac:dyDescent="0.2">
      <c r="A175" t="s">
        <v>1462</v>
      </c>
      <c r="B175" t="s">
        <v>1463</v>
      </c>
      <c r="C175" t="s">
        <v>135</v>
      </c>
      <c r="D175" t="s">
        <v>866</v>
      </c>
      <c r="E175" t="s">
        <v>866</v>
      </c>
      <c r="F175" t="s">
        <v>866</v>
      </c>
      <c r="G175" t="s">
        <v>874</v>
      </c>
      <c r="H175" t="s">
        <v>866</v>
      </c>
      <c r="I175" t="s">
        <v>866</v>
      </c>
      <c r="J175" t="s">
        <v>866</v>
      </c>
      <c r="K175" t="s">
        <v>866</v>
      </c>
      <c r="L175" t="s">
        <v>866</v>
      </c>
      <c r="M175" t="s">
        <v>866</v>
      </c>
      <c r="N175" t="s">
        <v>875</v>
      </c>
    </row>
    <row r="176" spans="1:15" x14ac:dyDescent="0.2">
      <c r="A176" t="s">
        <v>1464</v>
      </c>
      <c r="B176" t="s">
        <v>1465</v>
      </c>
      <c r="C176" t="s">
        <v>131</v>
      </c>
      <c r="D176" t="s">
        <v>1410</v>
      </c>
      <c r="E176" t="s">
        <v>1411</v>
      </c>
      <c r="F176" t="s">
        <v>864</v>
      </c>
      <c r="G176" t="s">
        <v>885</v>
      </c>
      <c r="H176" t="s">
        <v>866</v>
      </c>
      <c r="I176" t="s">
        <v>866</v>
      </c>
      <c r="J176" t="s">
        <v>866</v>
      </c>
      <c r="K176" t="s">
        <v>866</v>
      </c>
      <c r="L176" t="s">
        <v>866</v>
      </c>
      <c r="M176" t="s">
        <v>866</v>
      </c>
      <c r="N176" t="s">
        <v>1412</v>
      </c>
    </row>
    <row r="177" spans="1:15" x14ac:dyDescent="0.2">
      <c r="A177" t="s">
        <v>1466</v>
      </c>
      <c r="B177" t="s">
        <v>1467</v>
      </c>
      <c r="C177" t="s">
        <v>135</v>
      </c>
      <c r="D177" t="s">
        <v>1468</v>
      </c>
      <c r="E177" t="s">
        <v>1469</v>
      </c>
      <c r="F177" t="s">
        <v>864</v>
      </c>
      <c r="G177" t="s">
        <v>885</v>
      </c>
      <c r="H177" t="s">
        <v>866</v>
      </c>
      <c r="I177" t="s">
        <v>866</v>
      </c>
      <c r="J177" t="s">
        <v>866</v>
      </c>
      <c r="K177" t="s">
        <v>866</v>
      </c>
      <c r="L177" t="s">
        <v>866</v>
      </c>
      <c r="M177" t="s">
        <v>866</v>
      </c>
      <c r="N177" t="s">
        <v>1470</v>
      </c>
    </row>
    <row r="178" spans="1:15" x14ac:dyDescent="0.2">
      <c r="A178" t="s">
        <v>1471</v>
      </c>
      <c r="B178" t="s">
        <v>1472</v>
      </c>
      <c r="C178" t="s">
        <v>131</v>
      </c>
      <c r="D178" t="s">
        <v>1473</v>
      </c>
      <c r="E178" t="s">
        <v>1474</v>
      </c>
      <c r="F178" t="s">
        <v>864</v>
      </c>
      <c r="G178" t="s">
        <v>871</v>
      </c>
      <c r="H178" t="s">
        <v>866</v>
      </c>
      <c r="I178" t="s">
        <v>866</v>
      </c>
      <c r="J178" t="s">
        <v>866</v>
      </c>
      <c r="K178" t="s">
        <v>866</v>
      </c>
      <c r="L178" t="s">
        <v>866</v>
      </c>
      <c r="M178" t="s">
        <v>866</v>
      </c>
      <c r="N178" t="s">
        <v>1475</v>
      </c>
    </row>
    <row r="179" spans="1:15" x14ac:dyDescent="0.2">
      <c r="A179" t="s">
        <v>1476</v>
      </c>
      <c r="B179" t="s">
        <v>1477</v>
      </c>
      <c r="C179" t="s">
        <v>131</v>
      </c>
      <c r="D179" t="s">
        <v>866</v>
      </c>
      <c r="E179" t="s">
        <v>866</v>
      </c>
      <c r="F179" t="s">
        <v>866</v>
      </c>
      <c r="G179" t="s">
        <v>874</v>
      </c>
      <c r="H179" t="s">
        <v>866</v>
      </c>
      <c r="I179" t="s">
        <v>866</v>
      </c>
      <c r="J179" t="s">
        <v>866</v>
      </c>
      <c r="K179" t="s">
        <v>866</v>
      </c>
      <c r="L179" t="s">
        <v>866</v>
      </c>
      <c r="M179" t="s">
        <v>866</v>
      </c>
      <c r="N179" t="s">
        <v>875</v>
      </c>
    </row>
    <row r="180" spans="1:15" x14ac:dyDescent="0.2">
      <c r="A180" t="s">
        <v>1478</v>
      </c>
      <c r="B180" t="s">
        <v>1479</v>
      </c>
      <c r="C180" t="s">
        <v>131</v>
      </c>
      <c r="D180" t="s">
        <v>1480</v>
      </c>
      <c r="E180" t="s">
        <v>1481</v>
      </c>
      <c r="F180" t="s">
        <v>864</v>
      </c>
      <c r="G180" t="s">
        <v>885</v>
      </c>
      <c r="H180" t="s">
        <v>866</v>
      </c>
      <c r="I180" t="s">
        <v>866</v>
      </c>
      <c r="J180" t="s">
        <v>866</v>
      </c>
      <c r="K180" t="s">
        <v>866</v>
      </c>
      <c r="L180" t="s">
        <v>866</v>
      </c>
      <c r="M180" t="s">
        <v>866</v>
      </c>
      <c r="N180" t="s">
        <v>1482</v>
      </c>
    </row>
    <row r="181" spans="1:15" x14ac:dyDescent="0.2">
      <c r="A181" t="s">
        <v>1483</v>
      </c>
      <c r="B181" t="s">
        <v>1484</v>
      </c>
      <c r="C181" t="s">
        <v>132</v>
      </c>
      <c r="D181" t="s">
        <v>1485</v>
      </c>
      <c r="E181" t="s">
        <v>1486</v>
      </c>
      <c r="F181" t="s">
        <v>864</v>
      </c>
      <c r="G181" t="s">
        <v>885</v>
      </c>
      <c r="H181" t="s">
        <v>866</v>
      </c>
      <c r="I181" t="s">
        <v>866</v>
      </c>
      <c r="J181" t="s">
        <v>866</v>
      </c>
      <c r="K181" t="s">
        <v>866</v>
      </c>
      <c r="L181" t="s">
        <v>866</v>
      </c>
      <c r="M181" t="s">
        <v>866</v>
      </c>
      <c r="N181" t="s">
        <v>1487</v>
      </c>
    </row>
    <row r="182" spans="1:15" x14ac:dyDescent="0.2">
      <c r="A182" t="s">
        <v>1488</v>
      </c>
      <c r="B182" t="s">
        <v>1489</v>
      </c>
      <c r="C182" t="s">
        <v>141</v>
      </c>
      <c r="D182" t="s">
        <v>1490</v>
      </c>
      <c r="E182" t="s">
        <v>1491</v>
      </c>
      <c r="F182" t="s">
        <v>864</v>
      </c>
      <c r="G182" t="s">
        <v>885</v>
      </c>
      <c r="H182" t="s">
        <v>866</v>
      </c>
      <c r="I182" t="s">
        <v>866</v>
      </c>
      <c r="J182" t="s">
        <v>866</v>
      </c>
      <c r="K182" t="s">
        <v>866</v>
      </c>
      <c r="L182" t="s">
        <v>866</v>
      </c>
      <c r="M182" t="s">
        <v>866</v>
      </c>
      <c r="N182" t="s">
        <v>1492</v>
      </c>
    </row>
    <row r="183" spans="1:15" x14ac:dyDescent="0.2">
      <c r="A183" t="s">
        <v>1493</v>
      </c>
      <c r="B183" t="s">
        <v>1494</v>
      </c>
      <c r="C183" t="s">
        <v>131</v>
      </c>
      <c r="D183" t="s">
        <v>1495</v>
      </c>
      <c r="E183" t="s">
        <v>1496</v>
      </c>
      <c r="F183" t="s">
        <v>864</v>
      </c>
      <c r="G183" t="s">
        <v>885</v>
      </c>
      <c r="H183" t="s">
        <v>866</v>
      </c>
      <c r="I183" t="s">
        <v>866</v>
      </c>
      <c r="J183" t="s">
        <v>866</v>
      </c>
      <c r="K183" t="s">
        <v>866</v>
      </c>
      <c r="L183" t="s">
        <v>866</v>
      </c>
      <c r="M183" t="s">
        <v>866</v>
      </c>
      <c r="N183" t="s">
        <v>1497</v>
      </c>
    </row>
    <row r="184" spans="1:15" x14ac:dyDescent="0.2">
      <c r="A184" t="s">
        <v>1498</v>
      </c>
      <c r="B184" t="s">
        <v>1499</v>
      </c>
      <c r="C184" t="s">
        <v>135</v>
      </c>
      <c r="D184" t="s">
        <v>1500</v>
      </c>
      <c r="E184" t="s">
        <v>1501</v>
      </c>
      <c r="F184" t="s">
        <v>864</v>
      </c>
      <c r="G184" t="s">
        <v>885</v>
      </c>
      <c r="H184" t="s">
        <v>866</v>
      </c>
      <c r="I184" t="s">
        <v>866</v>
      </c>
      <c r="J184" t="s">
        <v>866</v>
      </c>
      <c r="K184" t="s">
        <v>866</v>
      </c>
      <c r="L184" t="s">
        <v>866</v>
      </c>
      <c r="M184" t="s">
        <v>866</v>
      </c>
      <c r="N184" t="s">
        <v>1502</v>
      </c>
    </row>
    <row r="185" spans="1:15" x14ac:dyDescent="0.2">
      <c r="A185" t="s">
        <v>1503</v>
      </c>
      <c r="B185" t="s">
        <v>1504</v>
      </c>
      <c r="C185" t="s">
        <v>131</v>
      </c>
      <c r="D185" t="s">
        <v>1378</v>
      </c>
      <c r="E185" t="s">
        <v>1505</v>
      </c>
      <c r="F185" t="s">
        <v>864</v>
      </c>
      <c r="G185" t="s">
        <v>871</v>
      </c>
      <c r="H185" t="s">
        <v>866</v>
      </c>
      <c r="I185" t="s">
        <v>866</v>
      </c>
      <c r="J185" t="s">
        <v>866</v>
      </c>
      <c r="K185" t="s">
        <v>866</v>
      </c>
      <c r="L185" t="s">
        <v>866</v>
      </c>
      <c r="M185" t="s">
        <v>866</v>
      </c>
      <c r="N185" t="s">
        <v>1506</v>
      </c>
    </row>
    <row r="186" spans="1:15" x14ac:dyDescent="0.2">
      <c r="A186" t="s">
        <v>1507</v>
      </c>
      <c r="B186" t="s">
        <v>1508</v>
      </c>
      <c r="C186" t="s">
        <v>141</v>
      </c>
      <c r="D186" t="s">
        <v>1509</v>
      </c>
      <c r="E186" t="s">
        <v>1510</v>
      </c>
      <c r="F186" t="s">
        <v>864</v>
      </c>
      <c r="G186" t="s">
        <v>885</v>
      </c>
      <c r="H186" t="s">
        <v>927</v>
      </c>
      <c r="I186" t="s">
        <v>866</v>
      </c>
      <c r="J186" t="s">
        <v>866</v>
      </c>
      <c r="K186" t="s">
        <v>866</v>
      </c>
      <c r="L186" t="s">
        <v>866</v>
      </c>
      <c r="M186" t="s">
        <v>866</v>
      </c>
      <c r="N186" t="s">
        <v>866</v>
      </c>
      <c r="O186" t="s">
        <v>1511</v>
      </c>
    </row>
    <row r="187" spans="1:15" x14ac:dyDescent="0.2">
      <c r="A187" t="s">
        <v>1512</v>
      </c>
      <c r="B187" t="s">
        <v>1513</v>
      </c>
      <c r="C187" t="s">
        <v>132</v>
      </c>
      <c r="D187" t="s">
        <v>866</v>
      </c>
      <c r="E187" t="s">
        <v>866</v>
      </c>
      <c r="F187" t="s">
        <v>866</v>
      </c>
      <c r="G187" t="s">
        <v>874</v>
      </c>
      <c r="H187" t="s">
        <v>866</v>
      </c>
      <c r="I187" t="s">
        <v>866</v>
      </c>
      <c r="J187" t="s">
        <v>866</v>
      </c>
      <c r="K187" t="s">
        <v>866</v>
      </c>
      <c r="L187" t="s">
        <v>866</v>
      </c>
      <c r="M187" t="s">
        <v>866</v>
      </c>
      <c r="N187" t="s">
        <v>875</v>
      </c>
    </row>
    <row r="188" spans="1:15" x14ac:dyDescent="0.2">
      <c r="A188" t="s">
        <v>1514</v>
      </c>
      <c r="B188" t="s">
        <v>1515</v>
      </c>
      <c r="C188" t="s">
        <v>135</v>
      </c>
      <c r="D188" t="s">
        <v>1332</v>
      </c>
      <c r="E188" t="s">
        <v>1333</v>
      </c>
      <c r="F188" t="s">
        <v>864</v>
      </c>
      <c r="G188" t="s">
        <v>885</v>
      </c>
      <c r="H188" t="s">
        <v>866</v>
      </c>
      <c r="I188" t="s">
        <v>866</v>
      </c>
      <c r="J188" t="s">
        <v>866</v>
      </c>
      <c r="K188" t="s">
        <v>866</v>
      </c>
      <c r="L188" t="s">
        <v>866</v>
      </c>
      <c r="M188" t="s">
        <v>866</v>
      </c>
      <c r="N188" t="s">
        <v>1516</v>
      </c>
    </row>
    <row r="189" spans="1:15" x14ac:dyDescent="0.2">
      <c r="A189" t="s">
        <v>1517</v>
      </c>
      <c r="B189" t="s">
        <v>1518</v>
      </c>
      <c r="C189" t="s">
        <v>132</v>
      </c>
      <c r="D189" t="s">
        <v>1519</v>
      </c>
      <c r="E189" t="s">
        <v>1520</v>
      </c>
      <c r="F189" t="s">
        <v>864</v>
      </c>
      <c r="G189" t="s">
        <v>885</v>
      </c>
      <c r="H189" t="s">
        <v>927</v>
      </c>
      <c r="I189" t="s">
        <v>866</v>
      </c>
      <c r="J189" t="s">
        <v>866</v>
      </c>
      <c r="K189" t="s">
        <v>866</v>
      </c>
      <c r="L189" t="s">
        <v>866</v>
      </c>
      <c r="M189" t="s">
        <v>866</v>
      </c>
      <c r="N189" t="s">
        <v>866</v>
      </c>
      <c r="O189" t="s">
        <v>1521</v>
      </c>
    </row>
    <row r="190" spans="1:15" x14ac:dyDescent="0.2">
      <c r="A190" t="s">
        <v>1522</v>
      </c>
      <c r="B190" t="s">
        <v>1523</v>
      </c>
      <c r="C190" t="s">
        <v>141</v>
      </c>
      <c r="D190" t="s">
        <v>1524</v>
      </c>
      <c r="E190" t="s">
        <v>1525</v>
      </c>
      <c r="F190" t="s">
        <v>864</v>
      </c>
      <c r="G190" t="s">
        <v>885</v>
      </c>
      <c r="H190" t="s">
        <v>866</v>
      </c>
      <c r="I190" t="s">
        <v>866</v>
      </c>
      <c r="J190" t="s">
        <v>866</v>
      </c>
      <c r="K190" t="s">
        <v>866</v>
      </c>
      <c r="L190" t="s">
        <v>866</v>
      </c>
      <c r="M190" t="s">
        <v>866</v>
      </c>
      <c r="N190" t="s">
        <v>1526</v>
      </c>
    </row>
    <row r="191" spans="1:15" x14ac:dyDescent="0.2">
      <c r="A191" t="s">
        <v>1527</v>
      </c>
      <c r="B191" t="s">
        <v>1528</v>
      </c>
      <c r="C191" t="s">
        <v>131</v>
      </c>
      <c r="D191" t="s">
        <v>1529</v>
      </c>
      <c r="E191" t="s">
        <v>1530</v>
      </c>
      <c r="F191" t="s">
        <v>864</v>
      </c>
      <c r="G191" t="s">
        <v>946</v>
      </c>
      <c r="H191">
        <v>1430</v>
      </c>
      <c r="I191" t="s">
        <v>866</v>
      </c>
      <c r="J191" t="s">
        <v>866</v>
      </c>
      <c r="K191" t="s">
        <v>866</v>
      </c>
      <c r="L191" t="s">
        <v>866</v>
      </c>
      <c r="M191" t="s">
        <v>866</v>
      </c>
      <c r="N191" t="s">
        <v>1531</v>
      </c>
    </row>
    <row r="192" spans="1:15" x14ac:dyDescent="0.2">
      <c r="A192" t="s">
        <v>1532</v>
      </c>
      <c r="B192" t="s">
        <v>1533</v>
      </c>
      <c r="C192" t="s">
        <v>135</v>
      </c>
      <c r="D192" t="s">
        <v>1202</v>
      </c>
      <c r="E192" t="s">
        <v>1203</v>
      </c>
      <c r="F192" t="s">
        <v>864</v>
      </c>
      <c r="G192" t="s">
        <v>885</v>
      </c>
      <c r="H192" t="s">
        <v>866</v>
      </c>
      <c r="I192" t="s">
        <v>866</v>
      </c>
      <c r="J192" t="s">
        <v>866</v>
      </c>
      <c r="K192" t="s">
        <v>866</v>
      </c>
      <c r="L192" t="s">
        <v>866</v>
      </c>
      <c r="M192" t="s">
        <v>866</v>
      </c>
      <c r="N192" t="s">
        <v>1204</v>
      </c>
    </row>
    <row r="193" spans="1:15" x14ac:dyDescent="0.2">
      <c r="A193" t="s">
        <v>1534</v>
      </c>
      <c r="B193" t="s">
        <v>1535</v>
      </c>
      <c r="C193" t="s">
        <v>132</v>
      </c>
      <c r="D193" t="s">
        <v>1536</v>
      </c>
      <c r="E193" t="s">
        <v>1537</v>
      </c>
      <c r="F193" t="s">
        <v>864</v>
      </c>
      <c r="G193" t="s">
        <v>865</v>
      </c>
      <c r="H193" t="s">
        <v>866</v>
      </c>
      <c r="I193" t="s">
        <v>866</v>
      </c>
      <c r="J193" t="s">
        <v>866</v>
      </c>
      <c r="K193" t="s">
        <v>866</v>
      </c>
      <c r="L193" t="s">
        <v>866</v>
      </c>
      <c r="M193" t="s">
        <v>866</v>
      </c>
      <c r="N193" t="s">
        <v>1538</v>
      </c>
    </row>
    <row r="194" spans="1:15" x14ac:dyDescent="0.2">
      <c r="A194" t="s">
        <v>1539</v>
      </c>
      <c r="B194" t="s">
        <v>1540</v>
      </c>
      <c r="C194" t="s">
        <v>141</v>
      </c>
      <c r="D194" t="s">
        <v>1541</v>
      </c>
      <c r="E194" t="s">
        <v>1542</v>
      </c>
      <c r="F194" t="s">
        <v>864</v>
      </c>
      <c r="G194" t="s">
        <v>865</v>
      </c>
      <c r="H194" t="s">
        <v>866</v>
      </c>
      <c r="I194" t="s">
        <v>866</v>
      </c>
      <c r="J194" t="s">
        <v>866</v>
      </c>
      <c r="K194" t="s">
        <v>866</v>
      </c>
      <c r="L194" t="s">
        <v>866</v>
      </c>
      <c r="M194" t="s">
        <v>866</v>
      </c>
      <c r="N194" t="s">
        <v>1543</v>
      </c>
    </row>
    <row r="195" spans="1:15" x14ac:dyDescent="0.2">
      <c r="A195" t="s">
        <v>1544</v>
      </c>
      <c r="B195" t="s">
        <v>1545</v>
      </c>
      <c r="C195" t="s">
        <v>132</v>
      </c>
      <c r="D195" t="s">
        <v>1546</v>
      </c>
      <c r="E195" t="s">
        <v>1547</v>
      </c>
      <c r="F195" t="s">
        <v>864</v>
      </c>
      <c r="G195" t="s">
        <v>885</v>
      </c>
      <c r="H195" t="s">
        <v>866</v>
      </c>
      <c r="I195" t="s">
        <v>866</v>
      </c>
      <c r="J195" t="s">
        <v>866</v>
      </c>
      <c r="K195" t="s">
        <v>866</v>
      </c>
      <c r="L195" t="s">
        <v>866</v>
      </c>
      <c r="M195" t="s">
        <v>866</v>
      </c>
      <c r="N195" t="s">
        <v>1548</v>
      </c>
    </row>
    <row r="196" spans="1:15" x14ac:dyDescent="0.2">
      <c r="A196" t="s">
        <v>1549</v>
      </c>
      <c r="B196" t="s">
        <v>1550</v>
      </c>
      <c r="C196" t="s">
        <v>131</v>
      </c>
      <c r="D196" t="s">
        <v>866</v>
      </c>
      <c r="E196" t="s">
        <v>866</v>
      </c>
      <c r="F196" t="s">
        <v>866</v>
      </c>
      <c r="G196" t="s">
        <v>874</v>
      </c>
      <c r="H196" t="s">
        <v>866</v>
      </c>
      <c r="I196" t="s">
        <v>866</v>
      </c>
      <c r="J196" t="s">
        <v>866</v>
      </c>
      <c r="K196" t="s">
        <v>866</v>
      </c>
      <c r="L196" t="s">
        <v>866</v>
      </c>
      <c r="M196" t="s">
        <v>866</v>
      </c>
      <c r="N196" t="s">
        <v>875</v>
      </c>
    </row>
    <row r="197" spans="1:15" x14ac:dyDescent="0.2">
      <c r="A197" t="s">
        <v>1551</v>
      </c>
      <c r="B197" t="s">
        <v>1552</v>
      </c>
      <c r="C197" t="s">
        <v>141</v>
      </c>
      <c r="D197" t="s">
        <v>866</v>
      </c>
      <c r="E197" t="s">
        <v>866</v>
      </c>
      <c r="F197" t="s">
        <v>866</v>
      </c>
      <c r="G197" t="s">
        <v>874</v>
      </c>
      <c r="H197" t="s">
        <v>866</v>
      </c>
      <c r="I197" t="s">
        <v>866</v>
      </c>
      <c r="J197" t="s">
        <v>866</v>
      </c>
      <c r="K197" t="s">
        <v>866</v>
      </c>
      <c r="L197" t="s">
        <v>866</v>
      </c>
      <c r="M197" t="s">
        <v>866</v>
      </c>
      <c r="N197" t="s">
        <v>875</v>
      </c>
    </row>
    <row r="198" spans="1:15" x14ac:dyDescent="0.2">
      <c r="A198" t="s">
        <v>1553</v>
      </c>
      <c r="B198" t="s">
        <v>1554</v>
      </c>
      <c r="C198" t="s">
        <v>135</v>
      </c>
      <c r="D198" t="s">
        <v>1128</v>
      </c>
      <c r="E198" t="s">
        <v>1129</v>
      </c>
      <c r="F198" t="s">
        <v>864</v>
      </c>
      <c r="G198" t="s">
        <v>885</v>
      </c>
      <c r="H198" t="s">
        <v>866</v>
      </c>
      <c r="I198" t="s">
        <v>866</v>
      </c>
      <c r="J198" t="s">
        <v>866</v>
      </c>
      <c r="K198" t="s">
        <v>866</v>
      </c>
      <c r="L198" t="s">
        <v>866</v>
      </c>
      <c r="M198" t="s">
        <v>866</v>
      </c>
      <c r="N198" t="s">
        <v>1130</v>
      </c>
    </row>
    <row r="199" spans="1:15" x14ac:dyDescent="0.2">
      <c r="A199" t="s">
        <v>1555</v>
      </c>
      <c r="B199" t="s">
        <v>1556</v>
      </c>
      <c r="C199" t="s">
        <v>135</v>
      </c>
      <c r="D199" t="s">
        <v>1557</v>
      </c>
      <c r="E199" t="s">
        <v>1558</v>
      </c>
      <c r="F199" t="s">
        <v>864</v>
      </c>
      <c r="G199" t="s">
        <v>885</v>
      </c>
      <c r="H199" t="s">
        <v>927</v>
      </c>
      <c r="I199" t="s">
        <v>866</v>
      </c>
      <c r="J199" t="s">
        <v>866</v>
      </c>
      <c r="K199" t="s">
        <v>866</v>
      </c>
      <c r="L199" t="s">
        <v>866</v>
      </c>
      <c r="M199" t="s">
        <v>866</v>
      </c>
      <c r="N199" t="s">
        <v>866</v>
      </c>
      <c r="O199" t="s">
        <v>1559</v>
      </c>
    </row>
    <row r="200" spans="1:15" x14ac:dyDescent="0.2">
      <c r="A200" t="s">
        <v>1560</v>
      </c>
      <c r="B200" t="s">
        <v>1561</v>
      </c>
      <c r="C200" t="s">
        <v>135</v>
      </c>
      <c r="D200" t="s">
        <v>1562</v>
      </c>
      <c r="E200" t="s">
        <v>1563</v>
      </c>
      <c r="F200" t="s">
        <v>864</v>
      </c>
      <c r="G200" t="s">
        <v>885</v>
      </c>
      <c r="H200" t="s">
        <v>866</v>
      </c>
      <c r="I200" t="s">
        <v>866</v>
      </c>
      <c r="J200" t="s">
        <v>866</v>
      </c>
      <c r="K200" t="s">
        <v>866</v>
      </c>
      <c r="L200" t="s">
        <v>866</v>
      </c>
      <c r="M200" t="s">
        <v>866</v>
      </c>
      <c r="N200" t="s">
        <v>1564</v>
      </c>
    </row>
    <row r="201" spans="1:15" x14ac:dyDescent="0.2">
      <c r="A201" t="s">
        <v>1565</v>
      </c>
      <c r="B201" t="s">
        <v>1566</v>
      </c>
      <c r="C201" t="s">
        <v>131</v>
      </c>
      <c r="D201" t="s">
        <v>1567</v>
      </c>
      <c r="E201" t="s">
        <v>1568</v>
      </c>
      <c r="F201" t="s">
        <v>864</v>
      </c>
      <c r="G201" t="s">
        <v>885</v>
      </c>
      <c r="H201" t="s">
        <v>866</v>
      </c>
      <c r="I201" t="s">
        <v>866</v>
      </c>
      <c r="J201" t="s">
        <v>866</v>
      </c>
      <c r="K201" t="s">
        <v>866</v>
      </c>
      <c r="L201" t="s">
        <v>866</v>
      </c>
      <c r="M201" t="s">
        <v>866</v>
      </c>
      <c r="N201" t="s">
        <v>1569</v>
      </c>
      <c r="O201" t="s">
        <v>1570</v>
      </c>
    </row>
    <row r="202" spans="1:15" x14ac:dyDescent="0.2">
      <c r="A202" t="s">
        <v>1571</v>
      </c>
      <c r="B202" t="s">
        <v>1572</v>
      </c>
      <c r="C202" t="s">
        <v>135</v>
      </c>
      <c r="D202" t="s">
        <v>1573</v>
      </c>
      <c r="E202" t="s">
        <v>1574</v>
      </c>
      <c r="F202" t="s">
        <v>864</v>
      </c>
      <c r="G202" t="s">
        <v>885</v>
      </c>
      <c r="H202" t="s">
        <v>866</v>
      </c>
      <c r="I202" t="s">
        <v>866</v>
      </c>
      <c r="J202" t="s">
        <v>866</v>
      </c>
      <c r="K202" t="s">
        <v>866</v>
      </c>
      <c r="L202" t="s">
        <v>866</v>
      </c>
      <c r="M202" t="s">
        <v>866</v>
      </c>
      <c r="N202" t="s">
        <v>1575</v>
      </c>
    </row>
    <row r="203" spans="1:15" x14ac:dyDescent="0.2">
      <c r="A203" t="s">
        <v>1576</v>
      </c>
      <c r="B203" t="s">
        <v>1577</v>
      </c>
      <c r="C203" t="s">
        <v>141</v>
      </c>
      <c r="D203" t="s">
        <v>955</v>
      </c>
      <c r="E203" t="s">
        <v>956</v>
      </c>
      <c r="F203" t="s">
        <v>864</v>
      </c>
      <c r="G203" t="s">
        <v>885</v>
      </c>
      <c r="H203" t="s">
        <v>866</v>
      </c>
      <c r="I203" t="s">
        <v>866</v>
      </c>
      <c r="J203" t="s">
        <v>866</v>
      </c>
      <c r="K203" t="s">
        <v>866</v>
      </c>
      <c r="L203" t="s">
        <v>866</v>
      </c>
      <c r="M203" t="s">
        <v>866</v>
      </c>
      <c r="N203" t="s">
        <v>957</v>
      </c>
    </row>
    <row r="204" spans="1:15" x14ac:dyDescent="0.2">
      <c r="A204" t="s">
        <v>1578</v>
      </c>
      <c r="B204" t="s">
        <v>1579</v>
      </c>
      <c r="C204" t="s">
        <v>132</v>
      </c>
      <c r="D204" t="s">
        <v>1580</v>
      </c>
      <c r="E204" t="s">
        <v>1581</v>
      </c>
      <c r="F204" t="s">
        <v>864</v>
      </c>
      <c r="G204" t="s">
        <v>885</v>
      </c>
      <c r="H204" t="s">
        <v>927</v>
      </c>
      <c r="I204" t="s">
        <v>866</v>
      </c>
      <c r="J204" t="s">
        <v>866</v>
      </c>
      <c r="K204" t="s">
        <v>866</v>
      </c>
      <c r="L204" t="s">
        <v>866</v>
      </c>
      <c r="M204" t="s">
        <v>866</v>
      </c>
      <c r="N204" t="s">
        <v>866</v>
      </c>
      <c r="O204" t="s">
        <v>1582</v>
      </c>
    </row>
    <row r="205" spans="1:15" x14ac:dyDescent="0.2">
      <c r="A205" t="s">
        <v>1583</v>
      </c>
      <c r="B205" t="s">
        <v>1584</v>
      </c>
      <c r="C205" t="s">
        <v>131</v>
      </c>
      <c r="D205" t="s">
        <v>1585</v>
      </c>
      <c r="E205" t="s">
        <v>1586</v>
      </c>
      <c r="F205" t="s">
        <v>864</v>
      </c>
      <c r="G205" t="s">
        <v>885</v>
      </c>
      <c r="H205" t="s">
        <v>866</v>
      </c>
      <c r="I205" t="s">
        <v>866</v>
      </c>
      <c r="J205" t="s">
        <v>866</v>
      </c>
      <c r="K205" t="s">
        <v>866</v>
      </c>
      <c r="L205" t="s">
        <v>866</v>
      </c>
      <c r="M205" t="s">
        <v>866</v>
      </c>
      <c r="N205" t="s">
        <v>1587</v>
      </c>
    </row>
    <row r="206" spans="1:15" x14ac:dyDescent="0.2">
      <c r="A206" t="s">
        <v>1588</v>
      </c>
      <c r="B206" t="s">
        <v>1589</v>
      </c>
      <c r="C206" t="s">
        <v>131</v>
      </c>
      <c r="D206" t="s">
        <v>1590</v>
      </c>
      <c r="E206" t="s">
        <v>1591</v>
      </c>
      <c r="F206" t="s">
        <v>864</v>
      </c>
      <c r="G206" t="s">
        <v>885</v>
      </c>
      <c r="H206" t="s">
        <v>866</v>
      </c>
      <c r="I206" t="s">
        <v>866</v>
      </c>
      <c r="J206" t="s">
        <v>866</v>
      </c>
      <c r="K206" t="s">
        <v>866</v>
      </c>
      <c r="L206" t="s">
        <v>866</v>
      </c>
      <c r="M206" t="s">
        <v>866</v>
      </c>
      <c r="N206" t="s">
        <v>1592</v>
      </c>
    </row>
    <row r="207" spans="1:15" x14ac:dyDescent="0.2">
      <c r="A207" t="s">
        <v>1593</v>
      </c>
      <c r="B207" t="s">
        <v>1594</v>
      </c>
      <c r="C207" t="s">
        <v>135</v>
      </c>
      <c r="D207" t="s">
        <v>866</v>
      </c>
      <c r="E207" t="s">
        <v>866</v>
      </c>
      <c r="F207" t="s">
        <v>866</v>
      </c>
      <c r="G207" t="s">
        <v>874</v>
      </c>
      <c r="H207" t="s">
        <v>866</v>
      </c>
      <c r="I207" t="s">
        <v>866</v>
      </c>
      <c r="J207" t="s">
        <v>866</v>
      </c>
      <c r="K207" t="s">
        <v>866</v>
      </c>
      <c r="L207" t="s">
        <v>866</v>
      </c>
      <c r="M207" t="s">
        <v>866</v>
      </c>
      <c r="N207" t="s">
        <v>875</v>
      </c>
    </row>
    <row r="208" spans="1:15" x14ac:dyDescent="0.2">
      <c r="A208" t="s">
        <v>1595</v>
      </c>
      <c r="B208" t="s">
        <v>1596</v>
      </c>
      <c r="C208" t="s">
        <v>132</v>
      </c>
      <c r="D208" t="s">
        <v>1133</v>
      </c>
      <c r="E208" t="s">
        <v>1134</v>
      </c>
      <c r="F208" t="s">
        <v>864</v>
      </c>
      <c r="G208" t="s">
        <v>885</v>
      </c>
      <c r="H208" t="s">
        <v>866</v>
      </c>
      <c r="I208" t="s">
        <v>866</v>
      </c>
      <c r="J208" t="s">
        <v>866</v>
      </c>
      <c r="K208" t="s">
        <v>866</v>
      </c>
      <c r="L208" t="s">
        <v>866</v>
      </c>
      <c r="M208" t="s">
        <v>866</v>
      </c>
      <c r="N208" t="s">
        <v>1135</v>
      </c>
    </row>
    <row r="209" spans="1:15" x14ac:dyDescent="0.2">
      <c r="A209" t="s">
        <v>1597</v>
      </c>
      <c r="B209" t="s">
        <v>1598</v>
      </c>
      <c r="C209" t="s">
        <v>141</v>
      </c>
      <c r="D209" t="s">
        <v>1209</v>
      </c>
      <c r="E209" t="s">
        <v>1210</v>
      </c>
      <c r="F209" t="s">
        <v>864</v>
      </c>
      <c r="G209" t="s">
        <v>885</v>
      </c>
      <c r="H209" t="s">
        <v>866</v>
      </c>
      <c r="I209" t="s">
        <v>866</v>
      </c>
      <c r="J209" t="s">
        <v>866</v>
      </c>
      <c r="K209" t="s">
        <v>866</v>
      </c>
      <c r="L209" t="s">
        <v>866</v>
      </c>
      <c r="M209" t="s">
        <v>866</v>
      </c>
      <c r="N209" t="s">
        <v>1356</v>
      </c>
    </row>
    <row r="210" spans="1:15" x14ac:dyDescent="0.2">
      <c r="A210" t="s">
        <v>1599</v>
      </c>
      <c r="B210" t="s">
        <v>1600</v>
      </c>
      <c r="C210" t="s">
        <v>141</v>
      </c>
      <c r="D210" t="s">
        <v>1601</v>
      </c>
      <c r="E210" t="s">
        <v>1602</v>
      </c>
      <c r="F210" t="s">
        <v>864</v>
      </c>
      <c r="G210" t="s">
        <v>885</v>
      </c>
      <c r="H210" t="s">
        <v>866</v>
      </c>
      <c r="I210" t="s">
        <v>866</v>
      </c>
      <c r="J210" t="s">
        <v>866</v>
      </c>
      <c r="K210" t="s">
        <v>866</v>
      </c>
      <c r="L210" t="s">
        <v>866</v>
      </c>
      <c r="M210" t="s">
        <v>866</v>
      </c>
      <c r="N210" t="s">
        <v>1603</v>
      </c>
    </row>
    <row r="211" spans="1:15" x14ac:dyDescent="0.2">
      <c r="A211" t="s">
        <v>1604</v>
      </c>
      <c r="B211" t="s">
        <v>1605</v>
      </c>
      <c r="C211" t="s">
        <v>131</v>
      </c>
      <c r="D211" t="s">
        <v>1606</v>
      </c>
      <c r="E211" t="s">
        <v>1607</v>
      </c>
      <c r="F211" t="s">
        <v>864</v>
      </c>
      <c r="G211" t="s">
        <v>885</v>
      </c>
      <c r="H211" t="s">
        <v>866</v>
      </c>
      <c r="I211" t="s">
        <v>866</v>
      </c>
      <c r="J211" t="s">
        <v>866</v>
      </c>
      <c r="K211" t="s">
        <v>866</v>
      </c>
      <c r="L211" t="s">
        <v>866</v>
      </c>
      <c r="M211" t="s">
        <v>866</v>
      </c>
      <c r="N211" t="s">
        <v>1608</v>
      </c>
    </row>
    <row r="212" spans="1:15" x14ac:dyDescent="0.2">
      <c r="A212" t="s">
        <v>1609</v>
      </c>
      <c r="B212" t="s">
        <v>1610</v>
      </c>
      <c r="C212" t="s">
        <v>135</v>
      </c>
      <c r="D212" t="s">
        <v>1076</v>
      </c>
      <c r="E212" t="s">
        <v>1077</v>
      </c>
      <c r="F212" t="s">
        <v>864</v>
      </c>
      <c r="G212" t="s">
        <v>1611</v>
      </c>
      <c r="H212">
        <v>308</v>
      </c>
      <c r="I212" t="s">
        <v>866</v>
      </c>
      <c r="J212" t="s">
        <v>866</v>
      </c>
      <c r="K212" t="s">
        <v>866</v>
      </c>
      <c r="L212" t="s">
        <v>866</v>
      </c>
      <c r="M212" t="s">
        <v>866</v>
      </c>
      <c r="N212" t="s">
        <v>1612</v>
      </c>
    </row>
    <row r="213" spans="1:15" x14ac:dyDescent="0.2">
      <c r="A213" t="s">
        <v>1613</v>
      </c>
      <c r="B213" t="s">
        <v>1614</v>
      </c>
      <c r="C213" t="s">
        <v>132</v>
      </c>
      <c r="D213" t="s">
        <v>1615</v>
      </c>
      <c r="E213" t="s">
        <v>1616</v>
      </c>
      <c r="F213" t="s">
        <v>864</v>
      </c>
      <c r="G213" t="s">
        <v>885</v>
      </c>
      <c r="H213" t="s">
        <v>866</v>
      </c>
      <c r="I213" t="s">
        <v>866</v>
      </c>
      <c r="J213" t="s">
        <v>866</v>
      </c>
      <c r="K213" t="s">
        <v>866</v>
      </c>
      <c r="L213" t="s">
        <v>866</v>
      </c>
      <c r="M213" t="s">
        <v>866</v>
      </c>
      <c r="N213" t="s">
        <v>1617</v>
      </c>
    </row>
    <row r="214" spans="1:15" x14ac:dyDescent="0.2">
      <c r="A214" t="s">
        <v>1618</v>
      </c>
      <c r="B214" t="s">
        <v>1619</v>
      </c>
      <c r="C214" t="s">
        <v>135</v>
      </c>
      <c r="D214" t="s">
        <v>866</v>
      </c>
      <c r="E214" t="s">
        <v>866</v>
      </c>
      <c r="F214" t="s">
        <v>866</v>
      </c>
      <c r="G214" t="s">
        <v>874</v>
      </c>
      <c r="H214" t="s">
        <v>866</v>
      </c>
      <c r="I214" t="s">
        <v>866</v>
      </c>
      <c r="J214" t="s">
        <v>866</v>
      </c>
      <c r="K214" t="s">
        <v>866</v>
      </c>
      <c r="L214" t="s">
        <v>866</v>
      </c>
      <c r="M214" t="s">
        <v>866</v>
      </c>
      <c r="N214" t="s">
        <v>875</v>
      </c>
    </row>
    <row r="215" spans="1:15" x14ac:dyDescent="0.2">
      <c r="A215" t="s">
        <v>1620</v>
      </c>
      <c r="B215" t="s">
        <v>1621</v>
      </c>
      <c r="C215" t="s">
        <v>135</v>
      </c>
      <c r="D215" t="s">
        <v>1622</v>
      </c>
      <c r="E215" t="s">
        <v>1623</v>
      </c>
      <c r="F215" t="s">
        <v>864</v>
      </c>
      <c r="G215" t="s">
        <v>885</v>
      </c>
      <c r="H215" t="s">
        <v>927</v>
      </c>
      <c r="I215" t="s">
        <v>866</v>
      </c>
      <c r="J215" t="s">
        <v>866</v>
      </c>
      <c r="K215" t="s">
        <v>866</v>
      </c>
      <c r="L215" t="s">
        <v>866</v>
      </c>
      <c r="M215" t="s">
        <v>866</v>
      </c>
      <c r="N215" t="s">
        <v>866</v>
      </c>
      <c r="O215" t="s">
        <v>1624</v>
      </c>
    </row>
    <row r="216" spans="1:15" x14ac:dyDescent="0.2">
      <c r="A216" t="s">
        <v>1625</v>
      </c>
      <c r="B216" t="s">
        <v>1626</v>
      </c>
      <c r="C216" t="s">
        <v>132</v>
      </c>
      <c r="D216" t="s">
        <v>1627</v>
      </c>
      <c r="E216" t="s">
        <v>1628</v>
      </c>
      <c r="F216" t="s">
        <v>864</v>
      </c>
      <c r="G216" t="s">
        <v>885</v>
      </c>
      <c r="H216" t="s">
        <v>866</v>
      </c>
      <c r="I216" t="s">
        <v>866</v>
      </c>
      <c r="J216" t="s">
        <v>866</v>
      </c>
      <c r="K216" t="s">
        <v>866</v>
      </c>
      <c r="L216" t="s">
        <v>866</v>
      </c>
      <c r="M216" t="s">
        <v>866</v>
      </c>
      <c r="N216" t="s">
        <v>1629</v>
      </c>
    </row>
    <row r="217" spans="1:15" x14ac:dyDescent="0.2">
      <c r="A217" t="s">
        <v>1630</v>
      </c>
      <c r="B217" t="s">
        <v>1631</v>
      </c>
      <c r="C217" t="s">
        <v>135</v>
      </c>
      <c r="D217" t="s">
        <v>1632</v>
      </c>
      <c r="E217" t="s">
        <v>1633</v>
      </c>
      <c r="F217" t="s">
        <v>864</v>
      </c>
      <c r="G217" t="s">
        <v>885</v>
      </c>
      <c r="H217" t="s">
        <v>866</v>
      </c>
      <c r="I217" t="s">
        <v>866</v>
      </c>
      <c r="J217" t="s">
        <v>866</v>
      </c>
      <c r="K217" t="s">
        <v>866</v>
      </c>
      <c r="L217" t="s">
        <v>866</v>
      </c>
      <c r="M217" t="s">
        <v>866</v>
      </c>
      <c r="N217" t="s">
        <v>1634</v>
      </c>
    </row>
    <row r="218" spans="1:15" x14ac:dyDescent="0.2">
      <c r="A218" t="s">
        <v>1635</v>
      </c>
      <c r="B218" t="s">
        <v>1636</v>
      </c>
      <c r="C218" t="s">
        <v>135</v>
      </c>
      <c r="D218" t="s">
        <v>1637</v>
      </c>
      <c r="E218" t="s">
        <v>1638</v>
      </c>
      <c r="F218" t="s">
        <v>864</v>
      </c>
      <c r="G218" t="s">
        <v>885</v>
      </c>
      <c r="H218" t="s">
        <v>866</v>
      </c>
      <c r="I218" t="s">
        <v>866</v>
      </c>
      <c r="J218" t="s">
        <v>866</v>
      </c>
      <c r="K218" t="s">
        <v>866</v>
      </c>
      <c r="L218" t="s">
        <v>866</v>
      </c>
      <c r="M218" t="s">
        <v>866</v>
      </c>
      <c r="N218" t="s">
        <v>1639</v>
      </c>
    </row>
    <row r="219" spans="1:15" x14ac:dyDescent="0.2">
      <c r="A219" t="s">
        <v>1640</v>
      </c>
      <c r="B219" t="s">
        <v>1641</v>
      </c>
      <c r="C219" t="s">
        <v>132</v>
      </c>
      <c r="D219" t="s">
        <v>1642</v>
      </c>
      <c r="E219" t="s">
        <v>1643</v>
      </c>
      <c r="F219" t="s">
        <v>864</v>
      </c>
      <c r="G219" t="s">
        <v>885</v>
      </c>
      <c r="H219" t="s">
        <v>866</v>
      </c>
      <c r="I219" t="s">
        <v>866</v>
      </c>
      <c r="J219" t="s">
        <v>866</v>
      </c>
      <c r="K219" t="s">
        <v>866</v>
      </c>
      <c r="L219" t="s">
        <v>866</v>
      </c>
      <c r="M219" t="s">
        <v>866</v>
      </c>
      <c r="N219" t="s">
        <v>1644</v>
      </c>
    </row>
    <row r="220" spans="1:15" x14ac:dyDescent="0.2">
      <c r="A220" t="s">
        <v>1645</v>
      </c>
      <c r="B220" t="s">
        <v>1646</v>
      </c>
      <c r="C220" t="s">
        <v>135</v>
      </c>
      <c r="D220" t="s">
        <v>1647</v>
      </c>
      <c r="E220" t="s">
        <v>1648</v>
      </c>
      <c r="F220" t="s">
        <v>864</v>
      </c>
      <c r="G220" t="s">
        <v>1214</v>
      </c>
      <c r="H220">
        <v>2148</v>
      </c>
      <c r="I220">
        <v>2136</v>
      </c>
      <c r="J220">
        <v>712</v>
      </c>
      <c r="K220" t="s">
        <v>131</v>
      </c>
      <c r="L220" t="s">
        <v>1649</v>
      </c>
      <c r="M220" t="s">
        <v>866</v>
      </c>
      <c r="N220" t="s">
        <v>1650</v>
      </c>
    </row>
    <row r="221" spans="1:15" x14ac:dyDescent="0.2">
      <c r="A221" t="s">
        <v>1651</v>
      </c>
      <c r="B221" t="s">
        <v>1652</v>
      </c>
      <c r="C221" t="s">
        <v>131</v>
      </c>
      <c r="D221" t="s">
        <v>866</v>
      </c>
      <c r="E221" t="s">
        <v>866</v>
      </c>
      <c r="F221" t="s">
        <v>866</v>
      </c>
      <c r="G221" t="s">
        <v>874</v>
      </c>
      <c r="H221" t="s">
        <v>866</v>
      </c>
      <c r="I221" t="s">
        <v>866</v>
      </c>
      <c r="J221" t="s">
        <v>866</v>
      </c>
      <c r="K221" t="s">
        <v>866</v>
      </c>
      <c r="L221" t="s">
        <v>866</v>
      </c>
      <c r="M221" t="s">
        <v>866</v>
      </c>
      <c r="N221" t="s">
        <v>875</v>
      </c>
    </row>
    <row r="222" spans="1:15" x14ac:dyDescent="0.2">
      <c r="A222" t="s">
        <v>1653</v>
      </c>
      <c r="B222" t="s">
        <v>1654</v>
      </c>
      <c r="C222" t="s">
        <v>141</v>
      </c>
      <c r="D222" t="s">
        <v>1655</v>
      </c>
      <c r="E222" t="s">
        <v>1656</v>
      </c>
      <c r="F222" t="s">
        <v>864</v>
      </c>
      <c r="G222" t="s">
        <v>946</v>
      </c>
      <c r="H222">
        <v>9510</v>
      </c>
      <c r="I222" t="s">
        <v>866</v>
      </c>
      <c r="J222" t="s">
        <v>866</v>
      </c>
      <c r="K222" t="s">
        <v>866</v>
      </c>
      <c r="L222" t="s">
        <v>866</v>
      </c>
      <c r="M222" t="s">
        <v>866</v>
      </c>
      <c r="N222" t="s">
        <v>1657</v>
      </c>
    </row>
    <row r="223" spans="1:15" x14ac:dyDescent="0.2">
      <c r="A223" t="s">
        <v>1658</v>
      </c>
      <c r="B223" t="s">
        <v>1659</v>
      </c>
      <c r="C223" t="s">
        <v>131</v>
      </c>
      <c r="D223" t="s">
        <v>1660</v>
      </c>
      <c r="E223" t="s">
        <v>1661</v>
      </c>
      <c r="F223" t="s">
        <v>864</v>
      </c>
      <c r="G223" t="s">
        <v>871</v>
      </c>
      <c r="H223" t="s">
        <v>866</v>
      </c>
      <c r="I223" t="s">
        <v>866</v>
      </c>
      <c r="J223" t="s">
        <v>866</v>
      </c>
      <c r="K223" t="s">
        <v>866</v>
      </c>
      <c r="L223" t="s">
        <v>866</v>
      </c>
      <c r="M223" t="s">
        <v>866</v>
      </c>
      <c r="N223" t="s">
        <v>1662</v>
      </c>
    </row>
    <row r="224" spans="1:15" x14ac:dyDescent="0.2">
      <c r="A224" t="s">
        <v>1663</v>
      </c>
      <c r="B224" t="s">
        <v>1664</v>
      </c>
      <c r="C224" t="s">
        <v>132</v>
      </c>
      <c r="D224" t="s">
        <v>1665</v>
      </c>
      <c r="E224" t="s">
        <v>1666</v>
      </c>
      <c r="F224" t="s">
        <v>864</v>
      </c>
      <c r="G224" t="s">
        <v>885</v>
      </c>
      <c r="H224" t="s">
        <v>866</v>
      </c>
      <c r="I224" t="s">
        <v>866</v>
      </c>
      <c r="J224" t="s">
        <v>866</v>
      </c>
      <c r="K224" t="s">
        <v>866</v>
      </c>
      <c r="L224" t="s">
        <v>866</v>
      </c>
      <c r="M224" t="s">
        <v>866</v>
      </c>
      <c r="N224" t="s">
        <v>1667</v>
      </c>
    </row>
    <row r="225" spans="1:15" x14ac:dyDescent="0.2">
      <c r="A225" t="s">
        <v>1668</v>
      </c>
      <c r="B225" t="s">
        <v>1669</v>
      </c>
      <c r="C225" t="s">
        <v>132</v>
      </c>
      <c r="D225" t="s">
        <v>866</v>
      </c>
      <c r="E225" t="s">
        <v>866</v>
      </c>
      <c r="F225" t="s">
        <v>866</v>
      </c>
      <c r="G225" t="s">
        <v>874</v>
      </c>
      <c r="H225" t="s">
        <v>866</v>
      </c>
      <c r="I225" t="s">
        <v>866</v>
      </c>
      <c r="J225" t="s">
        <v>866</v>
      </c>
      <c r="K225" t="s">
        <v>866</v>
      </c>
      <c r="L225" t="s">
        <v>866</v>
      </c>
      <c r="M225" t="s">
        <v>866</v>
      </c>
      <c r="N225" t="s">
        <v>875</v>
      </c>
    </row>
    <row r="226" spans="1:15" x14ac:dyDescent="0.2">
      <c r="A226" t="s">
        <v>1670</v>
      </c>
      <c r="B226" t="s">
        <v>1671</v>
      </c>
      <c r="C226" t="s">
        <v>131</v>
      </c>
      <c r="D226" t="s">
        <v>1672</v>
      </c>
      <c r="E226" t="s">
        <v>1673</v>
      </c>
      <c r="F226" t="s">
        <v>864</v>
      </c>
      <c r="G226" t="s">
        <v>937</v>
      </c>
      <c r="H226">
        <v>1648</v>
      </c>
      <c r="I226">
        <v>1171</v>
      </c>
      <c r="J226">
        <v>391</v>
      </c>
      <c r="K226" t="s">
        <v>1674</v>
      </c>
      <c r="L226" t="s">
        <v>1675</v>
      </c>
      <c r="M226" t="s">
        <v>866</v>
      </c>
      <c r="N226" t="s">
        <v>1676</v>
      </c>
    </row>
    <row r="227" spans="1:15" x14ac:dyDescent="0.2">
      <c r="A227" t="s">
        <v>1677</v>
      </c>
      <c r="B227" t="s">
        <v>1678</v>
      </c>
      <c r="C227" t="s">
        <v>131</v>
      </c>
      <c r="D227" t="s">
        <v>1679</v>
      </c>
      <c r="E227" t="s">
        <v>1680</v>
      </c>
      <c r="F227" t="s">
        <v>864</v>
      </c>
      <c r="G227" t="s">
        <v>885</v>
      </c>
      <c r="H227" t="s">
        <v>927</v>
      </c>
      <c r="I227" t="s">
        <v>866</v>
      </c>
      <c r="J227" t="s">
        <v>866</v>
      </c>
      <c r="K227" t="s">
        <v>866</v>
      </c>
      <c r="L227" t="s">
        <v>866</v>
      </c>
      <c r="M227" t="s">
        <v>866</v>
      </c>
      <c r="N227" t="s">
        <v>866</v>
      </c>
      <c r="O227" t="s">
        <v>1681</v>
      </c>
    </row>
    <row r="228" spans="1:15" x14ac:dyDescent="0.2">
      <c r="A228" t="s">
        <v>1682</v>
      </c>
      <c r="B228" t="s">
        <v>1683</v>
      </c>
      <c r="C228" t="s">
        <v>141</v>
      </c>
      <c r="D228" t="s">
        <v>1684</v>
      </c>
      <c r="E228" t="s">
        <v>1685</v>
      </c>
      <c r="F228" t="s">
        <v>864</v>
      </c>
      <c r="G228" t="s">
        <v>885</v>
      </c>
      <c r="H228" t="s">
        <v>866</v>
      </c>
      <c r="I228" t="s">
        <v>866</v>
      </c>
      <c r="J228" t="s">
        <v>866</v>
      </c>
      <c r="K228" t="s">
        <v>866</v>
      </c>
      <c r="L228" t="s">
        <v>866</v>
      </c>
      <c r="M228" t="s">
        <v>866</v>
      </c>
      <c r="N228" t="s">
        <v>1686</v>
      </c>
    </row>
    <row r="229" spans="1:15" x14ac:dyDescent="0.2">
      <c r="A229" t="s">
        <v>1687</v>
      </c>
      <c r="B229" t="s">
        <v>1688</v>
      </c>
      <c r="C229" t="s">
        <v>135</v>
      </c>
      <c r="D229" t="s">
        <v>1689</v>
      </c>
      <c r="E229" t="s">
        <v>1690</v>
      </c>
      <c r="F229" t="s">
        <v>864</v>
      </c>
      <c r="G229" t="s">
        <v>885</v>
      </c>
      <c r="H229" t="s">
        <v>866</v>
      </c>
      <c r="I229" t="s">
        <v>866</v>
      </c>
      <c r="J229" t="s">
        <v>866</v>
      </c>
      <c r="K229" t="s">
        <v>866</v>
      </c>
      <c r="L229" t="s">
        <v>866</v>
      </c>
      <c r="M229" t="s">
        <v>866</v>
      </c>
      <c r="N229" t="s">
        <v>1691</v>
      </c>
    </row>
    <row r="230" spans="1:15" x14ac:dyDescent="0.2">
      <c r="A230" t="s">
        <v>1692</v>
      </c>
      <c r="B230" t="s">
        <v>1693</v>
      </c>
      <c r="C230" t="s">
        <v>135</v>
      </c>
      <c r="D230" t="s">
        <v>1694</v>
      </c>
      <c r="E230" t="s">
        <v>1695</v>
      </c>
      <c r="F230" t="s">
        <v>864</v>
      </c>
      <c r="G230" t="s">
        <v>871</v>
      </c>
      <c r="H230" t="s">
        <v>866</v>
      </c>
      <c r="I230" t="s">
        <v>866</v>
      </c>
      <c r="J230" t="s">
        <v>866</v>
      </c>
      <c r="K230" t="s">
        <v>866</v>
      </c>
      <c r="L230" t="s">
        <v>866</v>
      </c>
      <c r="M230" t="s">
        <v>866</v>
      </c>
      <c r="N230" t="s">
        <v>1696</v>
      </c>
    </row>
    <row r="231" spans="1:15" x14ac:dyDescent="0.2">
      <c r="A231" t="s">
        <v>1697</v>
      </c>
      <c r="B231" t="s">
        <v>1698</v>
      </c>
      <c r="C231" t="s">
        <v>131</v>
      </c>
      <c r="D231" t="s">
        <v>1699</v>
      </c>
      <c r="E231" t="s">
        <v>1700</v>
      </c>
      <c r="F231" t="s">
        <v>864</v>
      </c>
      <c r="G231" t="s">
        <v>885</v>
      </c>
      <c r="H231" t="s">
        <v>866</v>
      </c>
      <c r="I231" t="s">
        <v>866</v>
      </c>
      <c r="J231" t="s">
        <v>866</v>
      </c>
      <c r="K231" t="s">
        <v>866</v>
      </c>
      <c r="L231" t="s">
        <v>866</v>
      </c>
      <c r="M231" t="s">
        <v>866</v>
      </c>
      <c r="N231" t="s">
        <v>1701</v>
      </c>
    </row>
    <row r="232" spans="1:15" x14ac:dyDescent="0.2">
      <c r="A232" t="s">
        <v>1702</v>
      </c>
      <c r="B232" t="s">
        <v>1703</v>
      </c>
      <c r="C232" t="s">
        <v>135</v>
      </c>
      <c r="D232" t="s">
        <v>1704</v>
      </c>
      <c r="E232" t="s">
        <v>1705</v>
      </c>
      <c r="F232" t="s">
        <v>864</v>
      </c>
      <c r="G232" t="s">
        <v>865</v>
      </c>
      <c r="H232" t="s">
        <v>866</v>
      </c>
      <c r="I232" t="s">
        <v>866</v>
      </c>
      <c r="J232" t="s">
        <v>866</v>
      </c>
      <c r="K232" t="s">
        <v>866</v>
      </c>
      <c r="L232" t="s">
        <v>866</v>
      </c>
      <c r="M232" t="s">
        <v>866</v>
      </c>
      <c r="N232" t="s">
        <v>1706</v>
      </c>
    </row>
    <row r="233" spans="1:15" x14ac:dyDescent="0.2">
      <c r="A233" t="s">
        <v>1707</v>
      </c>
      <c r="B233" t="s">
        <v>1708</v>
      </c>
      <c r="C233" t="s">
        <v>141</v>
      </c>
      <c r="D233" t="s">
        <v>1709</v>
      </c>
      <c r="E233" t="s">
        <v>1710</v>
      </c>
      <c r="F233" t="s">
        <v>864</v>
      </c>
      <c r="G233" t="s">
        <v>885</v>
      </c>
      <c r="H233" t="s">
        <v>866</v>
      </c>
      <c r="I233" t="s">
        <v>866</v>
      </c>
      <c r="J233" t="s">
        <v>866</v>
      </c>
      <c r="K233" t="s">
        <v>866</v>
      </c>
      <c r="L233" t="s">
        <v>866</v>
      </c>
      <c r="M233" t="s">
        <v>866</v>
      </c>
      <c r="N233" t="s">
        <v>1711</v>
      </c>
    </row>
    <row r="234" spans="1:15" x14ac:dyDescent="0.2">
      <c r="A234" t="s">
        <v>1712</v>
      </c>
      <c r="B234" t="s">
        <v>1713</v>
      </c>
      <c r="C234" t="s">
        <v>132</v>
      </c>
      <c r="D234" t="s">
        <v>866</v>
      </c>
      <c r="E234" t="s">
        <v>866</v>
      </c>
      <c r="F234" t="s">
        <v>866</v>
      </c>
      <c r="G234" t="s">
        <v>874</v>
      </c>
      <c r="H234" t="s">
        <v>866</v>
      </c>
      <c r="I234" t="s">
        <v>866</v>
      </c>
      <c r="J234" t="s">
        <v>866</v>
      </c>
      <c r="K234" t="s">
        <v>866</v>
      </c>
      <c r="L234" t="s">
        <v>866</v>
      </c>
      <c r="M234" t="s">
        <v>866</v>
      </c>
      <c r="N234" t="s">
        <v>875</v>
      </c>
    </row>
    <row r="235" spans="1:15" x14ac:dyDescent="0.2">
      <c r="A235" t="s">
        <v>1714</v>
      </c>
      <c r="B235" t="s">
        <v>1715</v>
      </c>
      <c r="C235" t="s">
        <v>135</v>
      </c>
      <c r="D235" t="s">
        <v>866</v>
      </c>
      <c r="E235" t="s">
        <v>866</v>
      </c>
      <c r="F235" t="s">
        <v>866</v>
      </c>
      <c r="G235" t="s">
        <v>874</v>
      </c>
      <c r="H235" t="s">
        <v>866</v>
      </c>
      <c r="I235" t="s">
        <v>866</v>
      </c>
      <c r="J235" t="s">
        <v>866</v>
      </c>
      <c r="K235" t="s">
        <v>866</v>
      </c>
      <c r="L235" t="s">
        <v>866</v>
      </c>
      <c r="M235" t="s">
        <v>866</v>
      </c>
      <c r="N235" t="s">
        <v>875</v>
      </c>
    </row>
    <row r="236" spans="1:15" x14ac:dyDescent="0.2">
      <c r="A236" t="s">
        <v>1716</v>
      </c>
      <c r="B236" t="s">
        <v>1717</v>
      </c>
      <c r="C236" t="s">
        <v>132</v>
      </c>
      <c r="D236" t="s">
        <v>866</v>
      </c>
      <c r="E236" t="s">
        <v>866</v>
      </c>
      <c r="F236" t="s">
        <v>866</v>
      </c>
      <c r="G236" t="s">
        <v>874</v>
      </c>
      <c r="H236" t="s">
        <v>866</v>
      </c>
      <c r="I236" t="s">
        <v>866</v>
      </c>
      <c r="J236" t="s">
        <v>866</v>
      </c>
      <c r="K236" t="s">
        <v>866</v>
      </c>
      <c r="L236" t="s">
        <v>866</v>
      </c>
      <c r="M236" t="s">
        <v>866</v>
      </c>
      <c r="N236" t="s">
        <v>875</v>
      </c>
    </row>
    <row r="237" spans="1:15" x14ac:dyDescent="0.2">
      <c r="A237" t="s">
        <v>1718</v>
      </c>
      <c r="B237" t="s">
        <v>1719</v>
      </c>
      <c r="C237" t="s">
        <v>131</v>
      </c>
      <c r="D237" t="s">
        <v>1720</v>
      </c>
      <c r="E237" t="s">
        <v>1721</v>
      </c>
      <c r="F237" t="s">
        <v>864</v>
      </c>
      <c r="G237" t="s">
        <v>871</v>
      </c>
      <c r="H237" t="s">
        <v>866</v>
      </c>
      <c r="I237" t="s">
        <v>866</v>
      </c>
      <c r="J237" t="s">
        <v>866</v>
      </c>
      <c r="K237" t="s">
        <v>866</v>
      </c>
      <c r="L237" t="s">
        <v>866</v>
      </c>
      <c r="M237" t="s">
        <v>866</v>
      </c>
      <c r="N237" t="s">
        <v>1722</v>
      </c>
    </row>
    <row r="238" spans="1:15" x14ac:dyDescent="0.2">
      <c r="A238" t="s">
        <v>1723</v>
      </c>
      <c r="B238" t="s">
        <v>1724</v>
      </c>
      <c r="C238" t="s">
        <v>131</v>
      </c>
      <c r="D238" t="s">
        <v>1069</v>
      </c>
      <c r="E238" t="s">
        <v>1725</v>
      </c>
      <c r="F238" t="s">
        <v>864</v>
      </c>
      <c r="G238" t="s">
        <v>885</v>
      </c>
      <c r="H238" t="s">
        <v>927</v>
      </c>
      <c r="I238" t="s">
        <v>866</v>
      </c>
      <c r="J238" t="s">
        <v>866</v>
      </c>
      <c r="K238" t="s">
        <v>866</v>
      </c>
      <c r="L238" t="s">
        <v>866</v>
      </c>
      <c r="M238" t="s">
        <v>866</v>
      </c>
      <c r="N238" t="s">
        <v>866</v>
      </c>
      <c r="O238" t="s">
        <v>1071</v>
      </c>
    </row>
    <row r="239" spans="1:15" x14ac:dyDescent="0.2">
      <c r="A239" t="s">
        <v>1726</v>
      </c>
      <c r="B239" t="s">
        <v>1727</v>
      </c>
      <c r="C239" t="s">
        <v>141</v>
      </c>
      <c r="D239" t="s">
        <v>1728</v>
      </c>
      <c r="E239" t="s">
        <v>1729</v>
      </c>
      <c r="F239" t="s">
        <v>864</v>
      </c>
      <c r="G239" t="s">
        <v>885</v>
      </c>
      <c r="H239" t="s">
        <v>866</v>
      </c>
      <c r="I239" t="s">
        <v>866</v>
      </c>
      <c r="J239" t="s">
        <v>866</v>
      </c>
      <c r="K239" t="s">
        <v>866</v>
      </c>
      <c r="L239" t="s">
        <v>866</v>
      </c>
      <c r="M239" t="s">
        <v>866</v>
      </c>
      <c r="N239" t="s">
        <v>1730</v>
      </c>
    </row>
    <row r="240" spans="1:15" x14ac:dyDescent="0.2">
      <c r="A240" t="s">
        <v>1731</v>
      </c>
      <c r="B240" t="s">
        <v>1732</v>
      </c>
      <c r="C240" t="s">
        <v>135</v>
      </c>
      <c r="D240" t="s">
        <v>1733</v>
      </c>
      <c r="E240" t="s">
        <v>1734</v>
      </c>
      <c r="F240" t="s">
        <v>864</v>
      </c>
      <c r="G240" t="s">
        <v>885</v>
      </c>
      <c r="H240" t="s">
        <v>927</v>
      </c>
      <c r="I240" t="s">
        <v>866</v>
      </c>
      <c r="J240" t="s">
        <v>866</v>
      </c>
      <c r="K240" t="s">
        <v>866</v>
      </c>
      <c r="L240" t="s">
        <v>866</v>
      </c>
      <c r="M240" t="s">
        <v>866</v>
      </c>
      <c r="N240" t="s">
        <v>866</v>
      </c>
      <c r="O240" t="s">
        <v>1735</v>
      </c>
    </row>
    <row r="241" spans="1:14" x14ac:dyDescent="0.2">
      <c r="A241" t="s">
        <v>1736</v>
      </c>
      <c r="B241" t="s">
        <v>1737</v>
      </c>
      <c r="C241" t="s">
        <v>141</v>
      </c>
      <c r="D241" t="s">
        <v>1069</v>
      </c>
      <c r="E241" t="s">
        <v>1070</v>
      </c>
      <c r="F241" t="s">
        <v>864</v>
      </c>
      <c r="G241" t="s">
        <v>865</v>
      </c>
      <c r="H241" t="s">
        <v>866</v>
      </c>
      <c r="I241" t="s">
        <v>866</v>
      </c>
      <c r="J241" t="s">
        <v>866</v>
      </c>
      <c r="K241" t="s">
        <v>866</v>
      </c>
      <c r="L241" t="s">
        <v>866</v>
      </c>
      <c r="M241" t="s">
        <v>866</v>
      </c>
      <c r="N241" t="s">
        <v>1738</v>
      </c>
    </row>
    <row r="242" spans="1:14" x14ac:dyDescent="0.2">
      <c r="A242" t="s">
        <v>1739</v>
      </c>
      <c r="B242" t="s">
        <v>1740</v>
      </c>
      <c r="C242" t="s">
        <v>131</v>
      </c>
      <c r="D242" t="s">
        <v>1036</v>
      </c>
      <c r="E242" t="s">
        <v>1037</v>
      </c>
      <c r="F242" t="s">
        <v>864</v>
      </c>
      <c r="G242" t="s">
        <v>885</v>
      </c>
      <c r="H242" t="s">
        <v>866</v>
      </c>
      <c r="I242" t="s">
        <v>866</v>
      </c>
      <c r="J242" t="s">
        <v>866</v>
      </c>
      <c r="K242" t="s">
        <v>866</v>
      </c>
      <c r="L242" t="s">
        <v>866</v>
      </c>
      <c r="M242" t="s">
        <v>866</v>
      </c>
      <c r="N242" t="s">
        <v>1038</v>
      </c>
    </row>
    <row r="243" spans="1:14" x14ac:dyDescent="0.2">
      <c r="A243" t="s">
        <v>1741</v>
      </c>
      <c r="B243" t="s">
        <v>1742</v>
      </c>
      <c r="C243" t="s">
        <v>141</v>
      </c>
      <c r="D243" t="s">
        <v>866</v>
      </c>
      <c r="E243" t="s">
        <v>866</v>
      </c>
      <c r="F243" t="s">
        <v>866</v>
      </c>
      <c r="G243" t="s">
        <v>874</v>
      </c>
      <c r="H243" t="s">
        <v>866</v>
      </c>
      <c r="I243" t="s">
        <v>866</v>
      </c>
      <c r="J243" t="s">
        <v>866</v>
      </c>
      <c r="K243" t="s">
        <v>866</v>
      </c>
      <c r="L243" t="s">
        <v>866</v>
      </c>
      <c r="M243" t="s">
        <v>866</v>
      </c>
      <c r="N243" t="s">
        <v>875</v>
      </c>
    </row>
    <row r="244" spans="1:14" x14ac:dyDescent="0.2">
      <c r="A244" t="s">
        <v>1743</v>
      </c>
      <c r="B244" t="s">
        <v>1744</v>
      </c>
      <c r="C244" t="s">
        <v>131</v>
      </c>
      <c r="D244" t="s">
        <v>1332</v>
      </c>
      <c r="E244" t="s">
        <v>1333</v>
      </c>
      <c r="F244" t="s">
        <v>864</v>
      </c>
      <c r="G244" t="s">
        <v>885</v>
      </c>
      <c r="H244" t="s">
        <v>866</v>
      </c>
      <c r="I244" t="s">
        <v>866</v>
      </c>
      <c r="J244" t="s">
        <v>866</v>
      </c>
      <c r="K244" t="s">
        <v>866</v>
      </c>
      <c r="L244" t="s">
        <v>866</v>
      </c>
      <c r="M244" t="s">
        <v>866</v>
      </c>
      <c r="N244" t="s">
        <v>1516</v>
      </c>
    </row>
    <row r="245" spans="1:14" x14ac:dyDescent="0.2">
      <c r="A245" t="s">
        <v>1745</v>
      </c>
      <c r="B245" t="s">
        <v>1746</v>
      </c>
      <c r="C245" t="s">
        <v>135</v>
      </c>
      <c r="D245" t="s">
        <v>866</v>
      </c>
      <c r="E245" t="s">
        <v>866</v>
      </c>
      <c r="F245" t="s">
        <v>866</v>
      </c>
      <c r="G245" t="s">
        <v>874</v>
      </c>
      <c r="H245" t="s">
        <v>866</v>
      </c>
      <c r="I245" t="s">
        <v>866</v>
      </c>
      <c r="J245" t="s">
        <v>866</v>
      </c>
      <c r="K245" t="s">
        <v>866</v>
      </c>
      <c r="L245" t="s">
        <v>866</v>
      </c>
      <c r="M245" t="s">
        <v>866</v>
      </c>
      <c r="N245" t="s">
        <v>875</v>
      </c>
    </row>
    <row r="246" spans="1:14" x14ac:dyDescent="0.2">
      <c r="A246" t="s">
        <v>1747</v>
      </c>
      <c r="B246" t="s">
        <v>1748</v>
      </c>
      <c r="C246" t="s">
        <v>131</v>
      </c>
      <c r="D246" t="s">
        <v>1749</v>
      </c>
      <c r="E246" t="s">
        <v>1750</v>
      </c>
      <c r="F246" t="s">
        <v>864</v>
      </c>
      <c r="G246" t="s">
        <v>885</v>
      </c>
      <c r="H246" t="s">
        <v>866</v>
      </c>
      <c r="I246" t="s">
        <v>866</v>
      </c>
      <c r="J246" t="s">
        <v>866</v>
      </c>
      <c r="K246" t="s">
        <v>866</v>
      </c>
      <c r="L246" t="s">
        <v>866</v>
      </c>
      <c r="M246" t="s">
        <v>866</v>
      </c>
      <c r="N246" t="s">
        <v>1751</v>
      </c>
    </row>
    <row r="247" spans="1:14" x14ac:dyDescent="0.2">
      <c r="A247" t="s">
        <v>1752</v>
      </c>
      <c r="B247" t="s">
        <v>1753</v>
      </c>
      <c r="C247" t="s">
        <v>131</v>
      </c>
      <c r="D247" t="s">
        <v>1754</v>
      </c>
      <c r="E247" t="s">
        <v>1755</v>
      </c>
      <c r="F247" t="s">
        <v>864</v>
      </c>
      <c r="G247" t="s">
        <v>871</v>
      </c>
      <c r="H247" t="s">
        <v>866</v>
      </c>
      <c r="I247" t="s">
        <v>866</v>
      </c>
      <c r="J247" t="s">
        <v>866</v>
      </c>
      <c r="K247" t="s">
        <v>866</v>
      </c>
      <c r="L247" t="s">
        <v>866</v>
      </c>
      <c r="M247" t="s">
        <v>866</v>
      </c>
      <c r="N247" t="s">
        <v>1756</v>
      </c>
    </row>
    <row r="248" spans="1:14" x14ac:dyDescent="0.2">
      <c r="A248" t="s">
        <v>1757</v>
      </c>
      <c r="B248" t="s">
        <v>1758</v>
      </c>
      <c r="C248" t="s">
        <v>132</v>
      </c>
      <c r="D248" t="s">
        <v>1332</v>
      </c>
      <c r="E248" t="s">
        <v>1333</v>
      </c>
      <c r="F248" t="s">
        <v>864</v>
      </c>
      <c r="G248" t="s">
        <v>885</v>
      </c>
      <c r="H248" t="s">
        <v>866</v>
      </c>
      <c r="I248" t="s">
        <v>866</v>
      </c>
      <c r="J248" t="s">
        <v>866</v>
      </c>
      <c r="K248" t="s">
        <v>866</v>
      </c>
      <c r="L248" t="s">
        <v>866</v>
      </c>
      <c r="M248" t="s">
        <v>866</v>
      </c>
      <c r="N248" t="s">
        <v>1516</v>
      </c>
    </row>
    <row r="249" spans="1:14" x14ac:dyDescent="0.2">
      <c r="A249" t="s">
        <v>1759</v>
      </c>
      <c r="B249" t="s">
        <v>1760</v>
      </c>
      <c r="C249" t="s">
        <v>141</v>
      </c>
      <c r="D249" t="s">
        <v>1761</v>
      </c>
      <c r="E249" t="s">
        <v>1762</v>
      </c>
      <c r="F249" t="s">
        <v>864</v>
      </c>
      <c r="G249" t="s">
        <v>885</v>
      </c>
      <c r="H249" t="s">
        <v>866</v>
      </c>
      <c r="I249" t="s">
        <v>866</v>
      </c>
      <c r="J249" t="s">
        <v>866</v>
      </c>
      <c r="K249" t="s">
        <v>866</v>
      </c>
      <c r="L249" t="s">
        <v>866</v>
      </c>
      <c r="M249" t="s">
        <v>866</v>
      </c>
      <c r="N249" t="s">
        <v>1763</v>
      </c>
    </row>
    <row r="250" spans="1:14" x14ac:dyDescent="0.2">
      <c r="A250" t="s">
        <v>1764</v>
      </c>
      <c r="B250" t="s">
        <v>1765</v>
      </c>
      <c r="C250" t="s">
        <v>131</v>
      </c>
      <c r="D250" t="s">
        <v>1766</v>
      </c>
      <c r="E250" t="s">
        <v>1767</v>
      </c>
      <c r="F250" t="s">
        <v>864</v>
      </c>
      <c r="G250" t="s">
        <v>937</v>
      </c>
      <c r="H250">
        <v>1173</v>
      </c>
      <c r="I250">
        <v>1088</v>
      </c>
      <c r="J250">
        <v>363</v>
      </c>
      <c r="K250" t="s">
        <v>1768</v>
      </c>
      <c r="L250" t="s">
        <v>1769</v>
      </c>
      <c r="M250" t="s">
        <v>866</v>
      </c>
      <c r="N250" t="s">
        <v>1770</v>
      </c>
    </row>
    <row r="251" spans="1:14" x14ac:dyDescent="0.2">
      <c r="A251" t="s">
        <v>1771</v>
      </c>
      <c r="B251" t="s">
        <v>1772</v>
      </c>
      <c r="C251" t="s">
        <v>135</v>
      </c>
      <c r="D251" t="s">
        <v>1081</v>
      </c>
      <c r="E251" t="s">
        <v>1082</v>
      </c>
      <c r="F251" t="s">
        <v>864</v>
      </c>
      <c r="G251" t="s">
        <v>885</v>
      </c>
      <c r="H251" t="s">
        <v>866</v>
      </c>
      <c r="I251" t="s">
        <v>866</v>
      </c>
      <c r="J251" t="s">
        <v>866</v>
      </c>
      <c r="K251" t="s">
        <v>866</v>
      </c>
      <c r="L251" t="s">
        <v>866</v>
      </c>
      <c r="M251" t="s">
        <v>866</v>
      </c>
      <c r="N251" t="s">
        <v>1083</v>
      </c>
    </row>
    <row r="252" spans="1:14" x14ac:dyDescent="0.2">
      <c r="A252" t="s">
        <v>1773</v>
      </c>
      <c r="B252" t="s">
        <v>1774</v>
      </c>
      <c r="C252" t="s">
        <v>141</v>
      </c>
      <c r="D252" t="s">
        <v>1775</v>
      </c>
      <c r="E252" t="s">
        <v>1776</v>
      </c>
      <c r="F252" t="s">
        <v>864</v>
      </c>
      <c r="G252" t="s">
        <v>885</v>
      </c>
      <c r="H252" t="s">
        <v>866</v>
      </c>
      <c r="I252" t="s">
        <v>866</v>
      </c>
      <c r="J252" t="s">
        <v>866</v>
      </c>
      <c r="K252" t="s">
        <v>866</v>
      </c>
      <c r="L252" t="s">
        <v>866</v>
      </c>
      <c r="M252" t="s">
        <v>866</v>
      </c>
      <c r="N252" t="s">
        <v>1777</v>
      </c>
    </row>
    <row r="253" spans="1:14" x14ac:dyDescent="0.2">
      <c r="A253" t="s">
        <v>1778</v>
      </c>
      <c r="B253" t="s">
        <v>1779</v>
      </c>
      <c r="C253" t="s">
        <v>131</v>
      </c>
      <c r="D253" t="s">
        <v>1780</v>
      </c>
      <c r="E253" t="s">
        <v>1781</v>
      </c>
      <c r="F253" t="s">
        <v>864</v>
      </c>
      <c r="G253" t="s">
        <v>885</v>
      </c>
      <c r="H253" t="s">
        <v>866</v>
      </c>
      <c r="I253" t="s">
        <v>866</v>
      </c>
      <c r="J253" t="s">
        <v>866</v>
      </c>
      <c r="K253" t="s">
        <v>866</v>
      </c>
      <c r="L253" t="s">
        <v>866</v>
      </c>
      <c r="M253" t="s">
        <v>866</v>
      </c>
      <c r="N253" t="s">
        <v>1782</v>
      </c>
    </row>
    <row r="254" spans="1:14" x14ac:dyDescent="0.2">
      <c r="A254" t="s">
        <v>1783</v>
      </c>
      <c r="B254" t="s">
        <v>1784</v>
      </c>
      <c r="C254" t="s">
        <v>132</v>
      </c>
      <c r="D254" t="s">
        <v>1785</v>
      </c>
      <c r="E254" t="s">
        <v>1786</v>
      </c>
      <c r="F254" t="s">
        <v>864</v>
      </c>
      <c r="G254" t="s">
        <v>885</v>
      </c>
      <c r="H254" t="s">
        <v>866</v>
      </c>
      <c r="I254" t="s">
        <v>866</v>
      </c>
      <c r="J254" t="s">
        <v>866</v>
      </c>
      <c r="K254" t="s">
        <v>866</v>
      </c>
      <c r="L254" t="s">
        <v>866</v>
      </c>
      <c r="M254" t="s">
        <v>866</v>
      </c>
      <c r="N254" t="s">
        <v>1787</v>
      </c>
    </row>
    <row r="255" spans="1:14" x14ac:dyDescent="0.2">
      <c r="A255" t="s">
        <v>1788</v>
      </c>
      <c r="B255" t="s">
        <v>1789</v>
      </c>
      <c r="C255" t="s">
        <v>132</v>
      </c>
      <c r="D255" t="s">
        <v>1790</v>
      </c>
      <c r="E255" t="s">
        <v>1791</v>
      </c>
      <c r="F255" t="s">
        <v>864</v>
      </c>
      <c r="G255" t="s">
        <v>885</v>
      </c>
      <c r="H255" t="s">
        <v>866</v>
      </c>
      <c r="I255" t="s">
        <v>866</v>
      </c>
      <c r="J255" t="s">
        <v>866</v>
      </c>
      <c r="K255" t="s">
        <v>866</v>
      </c>
      <c r="L255" t="s">
        <v>866</v>
      </c>
      <c r="M255" t="s">
        <v>866</v>
      </c>
      <c r="N255" t="s">
        <v>1792</v>
      </c>
    </row>
    <row r="256" spans="1:14" x14ac:dyDescent="0.2">
      <c r="A256" t="s">
        <v>1793</v>
      </c>
      <c r="B256" t="s">
        <v>1794</v>
      </c>
      <c r="C256" t="s">
        <v>135</v>
      </c>
      <c r="D256" t="s">
        <v>866</v>
      </c>
      <c r="E256" t="s">
        <v>866</v>
      </c>
      <c r="F256" t="s">
        <v>866</v>
      </c>
      <c r="G256" t="s">
        <v>874</v>
      </c>
      <c r="H256" t="s">
        <v>866</v>
      </c>
      <c r="I256" t="s">
        <v>866</v>
      </c>
      <c r="J256" t="s">
        <v>866</v>
      </c>
      <c r="K256" t="s">
        <v>866</v>
      </c>
      <c r="L256" t="s">
        <v>866</v>
      </c>
      <c r="M256" t="s">
        <v>866</v>
      </c>
      <c r="N256" t="s">
        <v>875</v>
      </c>
    </row>
    <row r="257" spans="1:14" x14ac:dyDescent="0.2">
      <c r="A257" t="s">
        <v>1795</v>
      </c>
      <c r="B257" t="s">
        <v>1796</v>
      </c>
      <c r="C257" t="s">
        <v>131</v>
      </c>
      <c r="D257" t="s">
        <v>866</v>
      </c>
      <c r="E257" t="s">
        <v>866</v>
      </c>
      <c r="F257" t="s">
        <v>866</v>
      </c>
      <c r="G257" t="s">
        <v>874</v>
      </c>
      <c r="H257" t="s">
        <v>866</v>
      </c>
      <c r="I257" t="s">
        <v>866</v>
      </c>
      <c r="J257" t="s">
        <v>866</v>
      </c>
      <c r="K257" t="s">
        <v>866</v>
      </c>
      <c r="L257" t="s">
        <v>866</v>
      </c>
      <c r="M257" t="s">
        <v>866</v>
      </c>
      <c r="N257" t="s">
        <v>875</v>
      </c>
    </row>
    <row r="258" spans="1:14" x14ac:dyDescent="0.2">
      <c r="A258" t="s">
        <v>1797</v>
      </c>
      <c r="B258" t="s">
        <v>1798</v>
      </c>
      <c r="C258" t="s">
        <v>141</v>
      </c>
      <c r="D258" t="s">
        <v>866</v>
      </c>
      <c r="E258" t="s">
        <v>866</v>
      </c>
      <c r="F258" t="s">
        <v>866</v>
      </c>
      <c r="G258" t="s">
        <v>874</v>
      </c>
      <c r="H258" t="s">
        <v>866</v>
      </c>
      <c r="I258" t="s">
        <v>866</v>
      </c>
      <c r="J258" t="s">
        <v>866</v>
      </c>
      <c r="K258" t="s">
        <v>866</v>
      </c>
      <c r="L258" t="s">
        <v>866</v>
      </c>
      <c r="M258" t="s">
        <v>866</v>
      </c>
      <c r="N258" t="s">
        <v>875</v>
      </c>
    </row>
    <row r="259" spans="1:14" x14ac:dyDescent="0.2">
      <c r="A259" t="s">
        <v>1799</v>
      </c>
      <c r="B259" t="s">
        <v>1800</v>
      </c>
      <c r="C259" t="s">
        <v>132</v>
      </c>
      <c r="D259" t="s">
        <v>1801</v>
      </c>
      <c r="E259" t="s">
        <v>1802</v>
      </c>
      <c r="F259" t="s">
        <v>864</v>
      </c>
      <c r="G259" t="s">
        <v>885</v>
      </c>
      <c r="H259" t="s">
        <v>866</v>
      </c>
      <c r="I259" t="s">
        <v>866</v>
      </c>
      <c r="J259" t="s">
        <v>866</v>
      </c>
      <c r="K259" t="s">
        <v>866</v>
      </c>
      <c r="L259" t="s">
        <v>866</v>
      </c>
      <c r="M259" t="s">
        <v>866</v>
      </c>
      <c r="N259" t="s">
        <v>1803</v>
      </c>
    </row>
    <row r="260" spans="1:14" x14ac:dyDescent="0.2">
      <c r="A260" t="s">
        <v>1804</v>
      </c>
      <c r="B260" t="s">
        <v>1805</v>
      </c>
      <c r="C260" t="s">
        <v>131</v>
      </c>
      <c r="D260" t="s">
        <v>866</v>
      </c>
      <c r="E260" t="s">
        <v>866</v>
      </c>
      <c r="F260" t="s">
        <v>866</v>
      </c>
      <c r="G260" t="s">
        <v>874</v>
      </c>
      <c r="H260" t="s">
        <v>866</v>
      </c>
      <c r="I260" t="s">
        <v>866</v>
      </c>
      <c r="J260" t="s">
        <v>866</v>
      </c>
      <c r="K260" t="s">
        <v>866</v>
      </c>
      <c r="L260" t="s">
        <v>866</v>
      </c>
      <c r="M260" t="s">
        <v>866</v>
      </c>
      <c r="N260" t="s">
        <v>875</v>
      </c>
    </row>
    <row r="261" spans="1:14" x14ac:dyDescent="0.2">
      <c r="A261" t="s">
        <v>1806</v>
      </c>
      <c r="B261" t="s">
        <v>1807</v>
      </c>
      <c r="C261" t="s">
        <v>131</v>
      </c>
      <c r="D261" t="s">
        <v>1808</v>
      </c>
      <c r="E261" t="s">
        <v>1809</v>
      </c>
      <c r="F261" t="s">
        <v>864</v>
      </c>
      <c r="G261" t="s">
        <v>885</v>
      </c>
      <c r="H261" t="s">
        <v>866</v>
      </c>
      <c r="I261" t="s">
        <v>866</v>
      </c>
      <c r="J261" t="s">
        <v>866</v>
      </c>
      <c r="K261" t="s">
        <v>866</v>
      </c>
      <c r="L261" t="s">
        <v>866</v>
      </c>
      <c r="M261" t="s">
        <v>866</v>
      </c>
      <c r="N261" t="s">
        <v>1810</v>
      </c>
    </row>
    <row r="262" spans="1:14" x14ac:dyDescent="0.2">
      <c r="A262" t="s">
        <v>1811</v>
      </c>
      <c r="B262" t="s">
        <v>1812</v>
      </c>
      <c r="C262" t="s">
        <v>141</v>
      </c>
      <c r="D262" t="s">
        <v>1573</v>
      </c>
      <c r="E262" t="s">
        <v>1574</v>
      </c>
      <c r="F262" t="s">
        <v>864</v>
      </c>
      <c r="G262" t="s">
        <v>885</v>
      </c>
      <c r="H262" t="s">
        <v>866</v>
      </c>
      <c r="I262" t="s">
        <v>866</v>
      </c>
      <c r="J262" t="s">
        <v>866</v>
      </c>
      <c r="K262" t="s">
        <v>866</v>
      </c>
      <c r="L262" t="s">
        <v>866</v>
      </c>
      <c r="M262" t="s">
        <v>866</v>
      </c>
      <c r="N262" t="s">
        <v>1575</v>
      </c>
    </row>
    <row r="263" spans="1:14" x14ac:dyDescent="0.2">
      <c r="A263" t="s">
        <v>1813</v>
      </c>
      <c r="B263" t="s">
        <v>1814</v>
      </c>
      <c r="C263" t="s">
        <v>141</v>
      </c>
      <c r="D263" t="s">
        <v>1815</v>
      </c>
      <c r="E263" t="s">
        <v>1816</v>
      </c>
      <c r="F263" t="s">
        <v>864</v>
      </c>
      <c r="G263" t="s">
        <v>871</v>
      </c>
      <c r="H263" t="s">
        <v>866</v>
      </c>
      <c r="I263" t="s">
        <v>866</v>
      </c>
      <c r="J263" t="s">
        <v>866</v>
      </c>
      <c r="K263" t="s">
        <v>866</v>
      </c>
      <c r="L263" t="s">
        <v>866</v>
      </c>
      <c r="M263" t="s">
        <v>866</v>
      </c>
      <c r="N263" t="s">
        <v>1817</v>
      </c>
    </row>
    <row r="264" spans="1:14" x14ac:dyDescent="0.2">
      <c r="A264" t="s">
        <v>1818</v>
      </c>
      <c r="B264" t="s">
        <v>1819</v>
      </c>
      <c r="C264" t="s">
        <v>132</v>
      </c>
      <c r="D264" t="s">
        <v>1820</v>
      </c>
      <c r="E264" t="s">
        <v>1821</v>
      </c>
      <c r="F264" t="s">
        <v>864</v>
      </c>
      <c r="G264" t="s">
        <v>885</v>
      </c>
      <c r="H264" t="s">
        <v>866</v>
      </c>
      <c r="I264" t="s">
        <v>866</v>
      </c>
      <c r="J264" t="s">
        <v>866</v>
      </c>
      <c r="K264" t="s">
        <v>866</v>
      </c>
      <c r="L264" t="s">
        <v>866</v>
      </c>
      <c r="M264" t="s">
        <v>866</v>
      </c>
      <c r="N264" t="s">
        <v>1822</v>
      </c>
    </row>
    <row r="265" spans="1:14" x14ac:dyDescent="0.2">
      <c r="A265" t="s">
        <v>1823</v>
      </c>
      <c r="B265" t="s">
        <v>1824</v>
      </c>
      <c r="C265" t="s">
        <v>135</v>
      </c>
      <c r="D265" t="s">
        <v>1825</v>
      </c>
      <c r="E265" t="s">
        <v>1826</v>
      </c>
      <c r="F265" t="s">
        <v>864</v>
      </c>
      <c r="G265" t="s">
        <v>885</v>
      </c>
      <c r="H265" t="s">
        <v>866</v>
      </c>
      <c r="I265" t="s">
        <v>866</v>
      </c>
      <c r="J265" t="s">
        <v>866</v>
      </c>
      <c r="K265" t="s">
        <v>866</v>
      </c>
      <c r="L265" t="s">
        <v>866</v>
      </c>
      <c r="M265" t="s">
        <v>866</v>
      </c>
      <c r="N265" t="s">
        <v>1827</v>
      </c>
    </row>
    <row r="266" spans="1:14" x14ac:dyDescent="0.2">
      <c r="A266" t="s">
        <v>1828</v>
      </c>
      <c r="B266" t="s">
        <v>1829</v>
      </c>
      <c r="C266" t="s">
        <v>131</v>
      </c>
      <c r="D266" t="s">
        <v>1301</v>
      </c>
      <c r="E266" t="s">
        <v>1302</v>
      </c>
      <c r="F266" t="s">
        <v>864</v>
      </c>
      <c r="G266" t="s">
        <v>885</v>
      </c>
      <c r="H266" t="s">
        <v>866</v>
      </c>
      <c r="I266" t="s">
        <v>866</v>
      </c>
      <c r="J266" t="s">
        <v>866</v>
      </c>
      <c r="K266" t="s">
        <v>866</v>
      </c>
      <c r="L266" t="s">
        <v>866</v>
      </c>
      <c r="M266" t="s">
        <v>866</v>
      </c>
      <c r="N266" t="s">
        <v>1303</v>
      </c>
    </row>
    <row r="267" spans="1:14" x14ac:dyDescent="0.2">
      <c r="A267" t="s">
        <v>1830</v>
      </c>
      <c r="B267" t="s">
        <v>1831</v>
      </c>
      <c r="C267" t="s">
        <v>132</v>
      </c>
      <c r="D267" t="s">
        <v>973</v>
      </c>
      <c r="E267" t="s">
        <v>974</v>
      </c>
      <c r="F267" t="s">
        <v>864</v>
      </c>
      <c r="G267" t="s">
        <v>885</v>
      </c>
      <c r="H267" t="s">
        <v>866</v>
      </c>
      <c r="I267" t="s">
        <v>866</v>
      </c>
      <c r="J267" t="s">
        <v>866</v>
      </c>
      <c r="K267" t="s">
        <v>866</v>
      </c>
      <c r="L267" t="s">
        <v>866</v>
      </c>
      <c r="M267" t="s">
        <v>866</v>
      </c>
      <c r="N267" t="s">
        <v>975</v>
      </c>
    </row>
    <row r="268" spans="1:14" x14ac:dyDescent="0.2">
      <c r="A268" t="s">
        <v>1832</v>
      </c>
      <c r="B268" t="s">
        <v>1833</v>
      </c>
      <c r="C268" t="s">
        <v>141</v>
      </c>
      <c r="D268" t="s">
        <v>866</v>
      </c>
      <c r="E268" t="s">
        <v>866</v>
      </c>
      <c r="F268" t="s">
        <v>866</v>
      </c>
      <c r="G268" t="s">
        <v>874</v>
      </c>
      <c r="H268" t="s">
        <v>866</v>
      </c>
      <c r="I268" t="s">
        <v>866</v>
      </c>
      <c r="J268" t="s">
        <v>866</v>
      </c>
      <c r="K268" t="s">
        <v>866</v>
      </c>
      <c r="L268" t="s">
        <v>866</v>
      </c>
      <c r="M268" t="s">
        <v>866</v>
      </c>
      <c r="N268" t="s">
        <v>875</v>
      </c>
    </row>
    <row r="269" spans="1:14" x14ac:dyDescent="0.2">
      <c r="A269" t="s">
        <v>1834</v>
      </c>
      <c r="B269" t="s">
        <v>1835</v>
      </c>
      <c r="C269" t="s">
        <v>131</v>
      </c>
      <c r="D269" t="s">
        <v>1836</v>
      </c>
      <c r="E269" t="s">
        <v>1837</v>
      </c>
      <c r="F269" t="s">
        <v>864</v>
      </c>
      <c r="G269" t="s">
        <v>885</v>
      </c>
      <c r="H269" t="s">
        <v>866</v>
      </c>
      <c r="I269" t="s">
        <v>866</v>
      </c>
      <c r="J269" t="s">
        <v>866</v>
      </c>
      <c r="K269" t="s">
        <v>866</v>
      </c>
      <c r="L269" t="s">
        <v>866</v>
      </c>
      <c r="M269" t="s">
        <v>866</v>
      </c>
      <c r="N269" t="s">
        <v>1838</v>
      </c>
    </row>
    <row r="270" spans="1:14" x14ac:dyDescent="0.2">
      <c r="A270" t="s">
        <v>1839</v>
      </c>
      <c r="B270" t="s">
        <v>1840</v>
      </c>
      <c r="C270" t="s">
        <v>141</v>
      </c>
      <c r="D270" t="s">
        <v>1841</v>
      </c>
      <c r="E270" t="s">
        <v>1842</v>
      </c>
      <c r="F270" t="s">
        <v>864</v>
      </c>
      <c r="G270" t="s">
        <v>885</v>
      </c>
      <c r="H270" t="s">
        <v>866</v>
      </c>
      <c r="I270" t="s">
        <v>866</v>
      </c>
      <c r="J270" t="s">
        <v>866</v>
      </c>
      <c r="K270" t="s">
        <v>866</v>
      </c>
      <c r="L270" t="s">
        <v>866</v>
      </c>
      <c r="M270" t="s">
        <v>866</v>
      </c>
      <c r="N270" t="s">
        <v>1843</v>
      </c>
    </row>
    <row r="271" spans="1:14" x14ac:dyDescent="0.2">
      <c r="A271" t="s">
        <v>1844</v>
      </c>
      <c r="B271" t="s">
        <v>1845</v>
      </c>
      <c r="C271" t="s">
        <v>135</v>
      </c>
      <c r="D271" t="s">
        <v>1846</v>
      </c>
      <c r="E271" t="s">
        <v>1847</v>
      </c>
      <c r="F271" t="s">
        <v>864</v>
      </c>
      <c r="G271" t="s">
        <v>885</v>
      </c>
      <c r="H271" t="s">
        <v>866</v>
      </c>
      <c r="I271" t="s">
        <v>866</v>
      </c>
      <c r="J271" t="s">
        <v>866</v>
      </c>
      <c r="K271" t="s">
        <v>866</v>
      </c>
      <c r="L271" t="s">
        <v>866</v>
      </c>
      <c r="M271" t="s">
        <v>866</v>
      </c>
      <c r="N271" t="s">
        <v>1848</v>
      </c>
    </row>
    <row r="272" spans="1:14" x14ac:dyDescent="0.2">
      <c r="A272" t="s">
        <v>1849</v>
      </c>
      <c r="B272" t="s">
        <v>1850</v>
      </c>
      <c r="C272" t="s">
        <v>141</v>
      </c>
      <c r="D272" t="s">
        <v>866</v>
      </c>
      <c r="E272" t="s">
        <v>866</v>
      </c>
      <c r="F272" t="s">
        <v>866</v>
      </c>
      <c r="G272" t="s">
        <v>874</v>
      </c>
      <c r="H272" t="s">
        <v>866</v>
      </c>
      <c r="I272" t="s">
        <v>866</v>
      </c>
      <c r="J272" t="s">
        <v>866</v>
      </c>
      <c r="K272" t="s">
        <v>866</v>
      </c>
      <c r="L272" t="s">
        <v>866</v>
      </c>
      <c r="M272" t="s">
        <v>866</v>
      </c>
      <c r="N272" t="s">
        <v>875</v>
      </c>
    </row>
    <row r="273" spans="1:14" x14ac:dyDescent="0.2">
      <c r="A273" t="s">
        <v>1851</v>
      </c>
      <c r="B273" t="s">
        <v>1852</v>
      </c>
      <c r="C273" t="s">
        <v>132</v>
      </c>
      <c r="D273" t="s">
        <v>1853</v>
      </c>
      <c r="E273" t="s">
        <v>1854</v>
      </c>
      <c r="F273" t="s">
        <v>864</v>
      </c>
      <c r="G273" t="s">
        <v>885</v>
      </c>
      <c r="H273" t="s">
        <v>866</v>
      </c>
      <c r="I273" t="s">
        <v>866</v>
      </c>
      <c r="J273" t="s">
        <v>866</v>
      </c>
      <c r="K273" t="s">
        <v>866</v>
      </c>
      <c r="L273" t="s">
        <v>866</v>
      </c>
      <c r="M273" t="s">
        <v>866</v>
      </c>
      <c r="N273" t="s">
        <v>1855</v>
      </c>
    </row>
    <row r="274" spans="1:14" x14ac:dyDescent="0.2">
      <c r="A274" t="s">
        <v>1856</v>
      </c>
      <c r="B274" t="s">
        <v>1857</v>
      </c>
      <c r="C274" t="s">
        <v>131</v>
      </c>
      <c r="D274" t="s">
        <v>955</v>
      </c>
      <c r="E274" t="s">
        <v>956</v>
      </c>
      <c r="F274" t="s">
        <v>864</v>
      </c>
      <c r="G274" t="s">
        <v>885</v>
      </c>
      <c r="H274" t="s">
        <v>866</v>
      </c>
      <c r="I274" t="s">
        <v>866</v>
      </c>
      <c r="J274" t="s">
        <v>866</v>
      </c>
      <c r="K274" t="s">
        <v>866</v>
      </c>
      <c r="L274" t="s">
        <v>866</v>
      </c>
      <c r="M274" t="s">
        <v>866</v>
      </c>
      <c r="N274" t="s">
        <v>957</v>
      </c>
    </row>
    <row r="275" spans="1:14" x14ac:dyDescent="0.2">
      <c r="A275" t="s">
        <v>1858</v>
      </c>
      <c r="B275" t="s">
        <v>1859</v>
      </c>
      <c r="C275" t="s">
        <v>141</v>
      </c>
      <c r="D275" t="s">
        <v>1860</v>
      </c>
      <c r="E275" t="s">
        <v>1861</v>
      </c>
      <c r="F275" t="s">
        <v>864</v>
      </c>
      <c r="G275" t="s">
        <v>937</v>
      </c>
      <c r="H275">
        <v>967</v>
      </c>
      <c r="I275">
        <v>845</v>
      </c>
      <c r="J275">
        <v>282</v>
      </c>
      <c r="K275" t="s">
        <v>1862</v>
      </c>
      <c r="L275" t="s">
        <v>1863</v>
      </c>
      <c r="M275" t="s">
        <v>866</v>
      </c>
      <c r="N275" t="s">
        <v>1864</v>
      </c>
    </row>
    <row r="276" spans="1:14" x14ac:dyDescent="0.2">
      <c r="A276" t="s">
        <v>1865</v>
      </c>
      <c r="B276" t="s">
        <v>1866</v>
      </c>
      <c r="C276" t="s">
        <v>135</v>
      </c>
      <c r="D276" t="s">
        <v>1867</v>
      </c>
      <c r="E276" t="s">
        <v>1868</v>
      </c>
      <c r="F276" t="s">
        <v>864</v>
      </c>
      <c r="G276" t="s">
        <v>885</v>
      </c>
      <c r="H276" t="s">
        <v>866</v>
      </c>
      <c r="I276" t="s">
        <v>866</v>
      </c>
      <c r="J276" t="s">
        <v>866</v>
      </c>
      <c r="K276" t="s">
        <v>866</v>
      </c>
      <c r="L276" t="s">
        <v>866</v>
      </c>
      <c r="M276" t="s">
        <v>866</v>
      </c>
      <c r="N276" t="s">
        <v>1869</v>
      </c>
    </row>
    <row r="277" spans="1:14" x14ac:dyDescent="0.2">
      <c r="A277" t="s">
        <v>1870</v>
      </c>
      <c r="B277" t="s">
        <v>1871</v>
      </c>
      <c r="C277" t="s">
        <v>131</v>
      </c>
      <c r="D277" t="s">
        <v>866</v>
      </c>
      <c r="E277" t="s">
        <v>866</v>
      </c>
      <c r="F277" t="s">
        <v>866</v>
      </c>
      <c r="G277" t="s">
        <v>874</v>
      </c>
      <c r="H277" t="s">
        <v>866</v>
      </c>
      <c r="I277" t="s">
        <v>866</v>
      </c>
      <c r="J277" t="s">
        <v>866</v>
      </c>
      <c r="K277" t="s">
        <v>866</v>
      </c>
      <c r="L277" t="s">
        <v>866</v>
      </c>
      <c r="M277" t="s">
        <v>866</v>
      </c>
      <c r="N277" t="s">
        <v>875</v>
      </c>
    </row>
    <row r="278" spans="1:14" x14ac:dyDescent="0.2">
      <c r="A278" t="s">
        <v>1872</v>
      </c>
      <c r="B278" t="s">
        <v>1873</v>
      </c>
      <c r="C278" t="s">
        <v>131</v>
      </c>
      <c r="D278" t="s">
        <v>1266</v>
      </c>
      <c r="E278" t="s">
        <v>1267</v>
      </c>
      <c r="F278" t="s">
        <v>864</v>
      </c>
      <c r="G278" t="s">
        <v>885</v>
      </c>
      <c r="H278" t="s">
        <v>866</v>
      </c>
      <c r="I278" t="s">
        <v>866</v>
      </c>
      <c r="J278" t="s">
        <v>866</v>
      </c>
      <c r="K278" t="s">
        <v>866</v>
      </c>
      <c r="L278" t="s">
        <v>866</v>
      </c>
      <c r="M278" t="s">
        <v>866</v>
      </c>
      <c r="N278" t="s">
        <v>1268</v>
      </c>
    </row>
    <row r="279" spans="1:14" x14ac:dyDescent="0.2">
      <c r="A279" t="s">
        <v>1874</v>
      </c>
      <c r="B279" t="s">
        <v>1875</v>
      </c>
      <c r="C279" t="s">
        <v>141</v>
      </c>
      <c r="D279" t="s">
        <v>1876</v>
      </c>
      <c r="E279" t="s">
        <v>1877</v>
      </c>
      <c r="F279" t="s">
        <v>864</v>
      </c>
      <c r="G279" t="s">
        <v>865</v>
      </c>
      <c r="H279" t="s">
        <v>866</v>
      </c>
      <c r="I279" t="s">
        <v>866</v>
      </c>
      <c r="J279" t="s">
        <v>866</v>
      </c>
      <c r="K279" t="s">
        <v>866</v>
      </c>
      <c r="L279" t="s">
        <v>866</v>
      </c>
      <c r="M279" t="s">
        <v>866</v>
      </c>
      <c r="N279" t="s">
        <v>1878</v>
      </c>
    </row>
    <row r="280" spans="1:14" x14ac:dyDescent="0.2">
      <c r="A280" t="s">
        <v>1879</v>
      </c>
      <c r="B280" t="s">
        <v>1880</v>
      </c>
      <c r="C280" t="s">
        <v>131</v>
      </c>
      <c r="D280" t="s">
        <v>1881</v>
      </c>
      <c r="E280" t="s">
        <v>1882</v>
      </c>
      <c r="F280" t="s">
        <v>864</v>
      </c>
      <c r="G280" t="s">
        <v>885</v>
      </c>
      <c r="H280" t="s">
        <v>866</v>
      </c>
      <c r="I280" t="s">
        <v>866</v>
      </c>
      <c r="J280" t="s">
        <v>866</v>
      </c>
      <c r="K280" t="s">
        <v>866</v>
      </c>
      <c r="L280" t="s">
        <v>866</v>
      </c>
      <c r="M280" t="s">
        <v>866</v>
      </c>
      <c r="N280" t="s">
        <v>1883</v>
      </c>
    </row>
    <row r="281" spans="1:14" x14ac:dyDescent="0.2">
      <c r="A281" t="s">
        <v>1884</v>
      </c>
      <c r="B281" t="s">
        <v>1885</v>
      </c>
      <c r="C281" t="s">
        <v>131</v>
      </c>
      <c r="D281" t="s">
        <v>1886</v>
      </c>
      <c r="E281" t="s">
        <v>1887</v>
      </c>
      <c r="F281" t="s">
        <v>864</v>
      </c>
      <c r="G281" t="s">
        <v>885</v>
      </c>
      <c r="H281" t="s">
        <v>866</v>
      </c>
      <c r="I281" t="s">
        <v>866</v>
      </c>
      <c r="J281" t="s">
        <v>866</v>
      </c>
      <c r="K281" t="s">
        <v>866</v>
      </c>
      <c r="L281" t="s">
        <v>866</v>
      </c>
      <c r="M281" t="s">
        <v>866</v>
      </c>
      <c r="N281" t="s">
        <v>1888</v>
      </c>
    </row>
    <row r="282" spans="1:14" x14ac:dyDescent="0.2">
      <c r="A282" t="s">
        <v>1889</v>
      </c>
      <c r="B282" t="s">
        <v>1890</v>
      </c>
      <c r="C282" t="s">
        <v>135</v>
      </c>
      <c r="D282" t="s">
        <v>1891</v>
      </c>
      <c r="E282" t="s">
        <v>1892</v>
      </c>
      <c r="F282" t="s">
        <v>864</v>
      </c>
      <c r="G282" t="s">
        <v>871</v>
      </c>
      <c r="H282" t="s">
        <v>866</v>
      </c>
      <c r="I282" t="s">
        <v>866</v>
      </c>
      <c r="J282" t="s">
        <v>866</v>
      </c>
      <c r="K282" t="s">
        <v>866</v>
      </c>
      <c r="L282" t="s">
        <v>866</v>
      </c>
      <c r="M282" t="s">
        <v>866</v>
      </c>
      <c r="N282" t="s">
        <v>1893</v>
      </c>
    </row>
    <row r="283" spans="1:14" x14ac:dyDescent="0.2">
      <c r="A283" t="s">
        <v>1894</v>
      </c>
      <c r="B283" t="s">
        <v>1895</v>
      </c>
      <c r="C283" t="s">
        <v>141</v>
      </c>
      <c r="D283" t="s">
        <v>866</v>
      </c>
      <c r="E283" t="s">
        <v>866</v>
      </c>
      <c r="F283" t="s">
        <v>866</v>
      </c>
      <c r="G283" t="s">
        <v>874</v>
      </c>
      <c r="H283" t="s">
        <v>866</v>
      </c>
      <c r="I283" t="s">
        <v>866</v>
      </c>
      <c r="J283" t="s">
        <v>866</v>
      </c>
      <c r="K283" t="s">
        <v>866</v>
      </c>
      <c r="L283" t="s">
        <v>866</v>
      </c>
      <c r="M283" t="s">
        <v>866</v>
      </c>
      <c r="N283" t="s">
        <v>875</v>
      </c>
    </row>
    <row r="284" spans="1:14" x14ac:dyDescent="0.2">
      <c r="A284" t="s">
        <v>1896</v>
      </c>
      <c r="B284" t="s">
        <v>1897</v>
      </c>
      <c r="C284" t="s">
        <v>132</v>
      </c>
      <c r="D284" t="s">
        <v>1898</v>
      </c>
      <c r="E284" t="s">
        <v>1899</v>
      </c>
      <c r="F284" t="s">
        <v>864</v>
      </c>
      <c r="G284" t="s">
        <v>885</v>
      </c>
      <c r="H284" t="s">
        <v>866</v>
      </c>
      <c r="I284" t="s">
        <v>866</v>
      </c>
      <c r="J284" t="s">
        <v>866</v>
      </c>
      <c r="K284" t="s">
        <v>866</v>
      </c>
      <c r="L284" t="s">
        <v>866</v>
      </c>
      <c r="M284" t="s">
        <v>866</v>
      </c>
      <c r="N284" t="s">
        <v>1900</v>
      </c>
    </row>
    <row r="285" spans="1:14" x14ac:dyDescent="0.2">
      <c r="A285" t="s">
        <v>1901</v>
      </c>
      <c r="B285" t="s">
        <v>1902</v>
      </c>
      <c r="C285" t="s">
        <v>132</v>
      </c>
      <c r="D285" t="s">
        <v>1903</v>
      </c>
      <c r="E285" t="s">
        <v>1904</v>
      </c>
      <c r="F285" t="s">
        <v>864</v>
      </c>
      <c r="G285" t="s">
        <v>946</v>
      </c>
      <c r="H285">
        <v>2385</v>
      </c>
      <c r="I285" t="s">
        <v>866</v>
      </c>
      <c r="J285" t="s">
        <v>866</v>
      </c>
      <c r="K285" t="s">
        <v>866</v>
      </c>
      <c r="L285" t="s">
        <v>866</v>
      </c>
      <c r="M285" t="s">
        <v>866</v>
      </c>
      <c r="N285" t="s">
        <v>1905</v>
      </c>
    </row>
    <row r="286" spans="1:14" x14ac:dyDescent="0.2">
      <c r="A286" t="s">
        <v>1906</v>
      </c>
      <c r="B286" t="s">
        <v>1907</v>
      </c>
      <c r="C286" t="s">
        <v>141</v>
      </c>
      <c r="D286" t="s">
        <v>1908</v>
      </c>
      <c r="E286" t="s">
        <v>1909</v>
      </c>
      <c r="F286" t="s">
        <v>864</v>
      </c>
      <c r="G286" t="s">
        <v>885</v>
      </c>
      <c r="H286" t="s">
        <v>866</v>
      </c>
      <c r="I286" t="s">
        <v>866</v>
      </c>
      <c r="J286" t="s">
        <v>866</v>
      </c>
      <c r="K286" t="s">
        <v>866</v>
      </c>
      <c r="L286" t="s">
        <v>866</v>
      </c>
      <c r="M286" t="s">
        <v>866</v>
      </c>
      <c r="N286" t="s">
        <v>1910</v>
      </c>
    </row>
    <row r="287" spans="1:14" x14ac:dyDescent="0.2">
      <c r="A287" t="s">
        <v>1911</v>
      </c>
      <c r="B287" t="s">
        <v>1912</v>
      </c>
      <c r="C287" t="s">
        <v>131</v>
      </c>
      <c r="D287" t="s">
        <v>1913</v>
      </c>
      <c r="E287" t="s">
        <v>1914</v>
      </c>
      <c r="F287" t="s">
        <v>864</v>
      </c>
      <c r="G287" t="s">
        <v>865</v>
      </c>
      <c r="H287" t="s">
        <v>866</v>
      </c>
      <c r="I287" t="s">
        <v>866</v>
      </c>
      <c r="J287" t="s">
        <v>866</v>
      </c>
      <c r="K287" t="s">
        <v>866</v>
      </c>
      <c r="L287" t="s">
        <v>866</v>
      </c>
      <c r="M287" t="s">
        <v>866</v>
      </c>
      <c r="N287" t="s">
        <v>1915</v>
      </c>
    </row>
    <row r="288" spans="1:14" x14ac:dyDescent="0.2">
      <c r="A288" t="s">
        <v>1916</v>
      </c>
      <c r="B288" t="s">
        <v>1917</v>
      </c>
      <c r="C288" t="s">
        <v>131</v>
      </c>
      <c r="D288" t="s">
        <v>1092</v>
      </c>
      <c r="E288" t="s">
        <v>1093</v>
      </c>
      <c r="F288" t="s">
        <v>864</v>
      </c>
      <c r="G288" t="s">
        <v>865</v>
      </c>
      <c r="H288" t="s">
        <v>866</v>
      </c>
      <c r="I288" t="s">
        <v>866</v>
      </c>
      <c r="J288" t="s">
        <v>866</v>
      </c>
      <c r="K288" t="s">
        <v>866</v>
      </c>
      <c r="L288" t="s">
        <v>866</v>
      </c>
      <c r="M288" t="s">
        <v>866</v>
      </c>
      <c r="N288" t="s">
        <v>1918</v>
      </c>
    </row>
    <row r="289" spans="1:15" x14ac:dyDescent="0.2">
      <c r="A289" t="s">
        <v>1919</v>
      </c>
      <c r="B289" t="s">
        <v>1920</v>
      </c>
      <c r="C289" t="s">
        <v>135</v>
      </c>
      <c r="D289" t="s">
        <v>1921</v>
      </c>
      <c r="E289" t="s">
        <v>1922</v>
      </c>
      <c r="F289" t="s">
        <v>864</v>
      </c>
      <c r="G289" t="s">
        <v>865</v>
      </c>
      <c r="H289" t="s">
        <v>866</v>
      </c>
      <c r="I289" t="s">
        <v>866</v>
      </c>
      <c r="J289" t="s">
        <v>866</v>
      </c>
      <c r="K289" t="s">
        <v>866</v>
      </c>
      <c r="L289" t="s">
        <v>866</v>
      </c>
      <c r="M289" t="s">
        <v>866</v>
      </c>
      <c r="N289" t="s">
        <v>1923</v>
      </c>
    </row>
    <row r="290" spans="1:15" x14ac:dyDescent="0.2">
      <c r="A290" t="s">
        <v>1924</v>
      </c>
      <c r="B290" t="s">
        <v>1925</v>
      </c>
      <c r="C290" t="s">
        <v>135</v>
      </c>
      <c r="D290" t="s">
        <v>1926</v>
      </c>
      <c r="E290" t="s">
        <v>1927</v>
      </c>
      <c r="F290" t="s">
        <v>864</v>
      </c>
      <c r="G290" t="s">
        <v>865</v>
      </c>
      <c r="H290" t="s">
        <v>866</v>
      </c>
      <c r="I290" t="s">
        <v>866</v>
      </c>
      <c r="J290" t="s">
        <v>866</v>
      </c>
      <c r="K290" t="s">
        <v>866</v>
      </c>
      <c r="L290" t="s">
        <v>866</v>
      </c>
      <c r="M290" t="s">
        <v>866</v>
      </c>
      <c r="N290" t="s">
        <v>1928</v>
      </c>
    </row>
    <row r="291" spans="1:15" x14ac:dyDescent="0.2">
      <c r="A291" t="s">
        <v>1929</v>
      </c>
      <c r="B291" t="s">
        <v>1930</v>
      </c>
      <c r="C291" t="s">
        <v>135</v>
      </c>
      <c r="D291" t="s">
        <v>1931</v>
      </c>
      <c r="E291" t="s">
        <v>1932</v>
      </c>
      <c r="F291" t="s">
        <v>864</v>
      </c>
      <c r="G291" t="s">
        <v>885</v>
      </c>
      <c r="H291" t="s">
        <v>866</v>
      </c>
      <c r="I291" t="s">
        <v>866</v>
      </c>
      <c r="J291" t="s">
        <v>866</v>
      </c>
      <c r="K291" t="s">
        <v>866</v>
      </c>
      <c r="L291" t="s">
        <v>866</v>
      </c>
      <c r="M291" t="s">
        <v>866</v>
      </c>
      <c r="N291" t="s">
        <v>1933</v>
      </c>
    </row>
    <row r="292" spans="1:15" x14ac:dyDescent="0.2">
      <c r="A292" t="s">
        <v>1934</v>
      </c>
      <c r="B292" t="s">
        <v>1935</v>
      </c>
      <c r="C292" t="s">
        <v>131</v>
      </c>
      <c r="D292" t="s">
        <v>1936</v>
      </c>
      <c r="E292" t="s">
        <v>1937</v>
      </c>
      <c r="F292" t="s">
        <v>864</v>
      </c>
      <c r="G292" t="s">
        <v>885</v>
      </c>
      <c r="H292" t="s">
        <v>927</v>
      </c>
      <c r="I292" t="s">
        <v>866</v>
      </c>
      <c r="J292" t="s">
        <v>866</v>
      </c>
      <c r="K292" t="s">
        <v>866</v>
      </c>
      <c r="L292" t="s">
        <v>866</v>
      </c>
      <c r="M292" t="s">
        <v>866</v>
      </c>
      <c r="N292" t="s">
        <v>866</v>
      </c>
      <c r="O292" t="s">
        <v>1938</v>
      </c>
    </row>
    <row r="293" spans="1:15" x14ac:dyDescent="0.2">
      <c r="A293" t="s">
        <v>1939</v>
      </c>
      <c r="B293" t="s">
        <v>1940</v>
      </c>
      <c r="C293" t="s">
        <v>132</v>
      </c>
      <c r="D293" t="s">
        <v>1490</v>
      </c>
      <c r="E293" t="s">
        <v>1491</v>
      </c>
      <c r="F293" t="s">
        <v>864</v>
      </c>
      <c r="G293" t="s">
        <v>885</v>
      </c>
      <c r="H293" t="s">
        <v>866</v>
      </c>
      <c r="I293" t="s">
        <v>866</v>
      </c>
      <c r="J293" t="s">
        <v>866</v>
      </c>
      <c r="K293" t="s">
        <v>866</v>
      </c>
      <c r="L293" t="s">
        <v>866</v>
      </c>
      <c r="M293" t="s">
        <v>866</v>
      </c>
      <c r="N293" t="s">
        <v>1492</v>
      </c>
    </row>
    <row r="294" spans="1:15" x14ac:dyDescent="0.2">
      <c r="A294" t="s">
        <v>1941</v>
      </c>
      <c r="B294" t="s">
        <v>1942</v>
      </c>
      <c r="C294" t="s">
        <v>141</v>
      </c>
      <c r="D294" t="s">
        <v>1943</v>
      </c>
      <c r="E294" t="s">
        <v>1944</v>
      </c>
      <c r="F294" t="s">
        <v>864</v>
      </c>
      <c r="G294" t="s">
        <v>885</v>
      </c>
      <c r="H294" t="s">
        <v>866</v>
      </c>
      <c r="I294" t="s">
        <v>866</v>
      </c>
      <c r="J294" t="s">
        <v>866</v>
      </c>
      <c r="K294" t="s">
        <v>866</v>
      </c>
      <c r="L294" t="s">
        <v>866</v>
      </c>
      <c r="M294" t="s">
        <v>866</v>
      </c>
      <c r="N294" t="s">
        <v>1945</v>
      </c>
    </row>
    <row r="295" spans="1:15" x14ac:dyDescent="0.2">
      <c r="A295" t="s">
        <v>1946</v>
      </c>
      <c r="B295" t="s">
        <v>1947</v>
      </c>
      <c r="C295" t="s">
        <v>135</v>
      </c>
      <c r="D295" t="s">
        <v>1948</v>
      </c>
      <c r="E295" t="s">
        <v>1949</v>
      </c>
      <c r="F295" t="s">
        <v>864</v>
      </c>
      <c r="G295" t="s">
        <v>885</v>
      </c>
      <c r="H295" t="s">
        <v>866</v>
      </c>
      <c r="I295" t="s">
        <v>866</v>
      </c>
      <c r="J295" t="s">
        <v>866</v>
      </c>
      <c r="K295" t="s">
        <v>866</v>
      </c>
      <c r="L295" t="s">
        <v>866</v>
      </c>
      <c r="M295" t="s">
        <v>866</v>
      </c>
      <c r="N295" t="s">
        <v>1950</v>
      </c>
    </row>
    <row r="296" spans="1:15" x14ac:dyDescent="0.2">
      <c r="A296" t="s">
        <v>1951</v>
      </c>
      <c r="B296" t="s">
        <v>1952</v>
      </c>
      <c r="C296" t="s">
        <v>141</v>
      </c>
      <c r="D296" t="s">
        <v>1953</v>
      </c>
      <c r="E296" t="s">
        <v>1954</v>
      </c>
      <c r="F296" t="s">
        <v>864</v>
      </c>
      <c r="G296" t="s">
        <v>865</v>
      </c>
      <c r="H296" t="s">
        <v>866</v>
      </c>
      <c r="I296" t="s">
        <v>866</v>
      </c>
      <c r="J296" t="s">
        <v>866</v>
      </c>
      <c r="K296" t="s">
        <v>866</v>
      </c>
      <c r="L296" t="s">
        <v>866</v>
      </c>
      <c r="M296" t="s">
        <v>866</v>
      </c>
      <c r="N296" t="s">
        <v>1955</v>
      </c>
    </row>
    <row r="297" spans="1:15" x14ac:dyDescent="0.2">
      <c r="A297" t="s">
        <v>1956</v>
      </c>
      <c r="B297" t="s">
        <v>1957</v>
      </c>
      <c r="C297" t="s">
        <v>132</v>
      </c>
      <c r="D297" t="s">
        <v>950</v>
      </c>
      <c r="E297" t="s">
        <v>951</v>
      </c>
      <c r="F297" t="s">
        <v>864</v>
      </c>
      <c r="G297" t="s">
        <v>1214</v>
      </c>
      <c r="H297">
        <v>2419</v>
      </c>
      <c r="I297">
        <v>2232</v>
      </c>
      <c r="J297">
        <v>744</v>
      </c>
      <c r="K297" t="s">
        <v>14</v>
      </c>
      <c r="L297" t="s">
        <v>1958</v>
      </c>
      <c r="M297" t="s">
        <v>866</v>
      </c>
      <c r="N297" t="s">
        <v>1959</v>
      </c>
    </row>
    <row r="298" spans="1:15" x14ac:dyDescent="0.2">
      <c r="A298" t="s">
        <v>1960</v>
      </c>
      <c r="B298" t="s">
        <v>1961</v>
      </c>
      <c r="C298" t="s">
        <v>131</v>
      </c>
      <c r="D298" t="s">
        <v>1962</v>
      </c>
      <c r="E298" t="s">
        <v>1963</v>
      </c>
      <c r="F298" t="s">
        <v>864</v>
      </c>
      <c r="G298" t="s">
        <v>885</v>
      </c>
      <c r="H298" t="s">
        <v>866</v>
      </c>
      <c r="I298" t="s">
        <v>866</v>
      </c>
      <c r="J298" t="s">
        <v>866</v>
      </c>
      <c r="K298" t="s">
        <v>866</v>
      </c>
      <c r="L298" t="s">
        <v>866</v>
      </c>
      <c r="M298" t="s">
        <v>866</v>
      </c>
      <c r="N298" t="s">
        <v>1964</v>
      </c>
    </row>
    <row r="299" spans="1:15" x14ac:dyDescent="0.2">
      <c r="A299" t="s">
        <v>1965</v>
      </c>
      <c r="B299" t="s">
        <v>1966</v>
      </c>
      <c r="C299" t="s">
        <v>135</v>
      </c>
      <c r="D299" t="s">
        <v>1967</v>
      </c>
      <c r="E299" t="s">
        <v>1968</v>
      </c>
      <c r="F299" t="s">
        <v>864</v>
      </c>
      <c r="G299" t="s">
        <v>885</v>
      </c>
      <c r="H299" t="s">
        <v>866</v>
      </c>
      <c r="I299" t="s">
        <v>866</v>
      </c>
      <c r="J299" t="s">
        <v>866</v>
      </c>
      <c r="K299" t="s">
        <v>866</v>
      </c>
      <c r="L299" t="s">
        <v>866</v>
      </c>
      <c r="M299" t="s">
        <v>866</v>
      </c>
      <c r="N299" t="s">
        <v>1969</v>
      </c>
    </row>
    <row r="300" spans="1:15" x14ac:dyDescent="0.2">
      <c r="A300" t="s">
        <v>1970</v>
      </c>
      <c r="B300" t="s">
        <v>1971</v>
      </c>
      <c r="C300" t="s">
        <v>135</v>
      </c>
      <c r="D300" t="s">
        <v>1972</v>
      </c>
      <c r="E300" t="s">
        <v>1973</v>
      </c>
      <c r="F300" t="s">
        <v>864</v>
      </c>
      <c r="G300" t="s">
        <v>885</v>
      </c>
      <c r="H300" t="s">
        <v>866</v>
      </c>
      <c r="I300" t="s">
        <v>866</v>
      </c>
      <c r="J300" t="s">
        <v>866</v>
      </c>
      <c r="K300" t="s">
        <v>866</v>
      </c>
      <c r="L300" t="s">
        <v>866</v>
      </c>
      <c r="M300" t="s">
        <v>866</v>
      </c>
      <c r="N300" t="s">
        <v>1974</v>
      </c>
    </row>
    <row r="301" spans="1:15" x14ac:dyDescent="0.2">
      <c r="A301" t="s">
        <v>1975</v>
      </c>
      <c r="B301" t="s">
        <v>1976</v>
      </c>
      <c r="C301" t="s">
        <v>131</v>
      </c>
      <c r="D301" t="s">
        <v>1977</v>
      </c>
      <c r="E301" t="s">
        <v>1978</v>
      </c>
      <c r="F301" t="s">
        <v>864</v>
      </c>
      <c r="G301" t="s">
        <v>865</v>
      </c>
      <c r="H301" t="s">
        <v>866</v>
      </c>
      <c r="I301" t="s">
        <v>866</v>
      </c>
      <c r="J301" t="s">
        <v>866</v>
      </c>
      <c r="K301" t="s">
        <v>866</v>
      </c>
      <c r="L301" t="s">
        <v>866</v>
      </c>
      <c r="M301" t="s">
        <v>866</v>
      </c>
      <c r="N301" t="s">
        <v>1979</v>
      </c>
    </row>
    <row r="302" spans="1:15" x14ac:dyDescent="0.2">
      <c r="A302" t="s">
        <v>1980</v>
      </c>
      <c r="B302" t="s">
        <v>1981</v>
      </c>
      <c r="C302" t="s">
        <v>132</v>
      </c>
      <c r="D302" t="s">
        <v>1567</v>
      </c>
      <c r="E302" t="s">
        <v>1568</v>
      </c>
      <c r="F302" t="s">
        <v>864</v>
      </c>
      <c r="G302" t="s">
        <v>865</v>
      </c>
      <c r="H302" t="s">
        <v>866</v>
      </c>
      <c r="I302" t="s">
        <v>866</v>
      </c>
      <c r="J302" t="s">
        <v>866</v>
      </c>
      <c r="K302" t="s">
        <v>866</v>
      </c>
      <c r="L302" t="s">
        <v>866</v>
      </c>
      <c r="M302" t="s">
        <v>866</v>
      </c>
      <c r="N302" t="s">
        <v>1982</v>
      </c>
      <c r="O302" t="s">
        <v>1570</v>
      </c>
    </row>
    <row r="303" spans="1:15" x14ac:dyDescent="0.2">
      <c r="A303" t="s">
        <v>1983</v>
      </c>
      <c r="B303" t="s">
        <v>1984</v>
      </c>
      <c r="C303" t="s">
        <v>132</v>
      </c>
      <c r="D303" t="s">
        <v>866</v>
      </c>
      <c r="E303" t="s">
        <v>866</v>
      </c>
      <c r="F303" t="s">
        <v>866</v>
      </c>
      <c r="G303" t="s">
        <v>874</v>
      </c>
      <c r="H303" t="s">
        <v>866</v>
      </c>
      <c r="I303" t="s">
        <v>866</v>
      </c>
      <c r="J303" t="s">
        <v>866</v>
      </c>
      <c r="K303" t="s">
        <v>866</v>
      </c>
      <c r="L303" t="s">
        <v>866</v>
      </c>
      <c r="M303" t="s">
        <v>866</v>
      </c>
      <c r="N303" t="s">
        <v>875</v>
      </c>
    </row>
    <row r="304" spans="1:15" x14ac:dyDescent="0.2">
      <c r="A304" t="s">
        <v>1985</v>
      </c>
      <c r="B304" t="s">
        <v>1986</v>
      </c>
      <c r="C304" t="s">
        <v>131</v>
      </c>
      <c r="D304" t="s">
        <v>1987</v>
      </c>
      <c r="E304" t="s">
        <v>1988</v>
      </c>
      <c r="F304" t="s">
        <v>864</v>
      </c>
      <c r="G304" t="s">
        <v>885</v>
      </c>
      <c r="H304" t="s">
        <v>866</v>
      </c>
      <c r="I304" t="s">
        <v>866</v>
      </c>
      <c r="J304" t="s">
        <v>866</v>
      </c>
      <c r="K304" t="s">
        <v>866</v>
      </c>
      <c r="L304" t="s">
        <v>866</v>
      </c>
      <c r="M304" t="s">
        <v>866</v>
      </c>
      <c r="N304" t="s">
        <v>1989</v>
      </c>
    </row>
    <row r="305" spans="1:14" x14ac:dyDescent="0.2">
      <c r="A305" t="s">
        <v>1990</v>
      </c>
      <c r="B305" t="s">
        <v>1991</v>
      </c>
      <c r="C305" t="s">
        <v>132</v>
      </c>
      <c r="D305" t="s">
        <v>1992</v>
      </c>
      <c r="E305" t="s">
        <v>1993</v>
      </c>
      <c r="F305" t="s">
        <v>864</v>
      </c>
      <c r="G305" t="s">
        <v>871</v>
      </c>
      <c r="H305" t="s">
        <v>866</v>
      </c>
      <c r="I305" t="s">
        <v>866</v>
      </c>
      <c r="J305" t="s">
        <v>866</v>
      </c>
      <c r="K305" t="s">
        <v>866</v>
      </c>
      <c r="L305" t="s">
        <v>866</v>
      </c>
      <c r="M305" t="s">
        <v>866</v>
      </c>
      <c r="N305" t="s">
        <v>1994</v>
      </c>
    </row>
    <row r="306" spans="1:14" x14ac:dyDescent="0.2">
      <c r="A306" t="s">
        <v>1995</v>
      </c>
      <c r="B306" t="s">
        <v>1996</v>
      </c>
      <c r="C306" t="s">
        <v>132</v>
      </c>
      <c r="D306" t="s">
        <v>1997</v>
      </c>
      <c r="E306" t="s">
        <v>1998</v>
      </c>
      <c r="F306" t="s">
        <v>864</v>
      </c>
      <c r="G306" t="s">
        <v>885</v>
      </c>
      <c r="H306" t="s">
        <v>866</v>
      </c>
      <c r="I306" t="s">
        <v>866</v>
      </c>
      <c r="J306" t="s">
        <v>866</v>
      </c>
      <c r="K306" t="s">
        <v>866</v>
      </c>
      <c r="L306" t="s">
        <v>866</v>
      </c>
      <c r="M306" t="s">
        <v>866</v>
      </c>
      <c r="N306" t="s">
        <v>1999</v>
      </c>
    </row>
    <row r="307" spans="1:14" x14ac:dyDescent="0.2">
      <c r="A307" t="s">
        <v>2000</v>
      </c>
      <c r="B307" t="s">
        <v>2001</v>
      </c>
      <c r="C307" t="s">
        <v>131</v>
      </c>
      <c r="D307" t="s">
        <v>2002</v>
      </c>
      <c r="E307" t="s">
        <v>2003</v>
      </c>
      <c r="F307" t="s">
        <v>864</v>
      </c>
      <c r="G307" t="s">
        <v>885</v>
      </c>
      <c r="H307" t="s">
        <v>866</v>
      </c>
      <c r="I307" t="s">
        <v>866</v>
      </c>
      <c r="J307" t="s">
        <v>866</v>
      </c>
      <c r="K307" t="s">
        <v>866</v>
      </c>
      <c r="L307" t="s">
        <v>866</v>
      </c>
      <c r="M307" t="s">
        <v>866</v>
      </c>
      <c r="N307" t="s">
        <v>2004</v>
      </c>
    </row>
    <row r="308" spans="1:14" x14ac:dyDescent="0.2">
      <c r="A308" t="s">
        <v>2005</v>
      </c>
      <c r="B308" t="s">
        <v>2006</v>
      </c>
      <c r="C308" t="s">
        <v>131</v>
      </c>
      <c r="D308" t="s">
        <v>2007</v>
      </c>
      <c r="E308" t="s">
        <v>2008</v>
      </c>
      <c r="F308" t="s">
        <v>864</v>
      </c>
      <c r="G308" t="s">
        <v>885</v>
      </c>
      <c r="H308" t="s">
        <v>866</v>
      </c>
      <c r="I308" t="s">
        <v>866</v>
      </c>
      <c r="J308" t="s">
        <v>866</v>
      </c>
      <c r="K308" t="s">
        <v>866</v>
      </c>
      <c r="L308" t="s">
        <v>866</v>
      </c>
      <c r="M308" t="s">
        <v>866</v>
      </c>
      <c r="N308" t="s">
        <v>2009</v>
      </c>
    </row>
    <row r="309" spans="1:14" x14ac:dyDescent="0.2">
      <c r="A309" t="s">
        <v>2010</v>
      </c>
      <c r="B309" t="s">
        <v>2011</v>
      </c>
      <c r="C309" t="s">
        <v>131</v>
      </c>
      <c r="D309" t="s">
        <v>2012</v>
      </c>
      <c r="E309" t="s">
        <v>2013</v>
      </c>
      <c r="F309" t="s">
        <v>864</v>
      </c>
      <c r="G309" t="s">
        <v>946</v>
      </c>
      <c r="H309">
        <v>772</v>
      </c>
      <c r="I309" t="s">
        <v>866</v>
      </c>
      <c r="J309" t="s">
        <v>866</v>
      </c>
      <c r="K309" t="s">
        <v>866</v>
      </c>
      <c r="L309" t="s">
        <v>866</v>
      </c>
      <c r="M309" t="s">
        <v>866</v>
      </c>
      <c r="N309" t="s">
        <v>2014</v>
      </c>
    </row>
    <row r="310" spans="1:14" x14ac:dyDescent="0.2">
      <c r="A310" t="s">
        <v>2015</v>
      </c>
      <c r="B310" t="s">
        <v>2016</v>
      </c>
      <c r="C310" t="s">
        <v>135</v>
      </c>
      <c r="D310" t="s">
        <v>2017</v>
      </c>
      <c r="E310" t="s">
        <v>2018</v>
      </c>
      <c r="F310" t="s">
        <v>864</v>
      </c>
      <c r="G310" t="s">
        <v>885</v>
      </c>
      <c r="H310" t="s">
        <v>866</v>
      </c>
      <c r="I310" t="s">
        <v>866</v>
      </c>
      <c r="J310" t="s">
        <v>866</v>
      </c>
      <c r="K310" t="s">
        <v>866</v>
      </c>
      <c r="L310" t="s">
        <v>866</v>
      </c>
      <c r="M310" t="s">
        <v>866</v>
      </c>
      <c r="N310" t="s">
        <v>2019</v>
      </c>
    </row>
    <row r="311" spans="1:14" x14ac:dyDescent="0.2">
      <c r="A311" t="s">
        <v>2020</v>
      </c>
      <c r="B311" t="s">
        <v>2021</v>
      </c>
      <c r="C311" t="s">
        <v>135</v>
      </c>
      <c r="D311" t="s">
        <v>1383</v>
      </c>
      <c r="E311" t="s">
        <v>1384</v>
      </c>
      <c r="F311" t="s">
        <v>864</v>
      </c>
      <c r="G311" t="s">
        <v>885</v>
      </c>
      <c r="H311" t="s">
        <v>866</v>
      </c>
      <c r="I311" t="s">
        <v>866</v>
      </c>
      <c r="J311" t="s">
        <v>866</v>
      </c>
      <c r="K311" t="s">
        <v>866</v>
      </c>
      <c r="L311" t="s">
        <v>866</v>
      </c>
      <c r="M311" t="s">
        <v>866</v>
      </c>
      <c r="N311" t="s">
        <v>2022</v>
      </c>
    </row>
    <row r="312" spans="1:14" x14ac:dyDescent="0.2">
      <c r="A312" t="s">
        <v>2023</v>
      </c>
      <c r="B312" t="s">
        <v>2024</v>
      </c>
      <c r="C312" t="s">
        <v>141</v>
      </c>
      <c r="D312" t="s">
        <v>2025</v>
      </c>
      <c r="E312" t="s">
        <v>2026</v>
      </c>
      <c r="F312" t="s">
        <v>864</v>
      </c>
      <c r="G312" t="s">
        <v>885</v>
      </c>
      <c r="H312" t="s">
        <v>866</v>
      </c>
      <c r="I312" t="s">
        <v>866</v>
      </c>
      <c r="J312" t="s">
        <v>866</v>
      </c>
      <c r="K312" t="s">
        <v>866</v>
      </c>
      <c r="L312" t="s">
        <v>866</v>
      </c>
      <c r="M312" t="s">
        <v>866</v>
      </c>
      <c r="N312" t="s">
        <v>2027</v>
      </c>
    </row>
    <row r="313" spans="1:14" x14ac:dyDescent="0.2">
      <c r="A313" t="s">
        <v>2028</v>
      </c>
      <c r="B313" t="s">
        <v>2029</v>
      </c>
      <c r="C313" t="s">
        <v>135</v>
      </c>
      <c r="D313" t="s">
        <v>1361</v>
      </c>
      <c r="E313" t="s">
        <v>1362</v>
      </c>
      <c r="F313" t="s">
        <v>864</v>
      </c>
      <c r="G313" t="s">
        <v>885</v>
      </c>
      <c r="H313" t="s">
        <v>866</v>
      </c>
      <c r="I313" t="s">
        <v>866</v>
      </c>
      <c r="J313" t="s">
        <v>866</v>
      </c>
      <c r="K313" t="s">
        <v>866</v>
      </c>
      <c r="L313" t="s">
        <v>866</v>
      </c>
      <c r="M313" t="s">
        <v>866</v>
      </c>
      <c r="N313" t="s">
        <v>1363</v>
      </c>
    </row>
    <row r="314" spans="1:14" x14ac:dyDescent="0.2">
      <c r="A314" t="s">
        <v>2030</v>
      </c>
      <c r="B314" t="s">
        <v>2031</v>
      </c>
      <c r="C314" t="s">
        <v>135</v>
      </c>
      <c r="D314" t="s">
        <v>1274</v>
      </c>
      <c r="E314" t="s">
        <v>1275</v>
      </c>
      <c r="F314" t="s">
        <v>864</v>
      </c>
      <c r="G314" t="s">
        <v>885</v>
      </c>
      <c r="H314" t="s">
        <v>866</v>
      </c>
      <c r="I314" t="s">
        <v>866</v>
      </c>
      <c r="J314" t="s">
        <v>866</v>
      </c>
      <c r="K314" t="s">
        <v>866</v>
      </c>
      <c r="L314" t="s">
        <v>866</v>
      </c>
      <c r="M314" t="s">
        <v>866</v>
      </c>
      <c r="N314" t="s">
        <v>2032</v>
      </c>
    </row>
    <row r="315" spans="1:14" x14ac:dyDescent="0.2">
      <c r="A315" t="s">
        <v>2033</v>
      </c>
      <c r="B315" t="s">
        <v>2034</v>
      </c>
      <c r="C315" t="s">
        <v>141</v>
      </c>
      <c r="D315" t="s">
        <v>2035</v>
      </c>
      <c r="E315" t="s">
        <v>2036</v>
      </c>
      <c r="F315" t="s">
        <v>864</v>
      </c>
      <c r="G315" t="s">
        <v>885</v>
      </c>
      <c r="H315" t="s">
        <v>866</v>
      </c>
      <c r="I315" t="s">
        <v>866</v>
      </c>
      <c r="J315" t="s">
        <v>866</v>
      </c>
      <c r="K315" t="s">
        <v>866</v>
      </c>
      <c r="L315" t="s">
        <v>866</v>
      </c>
      <c r="M315" t="s">
        <v>866</v>
      </c>
      <c r="N315" t="s">
        <v>2037</v>
      </c>
    </row>
    <row r="316" spans="1:14" x14ac:dyDescent="0.2">
      <c r="A316" t="s">
        <v>2038</v>
      </c>
      <c r="B316" t="s">
        <v>2039</v>
      </c>
      <c r="C316" t="s">
        <v>135</v>
      </c>
      <c r="D316" t="s">
        <v>866</v>
      </c>
      <c r="E316" t="s">
        <v>866</v>
      </c>
      <c r="F316" t="s">
        <v>866</v>
      </c>
      <c r="G316" t="s">
        <v>874</v>
      </c>
      <c r="H316" t="s">
        <v>866</v>
      </c>
      <c r="I316" t="s">
        <v>866</v>
      </c>
      <c r="J316" t="s">
        <v>866</v>
      </c>
      <c r="K316" t="s">
        <v>866</v>
      </c>
      <c r="L316" t="s">
        <v>866</v>
      </c>
      <c r="M316" t="s">
        <v>866</v>
      </c>
      <c r="N316" t="s">
        <v>875</v>
      </c>
    </row>
    <row r="317" spans="1:14" x14ac:dyDescent="0.2">
      <c r="A317" t="s">
        <v>2040</v>
      </c>
      <c r="B317" t="s">
        <v>2041</v>
      </c>
      <c r="C317" t="s">
        <v>135</v>
      </c>
      <c r="D317" t="s">
        <v>866</v>
      </c>
      <c r="E317" t="s">
        <v>866</v>
      </c>
      <c r="F317" t="s">
        <v>866</v>
      </c>
      <c r="G317" t="s">
        <v>874</v>
      </c>
      <c r="H317" t="s">
        <v>866</v>
      </c>
      <c r="I317" t="s">
        <v>866</v>
      </c>
      <c r="J317" t="s">
        <v>866</v>
      </c>
      <c r="K317" t="s">
        <v>866</v>
      </c>
      <c r="L317" t="s">
        <v>866</v>
      </c>
      <c r="M317" t="s">
        <v>866</v>
      </c>
      <c r="N317" t="s">
        <v>875</v>
      </c>
    </row>
    <row r="318" spans="1:14" x14ac:dyDescent="0.2">
      <c r="A318" t="s">
        <v>2042</v>
      </c>
      <c r="B318" t="s">
        <v>2043</v>
      </c>
      <c r="C318" t="s">
        <v>132</v>
      </c>
      <c r="D318" t="s">
        <v>2044</v>
      </c>
      <c r="E318" t="s">
        <v>2045</v>
      </c>
      <c r="F318" t="s">
        <v>864</v>
      </c>
      <c r="G318" t="s">
        <v>937</v>
      </c>
      <c r="H318">
        <v>3503</v>
      </c>
      <c r="I318">
        <v>3356</v>
      </c>
      <c r="J318">
        <v>1119</v>
      </c>
      <c r="K318" t="s">
        <v>2046</v>
      </c>
      <c r="L318" t="s">
        <v>2047</v>
      </c>
      <c r="M318" t="s">
        <v>866</v>
      </c>
      <c r="N318" t="s">
        <v>2048</v>
      </c>
    </row>
    <row r="319" spans="1:14" x14ac:dyDescent="0.2">
      <c r="A319" t="s">
        <v>2049</v>
      </c>
      <c r="B319" t="s">
        <v>2050</v>
      </c>
      <c r="C319" t="s">
        <v>141</v>
      </c>
      <c r="D319" t="s">
        <v>2051</v>
      </c>
      <c r="E319" t="s">
        <v>2052</v>
      </c>
      <c r="F319" t="s">
        <v>864</v>
      </c>
      <c r="G319" t="s">
        <v>885</v>
      </c>
      <c r="H319" t="s">
        <v>866</v>
      </c>
      <c r="I319" t="s">
        <v>866</v>
      </c>
      <c r="J319" t="s">
        <v>866</v>
      </c>
      <c r="K319" t="s">
        <v>866</v>
      </c>
      <c r="L319" t="s">
        <v>866</v>
      </c>
      <c r="M319" t="s">
        <v>866</v>
      </c>
      <c r="N319" t="s">
        <v>2053</v>
      </c>
    </row>
    <row r="320" spans="1:14" x14ac:dyDescent="0.2">
      <c r="A320" t="s">
        <v>2054</v>
      </c>
      <c r="B320" t="s">
        <v>2055</v>
      </c>
      <c r="C320" t="s">
        <v>132</v>
      </c>
      <c r="D320" t="s">
        <v>1606</v>
      </c>
      <c r="E320" t="s">
        <v>1607</v>
      </c>
      <c r="F320" t="s">
        <v>864</v>
      </c>
      <c r="G320" t="s">
        <v>871</v>
      </c>
      <c r="H320" t="s">
        <v>866</v>
      </c>
      <c r="I320" t="s">
        <v>866</v>
      </c>
      <c r="J320" t="s">
        <v>866</v>
      </c>
      <c r="K320" t="s">
        <v>866</v>
      </c>
      <c r="L320" t="s">
        <v>866</v>
      </c>
      <c r="M320" t="s">
        <v>866</v>
      </c>
      <c r="N320" t="s">
        <v>2056</v>
      </c>
    </row>
    <row r="321" spans="1:15" x14ac:dyDescent="0.2">
      <c r="A321" t="s">
        <v>2057</v>
      </c>
      <c r="B321" t="s">
        <v>2058</v>
      </c>
      <c r="C321" t="s">
        <v>131</v>
      </c>
      <c r="D321" t="s">
        <v>2059</v>
      </c>
      <c r="E321" t="s">
        <v>2060</v>
      </c>
      <c r="F321" t="s">
        <v>864</v>
      </c>
      <c r="G321" t="s">
        <v>871</v>
      </c>
      <c r="H321" t="s">
        <v>866</v>
      </c>
      <c r="I321" t="s">
        <v>866</v>
      </c>
      <c r="J321" t="s">
        <v>866</v>
      </c>
      <c r="K321" t="s">
        <v>866</v>
      </c>
      <c r="L321" t="s">
        <v>866</v>
      </c>
      <c r="M321" t="s">
        <v>866</v>
      </c>
      <c r="N321" t="s">
        <v>2061</v>
      </c>
    </row>
    <row r="322" spans="1:15" x14ac:dyDescent="0.2">
      <c r="A322" t="s">
        <v>2062</v>
      </c>
      <c r="B322" t="s">
        <v>2063</v>
      </c>
      <c r="C322" t="s">
        <v>131</v>
      </c>
      <c r="D322" t="s">
        <v>2064</v>
      </c>
      <c r="E322" t="s">
        <v>2065</v>
      </c>
      <c r="F322" t="s">
        <v>864</v>
      </c>
      <c r="G322" t="s">
        <v>885</v>
      </c>
      <c r="H322" t="s">
        <v>866</v>
      </c>
      <c r="I322" t="s">
        <v>866</v>
      </c>
      <c r="J322" t="s">
        <v>866</v>
      </c>
      <c r="K322" t="s">
        <v>866</v>
      </c>
      <c r="L322" t="s">
        <v>866</v>
      </c>
      <c r="M322" t="s">
        <v>866</v>
      </c>
      <c r="N322" t="s">
        <v>2066</v>
      </c>
    </row>
    <row r="323" spans="1:15" x14ac:dyDescent="0.2">
      <c r="A323" t="s">
        <v>2067</v>
      </c>
      <c r="B323" t="s">
        <v>2068</v>
      </c>
      <c r="C323" t="s">
        <v>135</v>
      </c>
      <c r="D323" t="s">
        <v>2069</v>
      </c>
      <c r="E323" t="s">
        <v>2070</v>
      </c>
      <c r="F323" t="s">
        <v>864</v>
      </c>
      <c r="G323" t="s">
        <v>885</v>
      </c>
      <c r="H323" t="s">
        <v>866</v>
      </c>
      <c r="I323" t="s">
        <v>866</v>
      </c>
      <c r="J323" t="s">
        <v>866</v>
      </c>
      <c r="K323" t="s">
        <v>866</v>
      </c>
      <c r="L323" t="s">
        <v>866</v>
      </c>
      <c r="M323" t="s">
        <v>866</v>
      </c>
      <c r="N323" t="s">
        <v>2071</v>
      </c>
    </row>
    <row r="324" spans="1:15" x14ac:dyDescent="0.2">
      <c r="A324" t="s">
        <v>2072</v>
      </c>
      <c r="B324" t="s">
        <v>2073</v>
      </c>
      <c r="C324" t="s">
        <v>132</v>
      </c>
      <c r="D324" t="s">
        <v>1036</v>
      </c>
      <c r="E324" t="s">
        <v>1037</v>
      </c>
      <c r="F324" t="s">
        <v>864</v>
      </c>
      <c r="G324" t="s">
        <v>885</v>
      </c>
      <c r="H324" t="s">
        <v>866</v>
      </c>
      <c r="I324" t="s">
        <v>866</v>
      </c>
      <c r="J324" t="s">
        <v>866</v>
      </c>
      <c r="K324" t="s">
        <v>866</v>
      </c>
      <c r="L324" t="s">
        <v>866</v>
      </c>
      <c r="M324" t="s">
        <v>866</v>
      </c>
      <c r="N324" t="s">
        <v>1038</v>
      </c>
    </row>
    <row r="325" spans="1:15" x14ac:dyDescent="0.2">
      <c r="A325" t="s">
        <v>2074</v>
      </c>
      <c r="B325" t="s">
        <v>2075</v>
      </c>
      <c r="C325" t="s">
        <v>131</v>
      </c>
      <c r="D325" t="s">
        <v>2076</v>
      </c>
      <c r="E325" t="s">
        <v>2077</v>
      </c>
      <c r="F325" t="s">
        <v>864</v>
      </c>
      <c r="G325" t="s">
        <v>871</v>
      </c>
      <c r="H325" t="s">
        <v>866</v>
      </c>
      <c r="I325" t="s">
        <v>866</v>
      </c>
      <c r="J325" t="s">
        <v>866</v>
      </c>
      <c r="K325" t="s">
        <v>866</v>
      </c>
      <c r="L325" t="s">
        <v>866</v>
      </c>
      <c r="M325" t="s">
        <v>866</v>
      </c>
      <c r="N325" t="s">
        <v>2078</v>
      </c>
    </row>
    <row r="326" spans="1:15" x14ac:dyDescent="0.2">
      <c r="A326" t="s">
        <v>2079</v>
      </c>
      <c r="B326" t="s">
        <v>2080</v>
      </c>
      <c r="C326" t="s">
        <v>132</v>
      </c>
      <c r="D326" t="s">
        <v>2081</v>
      </c>
      <c r="E326" t="s">
        <v>2082</v>
      </c>
      <c r="F326" t="s">
        <v>864</v>
      </c>
      <c r="G326" t="s">
        <v>885</v>
      </c>
      <c r="H326" t="s">
        <v>866</v>
      </c>
      <c r="I326" t="s">
        <v>866</v>
      </c>
      <c r="J326" t="s">
        <v>866</v>
      </c>
      <c r="K326" t="s">
        <v>866</v>
      </c>
      <c r="L326" t="s">
        <v>866</v>
      </c>
      <c r="M326" t="s">
        <v>866</v>
      </c>
      <c r="N326" t="s">
        <v>2083</v>
      </c>
    </row>
    <row r="327" spans="1:15" x14ac:dyDescent="0.2">
      <c r="A327" t="s">
        <v>2084</v>
      </c>
      <c r="B327" t="s">
        <v>2085</v>
      </c>
      <c r="C327" t="s">
        <v>132</v>
      </c>
      <c r="D327" t="s">
        <v>2086</v>
      </c>
      <c r="E327" t="s">
        <v>2087</v>
      </c>
      <c r="F327" t="s">
        <v>864</v>
      </c>
      <c r="G327" t="s">
        <v>865</v>
      </c>
      <c r="H327" t="s">
        <v>866</v>
      </c>
      <c r="I327" t="s">
        <v>866</v>
      </c>
      <c r="J327" t="s">
        <v>866</v>
      </c>
      <c r="K327" t="s">
        <v>866</v>
      </c>
      <c r="L327" t="s">
        <v>866</v>
      </c>
      <c r="M327" t="s">
        <v>866</v>
      </c>
      <c r="N327" t="s">
        <v>2088</v>
      </c>
    </row>
    <row r="328" spans="1:15" x14ac:dyDescent="0.2">
      <c r="A328" t="s">
        <v>2089</v>
      </c>
      <c r="B328" t="s">
        <v>2090</v>
      </c>
      <c r="C328" t="s">
        <v>135</v>
      </c>
      <c r="D328" t="s">
        <v>866</v>
      </c>
      <c r="E328" t="s">
        <v>866</v>
      </c>
      <c r="F328" t="s">
        <v>866</v>
      </c>
      <c r="G328" t="s">
        <v>874</v>
      </c>
      <c r="H328" t="s">
        <v>866</v>
      </c>
      <c r="I328" t="s">
        <v>866</v>
      </c>
      <c r="J328" t="s">
        <v>866</v>
      </c>
      <c r="K328" t="s">
        <v>866</v>
      </c>
      <c r="L328" t="s">
        <v>866</v>
      </c>
      <c r="M328" t="s">
        <v>866</v>
      </c>
      <c r="N328" t="s">
        <v>875</v>
      </c>
    </row>
    <row r="329" spans="1:15" x14ac:dyDescent="0.2">
      <c r="A329" t="s">
        <v>2091</v>
      </c>
      <c r="B329" t="s">
        <v>2092</v>
      </c>
      <c r="C329" t="s">
        <v>135</v>
      </c>
      <c r="D329" t="s">
        <v>2093</v>
      </c>
      <c r="E329" t="s">
        <v>2094</v>
      </c>
      <c r="F329" t="s">
        <v>864</v>
      </c>
      <c r="G329" t="s">
        <v>946</v>
      </c>
      <c r="H329">
        <v>1107</v>
      </c>
      <c r="I329" t="s">
        <v>866</v>
      </c>
      <c r="J329" t="s">
        <v>866</v>
      </c>
      <c r="K329" t="s">
        <v>866</v>
      </c>
      <c r="L329" t="s">
        <v>866</v>
      </c>
      <c r="M329" t="s">
        <v>866</v>
      </c>
      <c r="N329" t="s">
        <v>2095</v>
      </c>
    </row>
    <row r="330" spans="1:15" x14ac:dyDescent="0.2">
      <c r="A330" t="s">
        <v>2096</v>
      </c>
      <c r="B330" t="s">
        <v>2097</v>
      </c>
      <c r="C330" t="s">
        <v>141</v>
      </c>
      <c r="D330" t="s">
        <v>2098</v>
      </c>
      <c r="E330" t="s">
        <v>2099</v>
      </c>
      <c r="F330" t="s">
        <v>864</v>
      </c>
      <c r="G330" t="s">
        <v>885</v>
      </c>
      <c r="H330" t="s">
        <v>866</v>
      </c>
      <c r="I330" t="s">
        <v>866</v>
      </c>
      <c r="J330" t="s">
        <v>866</v>
      </c>
      <c r="K330" t="s">
        <v>866</v>
      </c>
      <c r="L330" t="s">
        <v>866</v>
      </c>
      <c r="M330" t="s">
        <v>866</v>
      </c>
      <c r="N330" t="s">
        <v>2100</v>
      </c>
    </row>
    <row r="331" spans="1:15" x14ac:dyDescent="0.2">
      <c r="A331" t="s">
        <v>2101</v>
      </c>
      <c r="B331" t="s">
        <v>2102</v>
      </c>
      <c r="C331" t="s">
        <v>141</v>
      </c>
      <c r="D331" t="s">
        <v>2103</v>
      </c>
      <c r="E331" t="s">
        <v>2104</v>
      </c>
      <c r="F331" t="s">
        <v>864</v>
      </c>
      <c r="G331" t="s">
        <v>885</v>
      </c>
      <c r="H331" t="s">
        <v>866</v>
      </c>
      <c r="I331" t="s">
        <v>866</v>
      </c>
      <c r="J331" t="s">
        <v>866</v>
      </c>
      <c r="K331" t="s">
        <v>866</v>
      </c>
      <c r="L331" t="s">
        <v>866</v>
      </c>
      <c r="M331" t="s">
        <v>866</v>
      </c>
      <c r="N331" t="s">
        <v>2105</v>
      </c>
    </row>
    <row r="332" spans="1:15" x14ac:dyDescent="0.2">
      <c r="A332" t="s">
        <v>2106</v>
      </c>
      <c r="B332" t="s">
        <v>2107</v>
      </c>
      <c r="C332" t="s">
        <v>141</v>
      </c>
      <c r="D332" t="s">
        <v>1209</v>
      </c>
      <c r="E332" t="s">
        <v>1210</v>
      </c>
      <c r="F332" t="s">
        <v>864</v>
      </c>
      <c r="G332" t="s">
        <v>885</v>
      </c>
      <c r="H332" t="s">
        <v>866</v>
      </c>
      <c r="I332" t="s">
        <v>866</v>
      </c>
      <c r="J332" t="s">
        <v>866</v>
      </c>
      <c r="K332" t="s">
        <v>866</v>
      </c>
      <c r="L332" t="s">
        <v>866</v>
      </c>
      <c r="M332" t="s">
        <v>866</v>
      </c>
      <c r="N332" t="s">
        <v>1356</v>
      </c>
    </row>
    <row r="333" spans="1:15" x14ac:dyDescent="0.2">
      <c r="A333" t="s">
        <v>2108</v>
      </c>
      <c r="B333" t="s">
        <v>2109</v>
      </c>
      <c r="C333" t="s">
        <v>132</v>
      </c>
      <c r="D333" t="s">
        <v>1490</v>
      </c>
      <c r="E333" t="s">
        <v>1491</v>
      </c>
      <c r="F333" t="s">
        <v>864</v>
      </c>
      <c r="G333" t="s">
        <v>885</v>
      </c>
      <c r="H333" t="s">
        <v>866</v>
      </c>
      <c r="I333" t="s">
        <v>866</v>
      </c>
      <c r="J333" t="s">
        <v>866</v>
      </c>
      <c r="K333" t="s">
        <v>866</v>
      </c>
      <c r="L333" t="s">
        <v>866</v>
      </c>
      <c r="M333" t="s">
        <v>866</v>
      </c>
      <c r="N333" t="s">
        <v>1492</v>
      </c>
    </row>
    <row r="334" spans="1:15" x14ac:dyDescent="0.2">
      <c r="A334" t="s">
        <v>2110</v>
      </c>
      <c r="B334" t="s">
        <v>2111</v>
      </c>
      <c r="C334" t="s">
        <v>135</v>
      </c>
      <c r="D334" t="s">
        <v>2112</v>
      </c>
      <c r="E334" t="s">
        <v>2113</v>
      </c>
      <c r="F334" t="s">
        <v>864</v>
      </c>
      <c r="G334" t="s">
        <v>885</v>
      </c>
      <c r="H334" t="s">
        <v>927</v>
      </c>
      <c r="I334" t="s">
        <v>866</v>
      </c>
      <c r="J334" t="s">
        <v>866</v>
      </c>
      <c r="K334" t="s">
        <v>866</v>
      </c>
      <c r="L334" t="s">
        <v>866</v>
      </c>
      <c r="M334" t="s">
        <v>866</v>
      </c>
      <c r="N334" t="s">
        <v>866</v>
      </c>
      <c r="O334" t="s">
        <v>2114</v>
      </c>
    </row>
    <row r="335" spans="1:15" x14ac:dyDescent="0.2">
      <c r="A335" t="s">
        <v>2115</v>
      </c>
      <c r="B335" t="s">
        <v>2116</v>
      </c>
      <c r="C335" t="s">
        <v>131</v>
      </c>
      <c r="D335" t="s">
        <v>1490</v>
      </c>
      <c r="E335" t="s">
        <v>1491</v>
      </c>
      <c r="F335" t="s">
        <v>864</v>
      </c>
      <c r="G335" t="s">
        <v>885</v>
      </c>
      <c r="H335" t="s">
        <v>866</v>
      </c>
      <c r="I335" t="s">
        <v>866</v>
      </c>
      <c r="J335" t="s">
        <v>866</v>
      </c>
      <c r="K335" t="s">
        <v>866</v>
      </c>
      <c r="L335" t="s">
        <v>866</v>
      </c>
      <c r="M335" t="s">
        <v>866</v>
      </c>
      <c r="N335" t="s">
        <v>1492</v>
      </c>
    </row>
    <row r="336" spans="1:15" x14ac:dyDescent="0.2">
      <c r="A336" t="s">
        <v>2117</v>
      </c>
      <c r="B336" t="s">
        <v>2118</v>
      </c>
      <c r="C336" t="s">
        <v>131</v>
      </c>
      <c r="D336" t="s">
        <v>955</v>
      </c>
      <c r="E336" t="s">
        <v>956</v>
      </c>
      <c r="F336" t="s">
        <v>864</v>
      </c>
      <c r="G336" t="s">
        <v>885</v>
      </c>
      <c r="H336" t="s">
        <v>866</v>
      </c>
      <c r="I336" t="s">
        <v>866</v>
      </c>
      <c r="J336" t="s">
        <v>866</v>
      </c>
      <c r="K336" t="s">
        <v>866</v>
      </c>
      <c r="L336" t="s">
        <v>866</v>
      </c>
      <c r="M336" t="s">
        <v>866</v>
      </c>
      <c r="N336" t="s">
        <v>957</v>
      </c>
    </row>
    <row r="337" spans="1:15" x14ac:dyDescent="0.2">
      <c r="A337" t="s">
        <v>2119</v>
      </c>
      <c r="B337" t="s">
        <v>2120</v>
      </c>
      <c r="C337" t="s">
        <v>135</v>
      </c>
      <c r="D337" t="s">
        <v>1881</v>
      </c>
      <c r="E337" t="s">
        <v>2121</v>
      </c>
      <c r="F337" t="s">
        <v>864</v>
      </c>
      <c r="G337" t="s">
        <v>885</v>
      </c>
      <c r="H337" t="s">
        <v>866</v>
      </c>
      <c r="I337" t="s">
        <v>866</v>
      </c>
      <c r="J337" t="s">
        <v>866</v>
      </c>
      <c r="K337" t="s">
        <v>866</v>
      </c>
      <c r="L337" t="s">
        <v>866</v>
      </c>
      <c r="M337" t="s">
        <v>866</v>
      </c>
      <c r="N337" t="s">
        <v>1883</v>
      </c>
    </row>
    <row r="338" spans="1:15" x14ac:dyDescent="0.2">
      <c r="A338" t="s">
        <v>2122</v>
      </c>
      <c r="B338" t="s">
        <v>2123</v>
      </c>
      <c r="C338" t="s">
        <v>141</v>
      </c>
      <c r="D338" t="s">
        <v>2124</v>
      </c>
      <c r="E338" t="s">
        <v>2125</v>
      </c>
      <c r="F338" t="s">
        <v>864</v>
      </c>
      <c r="G338" t="s">
        <v>885</v>
      </c>
      <c r="H338" t="s">
        <v>866</v>
      </c>
      <c r="I338" t="s">
        <v>866</v>
      </c>
      <c r="J338" t="s">
        <v>866</v>
      </c>
      <c r="K338" t="s">
        <v>866</v>
      </c>
      <c r="L338" t="s">
        <v>866</v>
      </c>
      <c r="M338" t="s">
        <v>866</v>
      </c>
      <c r="N338" t="s">
        <v>2126</v>
      </c>
    </row>
    <row r="339" spans="1:15" x14ac:dyDescent="0.2">
      <c r="A339" t="s">
        <v>2127</v>
      </c>
      <c r="B339" t="s">
        <v>2128</v>
      </c>
      <c r="C339" t="s">
        <v>132</v>
      </c>
      <c r="D339" t="s">
        <v>2129</v>
      </c>
      <c r="E339" t="s">
        <v>2130</v>
      </c>
      <c r="F339" t="s">
        <v>864</v>
      </c>
      <c r="G339" t="s">
        <v>885</v>
      </c>
      <c r="H339" t="s">
        <v>866</v>
      </c>
      <c r="I339" t="s">
        <v>866</v>
      </c>
      <c r="J339" t="s">
        <v>866</v>
      </c>
      <c r="K339" t="s">
        <v>866</v>
      </c>
      <c r="L339" t="s">
        <v>866</v>
      </c>
      <c r="M339" t="s">
        <v>866</v>
      </c>
      <c r="N339" t="s">
        <v>2131</v>
      </c>
    </row>
    <row r="340" spans="1:15" x14ac:dyDescent="0.2">
      <c r="A340" t="s">
        <v>2132</v>
      </c>
      <c r="B340" t="s">
        <v>2133</v>
      </c>
      <c r="C340" t="s">
        <v>131</v>
      </c>
      <c r="D340" t="s">
        <v>2134</v>
      </c>
      <c r="E340" t="s">
        <v>2135</v>
      </c>
      <c r="F340" t="s">
        <v>864</v>
      </c>
      <c r="G340" t="s">
        <v>885</v>
      </c>
      <c r="H340" t="s">
        <v>866</v>
      </c>
      <c r="I340" t="s">
        <v>866</v>
      </c>
      <c r="J340" t="s">
        <v>866</v>
      </c>
      <c r="K340" t="s">
        <v>866</v>
      </c>
      <c r="L340" t="s">
        <v>866</v>
      </c>
      <c r="M340" t="s">
        <v>866</v>
      </c>
      <c r="N340" t="s">
        <v>2136</v>
      </c>
    </row>
    <row r="341" spans="1:15" x14ac:dyDescent="0.2">
      <c r="A341" t="s">
        <v>2137</v>
      </c>
      <c r="B341" t="s">
        <v>2138</v>
      </c>
      <c r="C341" t="s">
        <v>135</v>
      </c>
      <c r="D341" t="s">
        <v>2139</v>
      </c>
      <c r="E341" t="s">
        <v>2140</v>
      </c>
      <c r="F341" t="s">
        <v>864</v>
      </c>
      <c r="G341" t="s">
        <v>885</v>
      </c>
      <c r="H341" t="s">
        <v>866</v>
      </c>
      <c r="I341" t="s">
        <v>866</v>
      </c>
      <c r="J341" t="s">
        <v>866</v>
      </c>
      <c r="K341" t="s">
        <v>866</v>
      </c>
      <c r="L341" t="s">
        <v>866</v>
      </c>
      <c r="M341" t="s">
        <v>866</v>
      </c>
      <c r="N341" t="s">
        <v>2141</v>
      </c>
    </row>
    <row r="342" spans="1:15" x14ac:dyDescent="0.2">
      <c r="A342" t="s">
        <v>2142</v>
      </c>
      <c r="B342" t="s">
        <v>2143</v>
      </c>
      <c r="C342" t="s">
        <v>141</v>
      </c>
      <c r="D342" t="s">
        <v>1154</v>
      </c>
      <c r="E342" t="s">
        <v>1155</v>
      </c>
      <c r="F342" t="s">
        <v>864</v>
      </c>
      <c r="G342" t="s">
        <v>885</v>
      </c>
      <c r="H342" t="s">
        <v>866</v>
      </c>
      <c r="I342" t="s">
        <v>866</v>
      </c>
      <c r="J342" t="s">
        <v>866</v>
      </c>
      <c r="K342" t="s">
        <v>866</v>
      </c>
      <c r="L342" t="s">
        <v>866</v>
      </c>
      <c r="M342" t="s">
        <v>866</v>
      </c>
      <c r="N342" t="s">
        <v>1156</v>
      </c>
    </row>
    <row r="343" spans="1:15" x14ac:dyDescent="0.2">
      <c r="A343" t="s">
        <v>2144</v>
      </c>
      <c r="B343" t="s">
        <v>2145</v>
      </c>
      <c r="C343" t="s">
        <v>131</v>
      </c>
      <c r="D343" t="s">
        <v>1529</v>
      </c>
      <c r="E343" t="s">
        <v>1530</v>
      </c>
      <c r="F343" t="s">
        <v>864</v>
      </c>
      <c r="G343" t="s">
        <v>885</v>
      </c>
      <c r="H343" t="s">
        <v>866</v>
      </c>
      <c r="I343" t="s">
        <v>866</v>
      </c>
      <c r="J343" t="s">
        <v>866</v>
      </c>
      <c r="K343" t="s">
        <v>866</v>
      </c>
      <c r="L343" t="s">
        <v>866</v>
      </c>
      <c r="M343" t="s">
        <v>866</v>
      </c>
      <c r="N343" t="s">
        <v>1531</v>
      </c>
    </row>
    <row r="344" spans="1:15" x14ac:dyDescent="0.2">
      <c r="A344" t="s">
        <v>2146</v>
      </c>
      <c r="B344" t="s">
        <v>2147</v>
      </c>
      <c r="C344" t="s">
        <v>135</v>
      </c>
      <c r="D344" t="s">
        <v>2148</v>
      </c>
      <c r="E344" t="s">
        <v>2149</v>
      </c>
      <c r="F344" t="s">
        <v>864</v>
      </c>
      <c r="G344" t="s">
        <v>865</v>
      </c>
      <c r="H344" t="s">
        <v>866</v>
      </c>
      <c r="I344" t="s">
        <v>866</v>
      </c>
      <c r="J344" t="s">
        <v>866</v>
      </c>
      <c r="K344" t="s">
        <v>866</v>
      </c>
      <c r="L344" t="s">
        <v>866</v>
      </c>
      <c r="M344" t="s">
        <v>866</v>
      </c>
      <c r="N344" t="s">
        <v>2150</v>
      </c>
    </row>
    <row r="345" spans="1:15" x14ac:dyDescent="0.2">
      <c r="A345" t="s">
        <v>2151</v>
      </c>
      <c r="B345" t="s">
        <v>2152</v>
      </c>
      <c r="C345" t="s">
        <v>135</v>
      </c>
      <c r="D345" t="s">
        <v>866</v>
      </c>
      <c r="E345" t="s">
        <v>866</v>
      </c>
      <c r="F345" t="s">
        <v>866</v>
      </c>
      <c r="G345" t="s">
        <v>874</v>
      </c>
      <c r="H345" t="s">
        <v>866</v>
      </c>
      <c r="I345" t="s">
        <v>866</v>
      </c>
      <c r="J345" t="s">
        <v>866</v>
      </c>
      <c r="K345" t="s">
        <v>866</v>
      </c>
      <c r="L345" t="s">
        <v>866</v>
      </c>
      <c r="M345" t="s">
        <v>866</v>
      </c>
      <c r="N345" t="s">
        <v>875</v>
      </c>
    </row>
    <row r="346" spans="1:15" x14ac:dyDescent="0.2">
      <c r="A346" t="s">
        <v>2153</v>
      </c>
      <c r="B346" t="s">
        <v>2154</v>
      </c>
      <c r="C346" t="s">
        <v>135</v>
      </c>
      <c r="D346" t="s">
        <v>2155</v>
      </c>
      <c r="E346" t="s">
        <v>2156</v>
      </c>
      <c r="F346" t="s">
        <v>864</v>
      </c>
      <c r="G346" t="s">
        <v>865</v>
      </c>
      <c r="H346" t="s">
        <v>866</v>
      </c>
      <c r="I346" t="s">
        <v>866</v>
      </c>
      <c r="J346" t="s">
        <v>866</v>
      </c>
      <c r="K346" t="s">
        <v>866</v>
      </c>
      <c r="L346" t="s">
        <v>866</v>
      </c>
      <c r="M346" t="s">
        <v>866</v>
      </c>
      <c r="N346" t="s">
        <v>2157</v>
      </c>
    </row>
    <row r="347" spans="1:15" x14ac:dyDescent="0.2">
      <c r="A347" t="s">
        <v>2158</v>
      </c>
      <c r="B347" t="s">
        <v>2159</v>
      </c>
      <c r="C347" t="s">
        <v>135</v>
      </c>
      <c r="D347" t="s">
        <v>2160</v>
      </c>
      <c r="E347" t="s">
        <v>2161</v>
      </c>
      <c r="F347" t="s">
        <v>864</v>
      </c>
      <c r="G347" t="s">
        <v>885</v>
      </c>
      <c r="H347" t="s">
        <v>866</v>
      </c>
      <c r="I347" t="s">
        <v>866</v>
      </c>
      <c r="J347" t="s">
        <v>866</v>
      </c>
      <c r="K347" t="s">
        <v>866</v>
      </c>
      <c r="L347" t="s">
        <v>866</v>
      </c>
      <c r="M347" t="s">
        <v>866</v>
      </c>
      <c r="N347" t="s">
        <v>2162</v>
      </c>
    </row>
    <row r="348" spans="1:15" x14ac:dyDescent="0.2">
      <c r="A348" t="s">
        <v>2163</v>
      </c>
      <c r="B348" t="s">
        <v>2164</v>
      </c>
      <c r="C348" t="s">
        <v>132</v>
      </c>
      <c r="D348" t="s">
        <v>2165</v>
      </c>
      <c r="E348" t="s">
        <v>2166</v>
      </c>
      <c r="F348" t="s">
        <v>864</v>
      </c>
      <c r="G348" t="s">
        <v>885</v>
      </c>
      <c r="H348" t="s">
        <v>927</v>
      </c>
      <c r="I348" t="s">
        <v>866</v>
      </c>
      <c r="J348" t="s">
        <v>866</v>
      </c>
      <c r="K348" t="s">
        <v>866</v>
      </c>
      <c r="L348" t="s">
        <v>866</v>
      </c>
      <c r="M348" t="s">
        <v>866</v>
      </c>
      <c r="N348" t="s">
        <v>866</v>
      </c>
      <c r="O348" t="s">
        <v>2167</v>
      </c>
    </row>
    <row r="349" spans="1:15" x14ac:dyDescent="0.2">
      <c r="A349" t="s">
        <v>2168</v>
      </c>
      <c r="B349" t="s">
        <v>2169</v>
      </c>
      <c r="C349" t="s">
        <v>132</v>
      </c>
      <c r="D349" t="s">
        <v>2170</v>
      </c>
      <c r="E349" t="s">
        <v>2171</v>
      </c>
      <c r="F349" t="s">
        <v>864</v>
      </c>
      <c r="G349" t="s">
        <v>871</v>
      </c>
      <c r="H349" t="s">
        <v>866</v>
      </c>
      <c r="I349" t="s">
        <v>866</v>
      </c>
      <c r="J349" t="s">
        <v>866</v>
      </c>
      <c r="K349" t="s">
        <v>866</v>
      </c>
      <c r="L349" t="s">
        <v>866</v>
      </c>
      <c r="M349" t="s">
        <v>866</v>
      </c>
      <c r="N349" t="s">
        <v>2172</v>
      </c>
    </row>
    <row r="350" spans="1:15" x14ac:dyDescent="0.2">
      <c r="A350" t="s">
        <v>2173</v>
      </c>
      <c r="B350" t="s">
        <v>2174</v>
      </c>
      <c r="C350" t="s">
        <v>141</v>
      </c>
      <c r="D350" t="s">
        <v>2175</v>
      </c>
      <c r="E350" t="s">
        <v>2176</v>
      </c>
      <c r="F350" t="s">
        <v>864</v>
      </c>
      <c r="G350" t="s">
        <v>937</v>
      </c>
      <c r="H350">
        <v>2469</v>
      </c>
      <c r="I350">
        <v>2344</v>
      </c>
      <c r="J350">
        <v>782</v>
      </c>
      <c r="K350" t="s">
        <v>2177</v>
      </c>
      <c r="L350" t="s">
        <v>2178</v>
      </c>
      <c r="M350" t="s">
        <v>866</v>
      </c>
      <c r="N350" t="s">
        <v>2179</v>
      </c>
    </row>
    <row r="351" spans="1:15" x14ac:dyDescent="0.2">
      <c r="A351" t="s">
        <v>2180</v>
      </c>
      <c r="B351" t="s">
        <v>2181</v>
      </c>
      <c r="C351" t="s">
        <v>132</v>
      </c>
      <c r="D351" t="s">
        <v>2182</v>
      </c>
      <c r="E351" t="s">
        <v>2183</v>
      </c>
      <c r="F351" t="s">
        <v>864</v>
      </c>
      <c r="G351" t="s">
        <v>885</v>
      </c>
      <c r="H351" t="s">
        <v>866</v>
      </c>
      <c r="I351" t="s">
        <v>866</v>
      </c>
      <c r="J351" t="s">
        <v>866</v>
      </c>
      <c r="K351" t="s">
        <v>866</v>
      </c>
      <c r="L351" t="s">
        <v>866</v>
      </c>
      <c r="M351" t="s">
        <v>866</v>
      </c>
      <c r="N351" t="s">
        <v>2184</v>
      </c>
    </row>
    <row r="352" spans="1:15" x14ac:dyDescent="0.2">
      <c r="A352" t="s">
        <v>2185</v>
      </c>
      <c r="B352" t="s">
        <v>2186</v>
      </c>
      <c r="C352" t="s">
        <v>131</v>
      </c>
      <c r="D352" t="s">
        <v>2187</v>
      </c>
      <c r="E352" t="s">
        <v>2188</v>
      </c>
      <c r="F352" t="s">
        <v>864</v>
      </c>
      <c r="G352" t="s">
        <v>885</v>
      </c>
      <c r="H352" t="s">
        <v>866</v>
      </c>
      <c r="I352" t="s">
        <v>866</v>
      </c>
      <c r="J352" t="s">
        <v>866</v>
      </c>
      <c r="K352" t="s">
        <v>866</v>
      </c>
      <c r="L352" t="s">
        <v>866</v>
      </c>
      <c r="M352" t="s">
        <v>866</v>
      </c>
      <c r="N352" t="s">
        <v>2189</v>
      </c>
    </row>
    <row r="353" spans="1:15" x14ac:dyDescent="0.2">
      <c r="A353" t="s">
        <v>2190</v>
      </c>
      <c r="B353" t="s">
        <v>2191</v>
      </c>
      <c r="C353" t="s">
        <v>141</v>
      </c>
      <c r="D353" t="s">
        <v>2192</v>
      </c>
      <c r="E353" t="s">
        <v>2193</v>
      </c>
      <c r="F353" t="s">
        <v>864</v>
      </c>
      <c r="G353" t="s">
        <v>885</v>
      </c>
      <c r="H353" t="s">
        <v>866</v>
      </c>
      <c r="I353" t="s">
        <v>866</v>
      </c>
      <c r="J353" t="s">
        <v>866</v>
      </c>
      <c r="K353" t="s">
        <v>866</v>
      </c>
      <c r="L353" t="s">
        <v>866</v>
      </c>
      <c r="M353" t="s">
        <v>866</v>
      </c>
      <c r="N353" t="s">
        <v>2194</v>
      </c>
    </row>
    <row r="354" spans="1:15" x14ac:dyDescent="0.2">
      <c r="A354" t="s">
        <v>2195</v>
      </c>
      <c r="B354" t="s">
        <v>2196</v>
      </c>
      <c r="C354" t="s">
        <v>141</v>
      </c>
      <c r="D354" t="s">
        <v>2197</v>
      </c>
      <c r="E354" t="s">
        <v>2198</v>
      </c>
      <c r="F354" t="s">
        <v>864</v>
      </c>
      <c r="G354" t="s">
        <v>946</v>
      </c>
      <c r="H354">
        <v>2140</v>
      </c>
      <c r="I354" t="s">
        <v>866</v>
      </c>
      <c r="J354" t="s">
        <v>866</v>
      </c>
      <c r="K354" t="s">
        <v>866</v>
      </c>
      <c r="L354" t="s">
        <v>866</v>
      </c>
      <c r="M354" t="s">
        <v>866</v>
      </c>
      <c r="N354" t="s">
        <v>2199</v>
      </c>
    </row>
    <row r="355" spans="1:15" x14ac:dyDescent="0.2">
      <c r="A355" t="s">
        <v>2200</v>
      </c>
      <c r="B355" t="s">
        <v>2201</v>
      </c>
      <c r="C355" t="s">
        <v>132</v>
      </c>
      <c r="D355" t="s">
        <v>2202</v>
      </c>
      <c r="E355" t="s">
        <v>2203</v>
      </c>
      <c r="F355" t="s">
        <v>864</v>
      </c>
      <c r="G355" t="s">
        <v>871</v>
      </c>
      <c r="H355" t="s">
        <v>866</v>
      </c>
      <c r="I355" t="s">
        <v>866</v>
      </c>
      <c r="J355" t="s">
        <v>866</v>
      </c>
      <c r="K355" t="s">
        <v>866</v>
      </c>
      <c r="L355" t="s">
        <v>866</v>
      </c>
      <c r="M355" t="s">
        <v>866</v>
      </c>
      <c r="N355" t="s">
        <v>2204</v>
      </c>
    </row>
    <row r="356" spans="1:15" x14ac:dyDescent="0.2">
      <c r="A356" t="s">
        <v>2205</v>
      </c>
      <c r="B356" t="s">
        <v>2206</v>
      </c>
      <c r="C356" t="s">
        <v>141</v>
      </c>
      <c r="D356" t="s">
        <v>2207</v>
      </c>
      <c r="E356" t="s">
        <v>2208</v>
      </c>
      <c r="F356" t="s">
        <v>864</v>
      </c>
      <c r="G356" t="s">
        <v>885</v>
      </c>
      <c r="H356" t="s">
        <v>866</v>
      </c>
      <c r="I356" t="s">
        <v>866</v>
      </c>
      <c r="J356" t="s">
        <v>866</v>
      </c>
      <c r="K356" t="s">
        <v>866</v>
      </c>
      <c r="L356" t="s">
        <v>866</v>
      </c>
      <c r="M356" t="s">
        <v>866</v>
      </c>
      <c r="N356" t="s">
        <v>2209</v>
      </c>
    </row>
    <row r="357" spans="1:15" x14ac:dyDescent="0.2">
      <c r="A357" t="s">
        <v>2210</v>
      </c>
      <c r="B357" t="s">
        <v>2211</v>
      </c>
      <c r="C357" t="s">
        <v>141</v>
      </c>
      <c r="D357" t="s">
        <v>2212</v>
      </c>
      <c r="E357" t="s">
        <v>2213</v>
      </c>
      <c r="F357" t="s">
        <v>864</v>
      </c>
      <c r="G357" t="s">
        <v>885</v>
      </c>
      <c r="H357" t="s">
        <v>866</v>
      </c>
      <c r="I357" t="s">
        <v>866</v>
      </c>
      <c r="J357" t="s">
        <v>866</v>
      </c>
      <c r="K357" t="s">
        <v>866</v>
      </c>
      <c r="L357" t="s">
        <v>866</v>
      </c>
      <c r="M357" t="s">
        <v>866</v>
      </c>
      <c r="N357" t="s">
        <v>2214</v>
      </c>
    </row>
    <row r="358" spans="1:15" x14ac:dyDescent="0.2">
      <c r="A358" t="s">
        <v>2215</v>
      </c>
      <c r="B358" t="s">
        <v>2216</v>
      </c>
      <c r="C358" t="s">
        <v>132</v>
      </c>
      <c r="D358" t="s">
        <v>2217</v>
      </c>
      <c r="E358" t="s">
        <v>2218</v>
      </c>
      <c r="F358" t="s">
        <v>864</v>
      </c>
      <c r="G358" t="s">
        <v>865</v>
      </c>
      <c r="H358" t="s">
        <v>866</v>
      </c>
      <c r="I358" t="s">
        <v>866</v>
      </c>
      <c r="J358" t="s">
        <v>866</v>
      </c>
      <c r="K358" t="s">
        <v>866</v>
      </c>
      <c r="L358" t="s">
        <v>866</v>
      </c>
      <c r="M358" t="s">
        <v>866</v>
      </c>
      <c r="N358" t="s">
        <v>2219</v>
      </c>
    </row>
    <row r="359" spans="1:15" x14ac:dyDescent="0.2">
      <c r="A359" t="s">
        <v>2220</v>
      </c>
      <c r="B359" t="s">
        <v>2221</v>
      </c>
      <c r="C359" t="s">
        <v>135</v>
      </c>
      <c r="D359" t="s">
        <v>2222</v>
      </c>
      <c r="E359" t="s">
        <v>2223</v>
      </c>
      <c r="F359" t="s">
        <v>864</v>
      </c>
      <c r="G359" t="s">
        <v>885</v>
      </c>
      <c r="H359" t="s">
        <v>866</v>
      </c>
      <c r="I359" t="s">
        <v>866</v>
      </c>
      <c r="J359" t="s">
        <v>866</v>
      </c>
      <c r="K359" t="s">
        <v>866</v>
      </c>
      <c r="L359" t="s">
        <v>866</v>
      </c>
      <c r="M359" t="s">
        <v>866</v>
      </c>
      <c r="N359" t="s">
        <v>2224</v>
      </c>
    </row>
    <row r="360" spans="1:15" x14ac:dyDescent="0.2">
      <c r="A360" t="s">
        <v>2225</v>
      </c>
      <c r="B360" t="s">
        <v>2226</v>
      </c>
      <c r="C360" t="s">
        <v>131</v>
      </c>
      <c r="D360" t="s">
        <v>2227</v>
      </c>
      <c r="E360" t="s">
        <v>2228</v>
      </c>
      <c r="F360" t="s">
        <v>864</v>
      </c>
      <c r="G360" t="s">
        <v>885</v>
      </c>
      <c r="H360" t="s">
        <v>866</v>
      </c>
      <c r="I360" t="s">
        <v>866</v>
      </c>
      <c r="J360" t="s">
        <v>866</v>
      </c>
      <c r="K360" t="s">
        <v>866</v>
      </c>
      <c r="L360" t="s">
        <v>866</v>
      </c>
      <c r="M360" t="s">
        <v>866</v>
      </c>
      <c r="N360" t="s">
        <v>2229</v>
      </c>
    </row>
    <row r="361" spans="1:15" x14ac:dyDescent="0.2">
      <c r="A361" t="s">
        <v>2230</v>
      </c>
      <c r="B361" t="s">
        <v>2231</v>
      </c>
      <c r="C361" t="s">
        <v>131</v>
      </c>
      <c r="D361" t="s">
        <v>866</v>
      </c>
      <c r="E361" t="s">
        <v>866</v>
      </c>
      <c r="F361" t="s">
        <v>866</v>
      </c>
      <c r="G361" t="s">
        <v>874</v>
      </c>
      <c r="H361" t="s">
        <v>866</v>
      </c>
      <c r="I361" t="s">
        <v>866</v>
      </c>
      <c r="J361" t="s">
        <v>866</v>
      </c>
      <c r="K361" t="s">
        <v>866</v>
      </c>
      <c r="L361" t="s">
        <v>866</v>
      </c>
      <c r="M361" t="s">
        <v>866</v>
      </c>
      <c r="N361" t="s">
        <v>875</v>
      </c>
    </row>
    <row r="362" spans="1:15" x14ac:dyDescent="0.2">
      <c r="A362" t="s">
        <v>2232</v>
      </c>
      <c r="B362" t="s">
        <v>2233</v>
      </c>
      <c r="C362" t="s">
        <v>141</v>
      </c>
      <c r="D362" t="s">
        <v>1320</v>
      </c>
      <c r="E362" t="s">
        <v>1321</v>
      </c>
      <c r="F362" t="s">
        <v>864</v>
      </c>
      <c r="G362" t="s">
        <v>885</v>
      </c>
      <c r="H362" t="s">
        <v>927</v>
      </c>
      <c r="I362" t="s">
        <v>866</v>
      </c>
      <c r="J362" t="s">
        <v>866</v>
      </c>
      <c r="K362" t="s">
        <v>866</v>
      </c>
      <c r="L362" t="s">
        <v>866</v>
      </c>
      <c r="M362" t="s">
        <v>866</v>
      </c>
      <c r="N362" t="s">
        <v>866</v>
      </c>
      <c r="O362" t="s">
        <v>1322</v>
      </c>
    </row>
    <row r="363" spans="1:15" x14ac:dyDescent="0.2">
      <c r="A363" t="s">
        <v>2234</v>
      </c>
      <c r="B363" t="s">
        <v>2235</v>
      </c>
      <c r="C363" t="s">
        <v>131</v>
      </c>
      <c r="D363" t="s">
        <v>2236</v>
      </c>
      <c r="E363" t="s">
        <v>2237</v>
      </c>
      <c r="F363" t="s">
        <v>864</v>
      </c>
      <c r="G363" t="s">
        <v>885</v>
      </c>
      <c r="H363" t="s">
        <v>866</v>
      </c>
      <c r="I363" t="s">
        <v>866</v>
      </c>
      <c r="J363" t="s">
        <v>866</v>
      </c>
      <c r="K363" t="s">
        <v>866</v>
      </c>
      <c r="L363" t="s">
        <v>866</v>
      </c>
      <c r="M363" t="s">
        <v>866</v>
      </c>
      <c r="N363" t="s">
        <v>2238</v>
      </c>
    </row>
    <row r="364" spans="1:15" x14ac:dyDescent="0.2">
      <c r="A364" t="s">
        <v>2239</v>
      </c>
      <c r="B364" t="s">
        <v>2240</v>
      </c>
      <c r="C364" t="s">
        <v>132</v>
      </c>
      <c r="D364" t="s">
        <v>866</v>
      </c>
      <c r="E364" t="s">
        <v>866</v>
      </c>
      <c r="F364" t="s">
        <v>866</v>
      </c>
      <c r="G364" t="s">
        <v>874</v>
      </c>
      <c r="H364" t="s">
        <v>866</v>
      </c>
      <c r="I364" t="s">
        <v>866</v>
      </c>
      <c r="J364" t="s">
        <v>866</v>
      </c>
      <c r="K364" t="s">
        <v>866</v>
      </c>
      <c r="L364" t="s">
        <v>866</v>
      </c>
      <c r="M364" t="s">
        <v>866</v>
      </c>
      <c r="N364" t="s">
        <v>875</v>
      </c>
    </row>
    <row r="365" spans="1:15" x14ac:dyDescent="0.2">
      <c r="A365" t="s">
        <v>2241</v>
      </c>
      <c r="B365" t="s">
        <v>2242</v>
      </c>
      <c r="C365" t="s">
        <v>135</v>
      </c>
      <c r="D365" t="s">
        <v>866</v>
      </c>
      <c r="E365" t="s">
        <v>866</v>
      </c>
      <c r="F365" t="s">
        <v>866</v>
      </c>
      <c r="G365" t="s">
        <v>874</v>
      </c>
      <c r="H365" t="s">
        <v>866</v>
      </c>
      <c r="I365" t="s">
        <v>866</v>
      </c>
      <c r="J365" t="s">
        <v>866</v>
      </c>
      <c r="K365" t="s">
        <v>866</v>
      </c>
      <c r="L365" t="s">
        <v>866</v>
      </c>
      <c r="M365" t="s">
        <v>866</v>
      </c>
      <c r="N365" t="s">
        <v>875</v>
      </c>
    </row>
    <row r="366" spans="1:15" x14ac:dyDescent="0.2">
      <c r="A366" t="s">
        <v>2243</v>
      </c>
      <c r="B366" t="s">
        <v>2244</v>
      </c>
      <c r="C366" t="s">
        <v>141</v>
      </c>
      <c r="D366" t="s">
        <v>2245</v>
      </c>
      <c r="E366" t="s">
        <v>2246</v>
      </c>
      <c r="F366" t="s">
        <v>864</v>
      </c>
      <c r="G366" t="s">
        <v>885</v>
      </c>
      <c r="H366" t="s">
        <v>866</v>
      </c>
      <c r="I366" t="s">
        <v>866</v>
      </c>
      <c r="J366" t="s">
        <v>866</v>
      </c>
      <c r="K366" t="s">
        <v>866</v>
      </c>
      <c r="L366" t="s">
        <v>866</v>
      </c>
      <c r="M366" t="s">
        <v>866</v>
      </c>
      <c r="N366" t="s">
        <v>2247</v>
      </c>
    </row>
    <row r="367" spans="1:15" x14ac:dyDescent="0.2">
      <c r="A367" t="s">
        <v>891</v>
      </c>
      <c r="B367" t="s">
        <v>778</v>
      </c>
      <c r="C367" t="s">
        <v>132</v>
      </c>
      <c r="D367" t="s">
        <v>892</v>
      </c>
      <c r="E367" t="s">
        <v>893</v>
      </c>
      <c r="F367" t="s">
        <v>864</v>
      </c>
      <c r="G367" t="s">
        <v>885</v>
      </c>
      <c r="H367" t="s">
        <v>866</v>
      </c>
      <c r="I367" t="s">
        <v>866</v>
      </c>
      <c r="J367" t="s">
        <v>866</v>
      </c>
      <c r="K367" t="s">
        <v>866</v>
      </c>
      <c r="L367" t="s">
        <v>866</v>
      </c>
      <c r="M367" t="s">
        <v>866</v>
      </c>
      <c r="N367" t="s">
        <v>894</v>
      </c>
    </row>
    <row r="368" spans="1:15" x14ac:dyDescent="0.2">
      <c r="A368" t="s">
        <v>2248</v>
      </c>
      <c r="B368" t="s">
        <v>2249</v>
      </c>
      <c r="C368" t="s">
        <v>135</v>
      </c>
      <c r="D368" t="s">
        <v>866</v>
      </c>
      <c r="E368" t="s">
        <v>866</v>
      </c>
      <c r="F368" t="s">
        <v>866</v>
      </c>
      <c r="G368" t="s">
        <v>874</v>
      </c>
      <c r="H368" t="s">
        <v>866</v>
      </c>
      <c r="I368" t="s">
        <v>866</v>
      </c>
      <c r="J368" t="s">
        <v>866</v>
      </c>
      <c r="K368" t="s">
        <v>866</v>
      </c>
      <c r="L368" t="s">
        <v>866</v>
      </c>
      <c r="M368" t="s">
        <v>866</v>
      </c>
      <c r="N368" t="s">
        <v>875</v>
      </c>
    </row>
    <row r="369" spans="1:15" x14ac:dyDescent="0.2">
      <c r="A369" t="s">
        <v>2250</v>
      </c>
      <c r="B369" t="s">
        <v>2251</v>
      </c>
      <c r="C369" t="s">
        <v>135</v>
      </c>
      <c r="D369" t="s">
        <v>2252</v>
      </c>
      <c r="E369" t="s">
        <v>2253</v>
      </c>
      <c r="F369" t="s">
        <v>864</v>
      </c>
      <c r="G369" t="s">
        <v>865</v>
      </c>
      <c r="H369" t="s">
        <v>866</v>
      </c>
      <c r="I369" t="s">
        <v>866</v>
      </c>
      <c r="J369" t="s">
        <v>866</v>
      </c>
      <c r="K369" t="s">
        <v>866</v>
      </c>
      <c r="L369" t="s">
        <v>866</v>
      </c>
      <c r="M369" t="s">
        <v>866</v>
      </c>
      <c r="N369" t="s">
        <v>2254</v>
      </c>
    </row>
    <row r="370" spans="1:15" x14ac:dyDescent="0.2">
      <c r="A370" t="s">
        <v>2255</v>
      </c>
      <c r="B370" t="s">
        <v>2256</v>
      </c>
      <c r="C370" t="s">
        <v>141</v>
      </c>
      <c r="D370" t="s">
        <v>2257</v>
      </c>
      <c r="E370" t="s">
        <v>2258</v>
      </c>
      <c r="F370" t="s">
        <v>864</v>
      </c>
      <c r="G370" t="s">
        <v>885</v>
      </c>
      <c r="H370" t="s">
        <v>866</v>
      </c>
      <c r="I370" t="s">
        <v>866</v>
      </c>
      <c r="J370" t="s">
        <v>866</v>
      </c>
      <c r="K370" t="s">
        <v>866</v>
      </c>
      <c r="L370" t="s">
        <v>866</v>
      </c>
      <c r="M370" t="s">
        <v>866</v>
      </c>
      <c r="N370" t="s">
        <v>2259</v>
      </c>
    </row>
    <row r="371" spans="1:15" x14ac:dyDescent="0.2">
      <c r="A371" t="s">
        <v>2260</v>
      </c>
      <c r="B371" t="s">
        <v>2261</v>
      </c>
      <c r="C371" t="s">
        <v>141</v>
      </c>
      <c r="D371" t="s">
        <v>2262</v>
      </c>
      <c r="E371" t="s">
        <v>2263</v>
      </c>
      <c r="F371" t="s">
        <v>864</v>
      </c>
      <c r="G371" t="s">
        <v>885</v>
      </c>
      <c r="H371" t="s">
        <v>866</v>
      </c>
      <c r="I371" t="s">
        <v>866</v>
      </c>
      <c r="J371" t="s">
        <v>866</v>
      </c>
      <c r="K371" t="s">
        <v>866</v>
      </c>
      <c r="L371" t="s">
        <v>866</v>
      </c>
      <c r="M371" t="s">
        <v>866</v>
      </c>
      <c r="N371" t="s">
        <v>2264</v>
      </c>
    </row>
    <row r="372" spans="1:15" x14ac:dyDescent="0.2">
      <c r="A372" t="s">
        <v>2265</v>
      </c>
      <c r="B372" t="s">
        <v>2266</v>
      </c>
      <c r="C372" t="s">
        <v>131</v>
      </c>
      <c r="D372" t="s">
        <v>866</v>
      </c>
      <c r="E372" t="s">
        <v>866</v>
      </c>
      <c r="F372" t="s">
        <v>866</v>
      </c>
      <c r="G372" t="s">
        <v>874</v>
      </c>
      <c r="H372" t="s">
        <v>866</v>
      </c>
      <c r="I372" t="s">
        <v>866</v>
      </c>
      <c r="J372" t="s">
        <v>866</v>
      </c>
      <c r="K372" t="s">
        <v>866</v>
      </c>
      <c r="L372" t="s">
        <v>866</v>
      </c>
      <c r="M372" t="s">
        <v>866</v>
      </c>
      <c r="N372" t="s">
        <v>875</v>
      </c>
    </row>
    <row r="373" spans="1:15" x14ac:dyDescent="0.2">
      <c r="A373" t="s">
        <v>2267</v>
      </c>
      <c r="B373" t="s">
        <v>2268</v>
      </c>
      <c r="C373" t="s">
        <v>131</v>
      </c>
      <c r="D373" t="s">
        <v>2269</v>
      </c>
      <c r="E373" t="s">
        <v>2270</v>
      </c>
      <c r="F373" t="s">
        <v>864</v>
      </c>
      <c r="G373" t="s">
        <v>1611</v>
      </c>
      <c r="H373">
        <v>4562</v>
      </c>
      <c r="I373" t="s">
        <v>866</v>
      </c>
      <c r="J373" t="s">
        <v>866</v>
      </c>
      <c r="K373" t="s">
        <v>866</v>
      </c>
      <c r="L373" t="s">
        <v>866</v>
      </c>
      <c r="M373" t="s">
        <v>866</v>
      </c>
      <c r="N373" t="s">
        <v>2271</v>
      </c>
    </row>
    <row r="374" spans="1:15" x14ac:dyDescent="0.2">
      <c r="A374" t="s">
        <v>934</v>
      </c>
      <c r="B374" t="s">
        <v>800</v>
      </c>
      <c r="C374" t="s">
        <v>131</v>
      </c>
      <c r="D374" t="s">
        <v>935</v>
      </c>
      <c r="E374" t="s">
        <v>936</v>
      </c>
      <c r="F374" t="s">
        <v>864</v>
      </c>
      <c r="G374" t="s">
        <v>937</v>
      </c>
      <c r="H374">
        <v>1704</v>
      </c>
      <c r="I374">
        <v>1526</v>
      </c>
      <c r="J374">
        <v>509</v>
      </c>
      <c r="K374" t="s">
        <v>938</v>
      </c>
      <c r="L374" t="s">
        <v>939</v>
      </c>
      <c r="M374" t="s">
        <v>866</v>
      </c>
      <c r="N374" t="s">
        <v>940</v>
      </c>
    </row>
    <row r="375" spans="1:15" x14ac:dyDescent="0.2">
      <c r="A375" t="s">
        <v>2272</v>
      </c>
      <c r="B375" t="s">
        <v>2273</v>
      </c>
      <c r="C375" t="s">
        <v>141</v>
      </c>
      <c r="D375" t="s">
        <v>2274</v>
      </c>
      <c r="E375" t="s">
        <v>2275</v>
      </c>
      <c r="F375" t="s">
        <v>864</v>
      </c>
      <c r="G375" t="s">
        <v>885</v>
      </c>
      <c r="H375" t="s">
        <v>866</v>
      </c>
      <c r="I375" t="s">
        <v>866</v>
      </c>
      <c r="J375" t="s">
        <v>866</v>
      </c>
      <c r="K375" t="s">
        <v>866</v>
      </c>
      <c r="L375" t="s">
        <v>866</v>
      </c>
      <c r="M375" t="s">
        <v>866</v>
      </c>
      <c r="N375" t="s">
        <v>2276</v>
      </c>
    </row>
    <row r="376" spans="1:15" x14ac:dyDescent="0.2">
      <c r="A376" t="s">
        <v>2277</v>
      </c>
      <c r="B376" t="s">
        <v>2278</v>
      </c>
      <c r="C376" t="s">
        <v>135</v>
      </c>
      <c r="D376" t="s">
        <v>2279</v>
      </c>
      <c r="E376" t="s">
        <v>2280</v>
      </c>
      <c r="F376" t="s">
        <v>864</v>
      </c>
      <c r="G376" t="s">
        <v>937</v>
      </c>
      <c r="H376">
        <v>3579</v>
      </c>
      <c r="I376">
        <v>871</v>
      </c>
      <c r="J376">
        <v>291</v>
      </c>
      <c r="K376" t="s">
        <v>2281</v>
      </c>
      <c r="L376" t="s">
        <v>2282</v>
      </c>
      <c r="M376" t="s">
        <v>866</v>
      </c>
      <c r="N376" t="s">
        <v>2283</v>
      </c>
    </row>
    <row r="377" spans="1:15" x14ac:dyDescent="0.2">
      <c r="A377" t="s">
        <v>2284</v>
      </c>
      <c r="B377" t="s">
        <v>2285</v>
      </c>
      <c r="C377" t="s">
        <v>135</v>
      </c>
      <c r="D377" t="s">
        <v>2286</v>
      </c>
      <c r="E377" t="s">
        <v>2287</v>
      </c>
      <c r="F377" t="s">
        <v>864</v>
      </c>
      <c r="G377" t="s">
        <v>885</v>
      </c>
      <c r="H377" t="s">
        <v>927</v>
      </c>
      <c r="I377" t="s">
        <v>866</v>
      </c>
      <c r="J377" t="s">
        <v>866</v>
      </c>
      <c r="K377" t="s">
        <v>866</v>
      </c>
      <c r="L377" t="s">
        <v>866</v>
      </c>
      <c r="M377" t="s">
        <v>866</v>
      </c>
      <c r="N377" t="s">
        <v>866</v>
      </c>
      <c r="O377" t="s">
        <v>2288</v>
      </c>
    </row>
    <row r="378" spans="1:15" x14ac:dyDescent="0.2">
      <c r="A378" t="s">
        <v>861</v>
      </c>
      <c r="B378" t="s">
        <v>766</v>
      </c>
      <c r="C378" t="s">
        <v>141</v>
      </c>
      <c r="D378" t="s">
        <v>862</v>
      </c>
      <c r="E378" t="s">
        <v>863</v>
      </c>
      <c r="F378" t="s">
        <v>864</v>
      </c>
      <c r="G378" t="s">
        <v>865</v>
      </c>
      <c r="H378" t="s">
        <v>866</v>
      </c>
      <c r="I378" t="s">
        <v>866</v>
      </c>
      <c r="J378" t="s">
        <v>866</v>
      </c>
      <c r="K378" t="s">
        <v>866</v>
      </c>
      <c r="L378" t="s">
        <v>866</v>
      </c>
      <c r="M378" t="s">
        <v>866</v>
      </c>
      <c r="N378" t="s">
        <v>867</v>
      </c>
    </row>
    <row r="379" spans="1:15" x14ac:dyDescent="0.2">
      <c r="A379" t="s">
        <v>2289</v>
      </c>
      <c r="B379" t="s">
        <v>2290</v>
      </c>
      <c r="C379" t="s">
        <v>131</v>
      </c>
      <c r="D379" t="s">
        <v>2291</v>
      </c>
      <c r="E379" t="s">
        <v>2292</v>
      </c>
      <c r="F379" t="s">
        <v>864</v>
      </c>
      <c r="G379" t="s">
        <v>885</v>
      </c>
      <c r="H379" t="s">
        <v>866</v>
      </c>
      <c r="I379" t="s">
        <v>866</v>
      </c>
      <c r="J379" t="s">
        <v>866</v>
      </c>
      <c r="K379" t="s">
        <v>866</v>
      </c>
      <c r="L379" t="s">
        <v>866</v>
      </c>
      <c r="M379" t="s">
        <v>866</v>
      </c>
      <c r="N379" t="s">
        <v>2293</v>
      </c>
    </row>
    <row r="380" spans="1:15" x14ac:dyDescent="0.2">
      <c r="A380" t="s">
        <v>2294</v>
      </c>
      <c r="B380" t="s">
        <v>2295</v>
      </c>
      <c r="C380" t="s">
        <v>141</v>
      </c>
      <c r="D380" t="s">
        <v>866</v>
      </c>
      <c r="E380" t="s">
        <v>866</v>
      </c>
      <c r="F380" t="s">
        <v>866</v>
      </c>
      <c r="G380" t="s">
        <v>874</v>
      </c>
      <c r="H380" t="s">
        <v>866</v>
      </c>
      <c r="I380" t="s">
        <v>866</v>
      </c>
      <c r="J380" t="s">
        <v>866</v>
      </c>
      <c r="K380" t="s">
        <v>866</v>
      </c>
      <c r="L380" t="s">
        <v>866</v>
      </c>
      <c r="M380" t="s">
        <v>866</v>
      </c>
      <c r="N380" t="s">
        <v>875</v>
      </c>
    </row>
    <row r="381" spans="1:15" x14ac:dyDescent="0.2">
      <c r="A381" t="s">
        <v>2296</v>
      </c>
      <c r="B381" t="s">
        <v>2297</v>
      </c>
      <c r="C381" t="s">
        <v>141</v>
      </c>
      <c r="D381" t="s">
        <v>2298</v>
      </c>
      <c r="E381" t="s">
        <v>2299</v>
      </c>
      <c r="F381" t="s">
        <v>864</v>
      </c>
      <c r="G381" t="s">
        <v>871</v>
      </c>
      <c r="H381" t="s">
        <v>866</v>
      </c>
      <c r="I381" t="s">
        <v>866</v>
      </c>
      <c r="J381" t="s">
        <v>866</v>
      </c>
      <c r="K381" t="s">
        <v>866</v>
      </c>
      <c r="L381" t="s">
        <v>866</v>
      </c>
      <c r="M381" t="s">
        <v>866</v>
      </c>
      <c r="N381" t="s">
        <v>2300</v>
      </c>
    </row>
    <row r="382" spans="1:15" x14ac:dyDescent="0.2">
      <c r="A382" t="s">
        <v>2301</v>
      </c>
      <c r="B382" t="s">
        <v>2302</v>
      </c>
      <c r="C382" t="s">
        <v>131</v>
      </c>
      <c r="D382" t="s">
        <v>2303</v>
      </c>
      <c r="E382" t="s">
        <v>2304</v>
      </c>
      <c r="F382" t="s">
        <v>864</v>
      </c>
      <c r="G382" t="s">
        <v>885</v>
      </c>
      <c r="H382" t="s">
        <v>866</v>
      </c>
      <c r="I382" t="s">
        <v>866</v>
      </c>
      <c r="J382" t="s">
        <v>866</v>
      </c>
      <c r="K382" t="s">
        <v>866</v>
      </c>
      <c r="L382" t="s">
        <v>866</v>
      </c>
      <c r="M382" t="s">
        <v>866</v>
      </c>
      <c r="N382" t="s">
        <v>2305</v>
      </c>
    </row>
    <row r="383" spans="1:15" x14ac:dyDescent="0.2">
      <c r="A383" t="s">
        <v>2306</v>
      </c>
      <c r="B383" t="s">
        <v>2307</v>
      </c>
      <c r="C383" t="s">
        <v>141</v>
      </c>
      <c r="D383" t="s">
        <v>955</v>
      </c>
      <c r="E383" t="s">
        <v>956</v>
      </c>
      <c r="F383" t="s">
        <v>864</v>
      </c>
      <c r="G383" t="s">
        <v>885</v>
      </c>
      <c r="H383" t="s">
        <v>866</v>
      </c>
      <c r="I383" t="s">
        <v>866</v>
      </c>
      <c r="J383" t="s">
        <v>866</v>
      </c>
      <c r="K383" t="s">
        <v>866</v>
      </c>
      <c r="L383" t="s">
        <v>866</v>
      </c>
      <c r="M383" t="s">
        <v>866</v>
      </c>
      <c r="N383" t="s">
        <v>957</v>
      </c>
    </row>
    <row r="384" spans="1:15" x14ac:dyDescent="0.2">
      <c r="A384" t="s">
        <v>2308</v>
      </c>
      <c r="B384" t="s">
        <v>2309</v>
      </c>
      <c r="C384" t="s">
        <v>141</v>
      </c>
      <c r="D384" t="s">
        <v>2310</v>
      </c>
      <c r="E384" t="s">
        <v>2311</v>
      </c>
      <c r="F384" t="s">
        <v>864</v>
      </c>
      <c r="G384" t="s">
        <v>885</v>
      </c>
      <c r="H384" t="s">
        <v>866</v>
      </c>
      <c r="I384" t="s">
        <v>866</v>
      </c>
      <c r="J384" t="s">
        <v>866</v>
      </c>
      <c r="K384" t="s">
        <v>866</v>
      </c>
      <c r="L384" t="s">
        <v>866</v>
      </c>
      <c r="M384" t="s">
        <v>866</v>
      </c>
      <c r="N384" t="s">
        <v>2312</v>
      </c>
    </row>
    <row r="385" spans="1:15" x14ac:dyDescent="0.2">
      <c r="A385" t="s">
        <v>2313</v>
      </c>
      <c r="B385" t="s">
        <v>2314</v>
      </c>
      <c r="C385" t="s">
        <v>141</v>
      </c>
      <c r="D385" t="s">
        <v>2315</v>
      </c>
      <c r="E385" t="s">
        <v>2316</v>
      </c>
      <c r="F385" t="s">
        <v>864</v>
      </c>
      <c r="G385" t="s">
        <v>885</v>
      </c>
      <c r="H385" t="s">
        <v>866</v>
      </c>
      <c r="I385" t="s">
        <v>866</v>
      </c>
      <c r="J385" t="s">
        <v>866</v>
      </c>
      <c r="K385" t="s">
        <v>866</v>
      </c>
      <c r="L385" t="s">
        <v>866</v>
      </c>
      <c r="M385" t="s">
        <v>866</v>
      </c>
      <c r="N385" t="s">
        <v>2317</v>
      </c>
    </row>
    <row r="386" spans="1:15" x14ac:dyDescent="0.2">
      <c r="A386" t="s">
        <v>2318</v>
      </c>
      <c r="B386" t="s">
        <v>2319</v>
      </c>
      <c r="C386" t="s">
        <v>141</v>
      </c>
      <c r="D386" t="s">
        <v>2320</v>
      </c>
      <c r="E386" t="s">
        <v>2321</v>
      </c>
      <c r="F386" t="s">
        <v>864</v>
      </c>
      <c r="G386" t="s">
        <v>885</v>
      </c>
      <c r="H386" t="s">
        <v>866</v>
      </c>
      <c r="I386" t="s">
        <v>866</v>
      </c>
      <c r="J386" t="s">
        <v>866</v>
      </c>
      <c r="K386" t="s">
        <v>866</v>
      </c>
      <c r="L386" t="s">
        <v>866</v>
      </c>
      <c r="M386" t="s">
        <v>866</v>
      </c>
      <c r="N386" t="s">
        <v>2322</v>
      </c>
    </row>
    <row r="387" spans="1:15" x14ac:dyDescent="0.2">
      <c r="A387" t="s">
        <v>2323</v>
      </c>
      <c r="B387" t="s">
        <v>2324</v>
      </c>
      <c r="C387" t="s">
        <v>141</v>
      </c>
      <c r="D387" t="s">
        <v>2325</v>
      </c>
      <c r="E387" t="s">
        <v>2326</v>
      </c>
      <c r="F387" t="s">
        <v>864</v>
      </c>
      <c r="G387" t="s">
        <v>885</v>
      </c>
      <c r="H387" t="s">
        <v>866</v>
      </c>
      <c r="I387" t="s">
        <v>866</v>
      </c>
      <c r="J387" t="s">
        <v>866</v>
      </c>
      <c r="K387" t="s">
        <v>866</v>
      </c>
      <c r="L387" t="s">
        <v>866</v>
      </c>
      <c r="M387" t="s">
        <v>866</v>
      </c>
      <c r="N387" t="s">
        <v>2327</v>
      </c>
    </row>
    <row r="388" spans="1:15" x14ac:dyDescent="0.2">
      <c r="A388" t="s">
        <v>2328</v>
      </c>
      <c r="B388" t="s">
        <v>2329</v>
      </c>
      <c r="C388" t="s">
        <v>131</v>
      </c>
      <c r="D388" t="s">
        <v>2330</v>
      </c>
      <c r="E388" t="s">
        <v>2331</v>
      </c>
      <c r="F388" t="s">
        <v>864</v>
      </c>
      <c r="G388" t="s">
        <v>885</v>
      </c>
      <c r="H388" t="s">
        <v>866</v>
      </c>
      <c r="I388" t="s">
        <v>866</v>
      </c>
      <c r="J388" t="s">
        <v>866</v>
      </c>
      <c r="K388" t="s">
        <v>866</v>
      </c>
      <c r="L388" t="s">
        <v>866</v>
      </c>
      <c r="M388" t="s">
        <v>866</v>
      </c>
      <c r="N388" t="s">
        <v>2332</v>
      </c>
    </row>
    <row r="389" spans="1:15" x14ac:dyDescent="0.2">
      <c r="A389" t="s">
        <v>2333</v>
      </c>
      <c r="B389" t="s">
        <v>2334</v>
      </c>
      <c r="C389" t="s">
        <v>131</v>
      </c>
      <c r="D389" t="s">
        <v>1175</v>
      </c>
      <c r="E389" t="s">
        <v>1176</v>
      </c>
      <c r="F389" t="s">
        <v>864</v>
      </c>
      <c r="G389" t="s">
        <v>885</v>
      </c>
      <c r="H389" t="s">
        <v>866</v>
      </c>
      <c r="I389" t="s">
        <v>866</v>
      </c>
      <c r="J389" t="s">
        <v>866</v>
      </c>
      <c r="K389" t="s">
        <v>866</v>
      </c>
      <c r="L389" t="s">
        <v>866</v>
      </c>
      <c r="M389" t="s">
        <v>866</v>
      </c>
      <c r="N389" t="s">
        <v>2335</v>
      </c>
    </row>
    <row r="390" spans="1:15" x14ac:dyDescent="0.2">
      <c r="A390" t="s">
        <v>2336</v>
      </c>
      <c r="B390" t="s">
        <v>2337</v>
      </c>
      <c r="C390" t="s">
        <v>135</v>
      </c>
      <c r="D390" t="s">
        <v>2338</v>
      </c>
      <c r="E390" t="s">
        <v>2339</v>
      </c>
      <c r="F390" t="s">
        <v>864</v>
      </c>
      <c r="G390" t="s">
        <v>885</v>
      </c>
      <c r="H390" t="s">
        <v>866</v>
      </c>
      <c r="I390" t="s">
        <v>866</v>
      </c>
      <c r="J390" t="s">
        <v>866</v>
      </c>
      <c r="K390" t="s">
        <v>866</v>
      </c>
      <c r="L390" t="s">
        <v>866</v>
      </c>
      <c r="M390" t="s">
        <v>866</v>
      </c>
      <c r="N390" t="s">
        <v>2340</v>
      </c>
    </row>
    <row r="391" spans="1:15" x14ac:dyDescent="0.2">
      <c r="A391" t="s">
        <v>2341</v>
      </c>
      <c r="B391" t="s">
        <v>2342</v>
      </c>
      <c r="C391" t="s">
        <v>135</v>
      </c>
      <c r="D391" t="s">
        <v>1332</v>
      </c>
      <c r="E391" t="s">
        <v>1333</v>
      </c>
      <c r="F391" t="s">
        <v>864</v>
      </c>
      <c r="G391" t="s">
        <v>885</v>
      </c>
      <c r="H391" t="s">
        <v>866</v>
      </c>
      <c r="I391" t="s">
        <v>866</v>
      </c>
      <c r="J391" t="s">
        <v>866</v>
      </c>
      <c r="K391" t="s">
        <v>866</v>
      </c>
      <c r="L391" t="s">
        <v>866</v>
      </c>
      <c r="M391" t="s">
        <v>866</v>
      </c>
      <c r="N391" t="s">
        <v>1516</v>
      </c>
    </row>
    <row r="392" spans="1:15" x14ac:dyDescent="0.2">
      <c r="A392" t="s">
        <v>2343</v>
      </c>
      <c r="B392" t="s">
        <v>2344</v>
      </c>
      <c r="C392" t="s">
        <v>132</v>
      </c>
      <c r="D392" t="s">
        <v>1012</v>
      </c>
      <c r="E392" t="s">
        <v>1013</v>
      </c>
      <c r="F392" t="s">
        <v>864</v>
      </c>
      <c r="G392" t="s">
        <v>885</v>
      </c>
      <c r="H392" t="s">
        <v>927</v>
      </c>
      <c r="I392" t="s">
        <v>866</v>
      </c>
      <c r="J392" t="s">
        <v>866</v>
      </c>
      <c r="K392" t="s">
        <v>866</v>
      </c>
      <c r="L392" t="s">
        <v>866</v>
      </c>
      <c r="M392" t="s">
        <v>866</v>
      </c>
      <c r="N392" t="s">
        <v>866</v>
      </c>
      <c r="O392" t="s">
        <v>1014</v>
      </c>
    </row>
    <row r="393" spans="1:15" x14ac:dyDescent="0.2">
      <c r="A393" t="s">
        <v>2345</v>
      </c>
      <c r="B393" t="s">
        <v>2346</v>
      </c>
      <c r="C393" t="s">
        <v>135</v>
      </c>
      <c r="D393" t="s">
        <v>1541</v>
      </c>
      <c r="E393" t="s">
        <v>1542</v>
      </c>
      <c r="F393" t="s">
        <v>864</v>
      </c>
      <c r="G393" t="s">
        <v>865</v>
      </c>
      <c r="H393" t="s">
        <v>866</v>
      </c>
      <c r="I393" t="s">
        <v>866</v>
      </c>
      <c r="J393" t="s">
        <v>866</v>
      </c>
      <c r="K393" t="s">
        <v>866</v>
      </c>
      <c r="L393" t="s">
        <v>866</v>
      </c>
      <c r="M393" t="s">
        <v>866</v>
      </c>
      <c r="N393" t="s">
        <v>2347</v>
      </c>
    </row>
    <row r="394" spans="1:15" x14ac:dyDescent="0.2">
      <c r="A394" t="s">
        <v>2348</v>
      </c>
      <c r="B394" t="s">
        <v>2349</v>
      </c>
      <c r="C394" t="s">
        <v>135</v>
      </c>
      <c r="D394" t="s">
        <v>2350</v>
      </c>
      <c r="E394" t="s">
        <v>2351</v>
      </c>
      <c r="F394" t="s">
        <v>864</v>
      </c>
      <c r="G394" t="s">
        <v>865</v>
      </c>
      <c r="H394" t="s">
        <v>866</v>
      </c>
      <c r="I394" t="s">
        <v>866</v>
      </c>
      <c r="J394" t="s">
        <v>866</v>
      </c>
      <c r="K394" t="s">
        <v>866</v>
      </c>
      <c r="L394" t="s">
        <v>866</v>
      </c>
      <c r="M394" t="s">
        <v>866</v>
      </c>
      <c r="N394" t="s">
        <v>2352</v>
      </c>
    </row>
    <row r="395" spans="1:15" x14ac:dyDescent="0.2">
      <c r="A395" t="s">
        <v>2353</v>
      </c>
      <c r="B395" t="s">
        <v>2354</v>
      </c>
      <c r="C395" t="s">
        <v>131</v>
      </c>
      <c r="D395" t="s">
        <v>866</v>
      </c>
      <c r="E395" t="s">
        <v>866</v>
      </c>
      <c r="F395" t="s">
        <v>866</v>
      </c>
      <c r="G395" t="s">
        <v>874</v>
      </c>
      <c r="H395" t="s">
        <v>866</v>
      </c>
      <c r="I395" t="s">
        <v>866</v>
      </c>
      <c r="J395" t="s">
        <v>866</v>
      </c>
      <c r="K395" t="s">
        <v>866</v>
      </c>
      <c r="L395" t="s">
        <v>866</v>
      </c>
      <c r="M395" t="s">
        <v>866</v>
      </c>
      <c r="N395" t="s">
        <v>875</v>
      </c>
    </row>
    <row r="396" spans="1:15" x14ac:dyDescent="0.2">
      <c r="A396" t="s">
        <v>2355</v>
      </c>
      <c r="B396" t="s">
        <v>2356</v>
      </c>
      <c r="C396" t="s">
        <v>131</v>
      </c>
      <c r="D396" t="s">
        <v>2124</v>
      </c>
      <c r="E396" t="s">
        <v>2125</v>
      </c>
      <c r="F396" t="s">
        <v>864</v>
      </c>
      <c r="G396" t="s">
        <v>885</v>
      </c>
      <c r="H396" t="s">
        <v>866</v>
      </c>
      <c r="I396" t="s">
        <v>866</v>
      </c>
      <c r="J396" t="s">
        <v>866</v>
      </c>
      <c r="K396" t="s">
        <v>866</v>
      </c>
      <c r="L396" t="s">
        <v>866</v>
      </c>
      <c r="M396" t="s">
        <v>866</v>
      </c>
      <c r="N396" t="s">
        <v>2126</v>
      </c>
    </row>
    <row r="397" spans="1:15" x14ac:dyDescent="0.2">
      <c r="A397" t="s">
        <v>2357</v>
      </c>
      <c r="B397" t="s">
        <v>2358</v>
      </c>
      <c r="C397" t="s">
        <v>135</v>
      </c>
      <c r="D397" t="s">
        <v>866</v>
      </c>
      <c r="E397" t="s">
        <v>866</v>
      </c>
      <c r="F397" t="s">
        <v>866</v>
      </c>
      <c r="G397" t="s">
        <v>874</v>
      </c>
      <c r="H397" t="s">
        <v>866</v>
      </c>
      <c r="I397" t="s">
        <v>866</v>
      </c>
      <c r="J397" t="s">
        <v>866</v>
      </c>
      <c r="K397" t="s">
        <v>866</v>
      </c>
      <c r="L397" t="s">
        <v>866</v>
      </c>
      <c r="M397" t="s">
        <v>866</v>
      </c>
      <c r="N397" t="s">
        <v>875</v>
      </c>
    </row>
    <row r="398" spans="1:15" x14ac:dyDescent="0.2">
      <c r="A398" t="s">
        <v>2359</v>
      </c>
      <c r="B398" t="s">
        <v>2360</v>
      </c>
      <c r="C398" t="s">
        <v>141</v>
      </c>
      <c r="D398" t="s">
        <v>2361</v>
      </c>
      <c r="E398" t="s">
        <v>2362</v>
      </c>
      <c r="F398" t="s">
        <v>864</v>
      </c>
      <c r="G398" t="s">
        <v>885</v>
      </c>
      <c r="H398" t="s">
        <v>927</v>
      </c>
      <c r="I398" t="s">
        <v>866</v>
      </c>
      <c r="J398" t="s">
        <v>866</v>
      </c>
      <c r="K398" t="s">
        <v>866</v>
      </c>
      <c r="L398" t="s">
        <v>866</v>
      </c>
      <c r="M398" t="s">
        <v>866</v>
      </c>
      <c r="N398" t="s">
        <v>866</v>
      </c>
      <c r="O398" t="s">
        <v>2363</v>
      </c>
    </row>
    <row r="399" spans="1:15" x14ac:dyDescent="0.2">
      <c r="A399" t="s">
        <v>2364</v>
      </c>
      <c r="B399" t="s">
        <v>2365</v>
      </c>
      <c r="C399" t="s">
        <v>131</v>
      </c>
      <c r="D399" t="s">
        <v>950</v>
      </c>
      <c r="E399" t="s">
        <v>951</v>
      </c>
      <c r="F399" t="s">
        <v>864</v>
      </c>
      <c r="G399" t="s">
        <v>885</v>
      </c>
      <c r="H399" t="s">
        <v>866</v>
      </c>
      <c r="I399" t="s">
        <v>866</v>
      </c>
      <c r="J399" t="s">
        <v>866</v>
      </c>
      <c r="K399" t="s">
        <v>866</v>
      </c>
      <c r="L399" t="s">
        <v>866</v>
      </c>
      <c r="M399" t="s">
        <v>866</v>
      </c>
      <c r="N399" t="s">
        <v>952</v>
      </c>
    </row>
    <row r="400" spans="1:15" x14ac:dyDescent="0.2">
      <c r="A400" t="s">
        <v>2366</v>
      </c>
      <c r="B400" t="s">
        <v>2367</v>
      </c>
      <c r="C400" t="s">
        <v>131</v>
      </c>
      <c r="D400" t="s">
        <v>2368</v>
      </c>
      <c r="E400" t="s">
        <v>2369</v>
      </c>
      <c r="F400" t="s">
        <v>864</v>
      </c>
      <c r="G400" t="s">
        <v>1214</v>
      </c>
      <c r="H400">
        <v>1147</v>
      </c>
      <c r="I400">
        <v>1044</v>
      </c>
      <c r="J400">
        <v>348</v>
      </c>
      <c r="K400" t="s">
        <v>11</v>
      </c>
      <c r="L400" t="s">
        <v>2370</v>
      </c>
      <c r="M400" t="s">
        <v>866</v>
      </c>
      <c r="N400" t="s">
        <v>2371</v>
      </c>
    </row>
    <row r="401" spans="1:14" x14ac:dyDescent="0.2">
      <c r="A401" t="s">
        <v>2372</v>
      </c>
      <c r="B401" t="s">
        <v>2373</v>
      </c>
      <c r="C401" t="s">
        <v>131</v>
      </c>
      <c r="D401" t="s">
        <v>2374</v>
      </c>
      <c r="E401" t="s">
        <v>2375</v>
      </c>
      <c r="F401" t="s">
        <v>864</v>
      </c>
      <c r="G401" t="s">
        <v>885</v>
      </c>
      <c r="H401" t="s">
        <v>866</v>
      </c>
      <c r="I401" t="s">
        <v>866</v>
      </c>
      <c r="J401" t="s">
        <v>866</v>
      </c>
      <c r="K401" t="s">
        <v>866</v>
      </c>
      <c r="L401" t="s">
        <v>866</v>
      </c>
      <c r="M401" t="s">
        <v>866</v>
      </c>
      <c r="N401" t="s">
        <v>2376</v>
      </c>
    </row>
    <row r="402" spans="1:14" x14ac:dyDescent="0.2">
      <c r="A402" t="s">
        <v>2377</v>
      </c>
      <c r="B402" t="s">
        <v>2378</v>
      </c>
      <c r="C402" t="s">
        <v>131</v>
      </c>
      <c r="D402" t="s">
        <v>866</v>
      </c>
      <c r="E402" t="s">
        <v>866</v>
      </c>
      <c r="F402" t="s">
        <v>866</v>
      </c>
      <c r="G402" t="s">
        <v>874</v>
      </c>
      <c r="H402" t="s">
        <v>866</v>
      </c>
      <c r="I402" t="s">
        <v>866</v>
      </c>
      <c r="J402" t="s">
        <v>866</v>
      </c>
      <c r="K402" t="s">
        <v>866</v>
      </c>
      <c r="L402" t="s">
        <v>866</v>
      </c>
      <c r="M402" t="s">
        <v>866</v>
      </c>
      <c r="N402" t="s">
        <v>875</v>
      </c>
    </row>
    <row r="403" spans="1:14" x14ac:dyDescent="0.2">
      <c r="A403" t="s">
        <v>2379</v>
      </c>
      <c r="B403" t="s">
        <v>2380</v>
      </c>
      <c r="C403" t="s">
        <v>141</v>
      </c>
      <c r="D403" t="s">
        <v>2381</v>
      </c>
      <c r="E403" t="s">
        <v>2382</v>
      </c>
      <c r="F403" t="s">
        <v>864</v>
      </c>
      <c r="G403" t="s">
        <v>885</v>
      </c>
      <c r="H403" t="s">
        <v>866</v>
      </c>
      <c r="I403" t="s">
        <v>866</v>
      </c>
      <c r="J403" t="s">
        <v>866</v>
      </c>
      <c r="K403" t="s">
        <v>866</v>
      </c>
      <c r="L403" t="s">
        <v>866</v>
      </c>
      <c r="M403" t="s">
        <v>866</v>
      </c>
      <c r="N403" t="s">
        <v>2383</v>
      </c>
    </row>
    <row r="404" spans="1:14" x14ac:dyDescent="0.2">
      <c r="A404" t="s">
        <v>2384</v>
      </c>
      <c r="B404" t="s">
        <v>2385</v>
      </c>
      <c r="C404" t="s">
        <v>131</v>
      </c>
      <c r="D404" t="s">
        <v>2386</v>
      </c>
      <c r="E404" t="s">
        <v>2387</v>
      </c>
      <c r="F404" t="s">
        <v>864</v>
      </c>
      <c r="G404" t="s">
        <v>885</v>
      </c>
      <c r="H404" t="s">
        <v>866</v>
      </c>
      <c r="I404" t="s">
        <v>866</v>
      </c>
      <c r="J404" t="s">
        <v>866</v>
      </c>
      <c r="K404" t="s">
        <v>866</v>
      </c>
      <c r="L404" t="s">
        <v>866</v>
      </c>
      <c r="M404" t="s">
        <v>866</v>
      </c>
      <c r="N404" t="s">
        <v>2388</v>
      </c>
    </row>
    <row r="405" spans="1:14" x14ac:dyDescent="0.2">
      <c r="A405" t="s">
        <v>2389</v>
      </c>
      <c r="B405" t="s">
        <v>2390</v>
      </c>
      <c r="C405" t="s">
        <v>131</v>
      </c>
      <c r="D405" t="s">
        <v>2391</v>
      </c>
      <c r="E405" t="s">
        <v>2392</v>
      </c>
      <c r="F405" t="s">
        <v>864</v>
      </c>
      <c r="G405" t="s">
        <v>946</v>
      </c>
      <c r="H405">
        <v>2313</v>
      </c>
      <c r="I405" t="s">
        <v>866</v>
      </c>
      <c r="J405" t="s">
        <v>866</v>
      </c>
      <c r="K405" t="s">
        <v>866</v>
      </c>
      <c r="L405" t="s">
        <v>866</v>
      </c>
      <c r="M405" t="s">
        <v>866</v>
      </c>
      <c r="N405" t="s">
        <v>2393</v>
      </c>
    </row>
    <row r="406" spans="1:14" x14ac:dyDescent="0.2">
      <c r="A406" t="s">
        <v>2394</v>
      </c>
      <c r="B406" t="s">
        <v>2395</v>
      </c>
      <c r="C406" t="s">
        <v>131</v>
      </c>
      <c r="D406" t="s">
        <v>2396</v>
      </c>
      <c r="E406" t="s">
        <v>2397</v>
      </c>
      <c r="F406" t="s">
        <v>864</v>
      </c>
      <c r="G406" t="s">
        <v>937</v>
      </c>
      <c r="H406">
        <v>841</v>
      </c>
      <c r="I406">
        <v>545</v>
      </c>
      <c r="J406">
        <v>182</v>
      </c>
      <c r="K406" t="s">
        <v>2398</v>
      </c>
      <c r="L406" t="s">
        <v>2399</v>
      </c>
      <c r="M406" t="s">
        <v>866</v>
      </c>
      <c r="N406" t="s">
        <v>2400</v>
      </c>
    </row>
    <row r="407" spans="1:14" x14ac:dyDescent="0.2">
      <c r="A407" t="s">
        <v>2401</v>
      </c>
      <c r="B407" t="s">
        <v>2402</v>
      </c>
      <c r="C407" t="s">
        <v>141</v>
      </c>
      <c r="D407" t="s">
        <v>866</v>
      </c>
      <c r="E407" t="s">
        <v>866</v>
      </c>
      <c r="F407" t="s">
        <v>866</v>
      </c>
      <c r="G407" t="s">
        <v>874</v>
      </c>
      <c r="H407" t="s">
        <v>866</v>
      </c>
      <c r="I407" t="s">
        <v>866</v>
      </c>
      <c r="J407" t="s">
        <v>866</v>
      </c>
      <c r="K407" t="s">
        <v>866</v>
      </c>
      <c r="L407" t="s">
        <v>866</v>
      </c>
      <c r="M407" t="s">
        <v>866</v>
      </c>
      <c r="N407" t="s">
        <v>875</v>
      </c>
    </row>
    <row r="408" spans="1:14" x14ac:dyDescent="0.2">
      <c r="A408" t="s">
        <v>2403</v>
      </c>
      <c r="B408" t="s">
        <v>2404</v>
      </c>
      <c r="C408" t="s">
        <v>131</v>
      </c>
      <c r="D408" t="s">
        <v>2405</v>
      </c>
      <c r="E408" t="s">
        <v>2406</v>
      </c>
      <c r="F408" t="s">
        <v>864</v>
      </c>
      <c r="G408" t="s">
        <v>1214</v>
      </c>
      <c r="H408">
        <v>492</v>
      </c>
      <c r="I408">
        <v>378</v>
      </c>
      <c r="J408">
        <v>126</v>
      </c>
      <c r="K408" t="s">
        <v>2407</v>
      </c>
      <c r="L408" t="s">
        <v>2408</v>
      </c>
      <c r="M408" t="s">
        <v>866</v>
      </c>
      <c r="N408" t="s">
        <v>2409</v>
      </c>
    </row>
    <row r="409" spans="1:14" x14ac:dyDescent="0.2">
      <c r="A409" t="s">
        <v>2410</v>
      </c>
      <c r="B409" t="s">
        <v>2411</v>
      </c>
      <c r="C409" t="s">
        <v>132</v>
      </c>
      <c r="D409" t="s">
        <v>866</v>
      </c>
      <c r="E409" t="s">
        <v>866</v>
      </c>
      <c r="F409" t="s">
        <v>866</v>
      </c>
      <c r="G409" t="s">
        <v>874</v>
      </c>
      <c r="H409" t="s">
        <v>866</v>
      </c>
      <c r="I409" t="s">
        <v>866</v>
      </c>
      <c r="J409" t="s">
        <v>866</v>
      </c>
      <c r="K409" t="s">
        <v>866</v>
      </c>
      <c r="L409" t="s">
        <v>866</v>
      </c>
      <c r="M409" t="s">
        <v>866</v>
      </c>
      <c r="N409" t="s">
        <v>875</v>
      </c>
    </row>
    <row r="410" spans="1:14" x14ac:dyDescent="0.2">
      <c r="A410" t="s">
        <v>2412</v>
      </c>
      <c r="B410" t="s">
        <v>2413</v>
      </c>
      <c r="C410" t="s">
        <v>131</v>
      </c>
      <c r="D410" t="s">
        <v>2414</v>
      </c>
      <c r="E410" t="s">
        <v>2415</v>
      </c>
      <c r="F410" t="s">
        <v>864</v>
      </c>
      <c r="G410" t="s">
        <v>885</v>
      </c>
      <c r="H410" t="s">
        <v>866</v>
      </c>
      <c r="I410" t="s">
        <v>866</v>
      </c>
      <c r="J410" t="s">
        <v>866</v>
      </c>
      <c r="K410" t="s">
        <v>866</v>
      </c>
      <c r="L410" t="s">
        <v>866</v>
      </c>
      <c r="M410" t="s">
        <v>866</v>
      </c>
      <c r="N410" t="s">
        <v>2416</v>
      </c>
    </row>
    <row r="411" spans="1:14" x14ac:dyDescent="0.2">
      <c r="A411" t="s">
        <v>2417</v>
      </c>
      <c r="B411" t="s">
        <v>2418</v>
      </c>
      <c r="C411" t="s">
        <v>135</v>
      </c>
      <c r="D411" t="s">
        <v>2419</v>
      </c>
      <c r="E411" t="s">
        <v>2420</v>
      </c>
      <c r="F411" t="s">
        <v>864</v>
      </c>
      <c r="G411" t="s">
        <v>885</v>
      </c>
      <c r="H411" t="s">
        <v>866</v>
      </c>
      <c r="I411" t="s">
        <v>866</v>
      </c>
      <c r="J411" t="s">
        <v>866</v>
      </c>
      <c r="K411" t="s">
        <v>866</v>
      </c>
      <c r="L411" t="s">
        <v>866</v>
      </c>
      <c r="M411" t="s">
        <v>866</v>
      </c>
      <c r="N411" t="s">
        <v>2421</v>
      </c>
    </row>
    <row r="412" spans="1:14" x14ac:dyDescent="0.2">
      <c r="A412" t="s">
        <v>2422</v>
      </c>
      <c r="B412" t="s">
        <v>2423</v>
      </c>
      <c r="C412" t="s">
        <v>135</v>
      </c>
      <c r="D412" t="s">
        <v>866</v>
      </c>
      <c r="E412" t="s">
        <v>866</v>
      </c>
      <c r="F412" t="s">
        <v>866</v>
      </c>
      <c r="G412" t="s">
        <v>874</v>
      </c>
      <c r="H412" t="s">
        <v>866</v>
      </c>
      <c r="I412" t="s">
        <v>866</v>
      </c>
      <c r="J412" t="s">
        <v>866</v>
      </c>
      <c r="K412" t="s">
        <v>866</v>
      </c>
      <c r="L412" t="s">
        <v>866</v>
      </c>
      <c r="M412" t="s">
        <v>866</v>
      </c>
      <c r="N412" t="s">
        <v>875</v>
      </c>
    </row>
    <row r="413" spans="1:14" x14ac:dyDescent="0.2">
      <c r="A413" t="s">
        <v>2424</v>
      </c>
      <c r="B413" t="s">
        <v>2425</v>
      </c>
      <c r="C413" t="s">
        <v>131</v>
      </c>
      <c r="D413" t="s">
        <v>866</v>
      </c>
      <c r="E413" t="s">
        <v>866</v>
      </c>
      <c r="F413" t="s">
        <v>866</v>
      </c>
      <c r="G413" t="s">
        <v>874</v>
      </c>
      <c r="H413" t="s">
        <v>866</v>
      </c>
      <c r="I413" t="s">
        <v>866</v>
      </c>
      <c r="J413" t="s">
        <v>866</v>
      </c>
      <c r="K413" t="s">
        <v>866</v>
      </c>
      <c r="L413" t="s">
        <v>866</v>
      </c>
      <c r="M413" t="s">
        <v>866</v>
      </c>
      <c r="N413" t="s">
        <v>875</v>
      </c>
    </row>
    <row r="414" spans="1:14" x14ac:dyDescent="0.2">
      <c r="A414" t="s">
        <v>2426</v>
      </c>
      <c r="B414" t="s">
        <v>2427</v>
      </c>
      <c r="C414" t="s">
        <v>141</v>
      </c>
      <c r="D414" t="s">
        <v>2428</v>
      </c>
      <c r="E414" t="s">
        <v>2429</v>
      </c>
      <c r="F414" t="s">
        <v>864</v>
      </c>
      <c r="G414" t="s">
        <v>1611</v>
      </c>
      <c r="H414">
        <v>557</v>
      </c>
      <c r="I414" t="s">
        <v>866</v>
      </c>
      <c r="J414" t="s">
        <v>866</v>
      </c>
      <c r="K414" t="s">
        <v>866</v>
      </c>
      <c r="L414" t="s">
        <v>866</v>
      </c>
      <c r="M414" t="s">
        <v>866</v>
      </c>
      <c r="N414" t="s">
        <v>2430</v>
      </c>
    </row>
    <row r="415" spans="1:14" x14ac:dyDescent="0.2">
      <c r="A415" t="s">
        <v>2431</v>
      </c>
      <c r="B415" t="s">
        <v>2432</v>
      </c>
      <c r="C415" t="s">
        <v>132</v>
      </c>
      <c r="D415" t="s">
        <v>866</v>
      </c>
      <c r="E415" t="s">
        <v>866</v>
      </c>
      <c r="F415" t="s">
        <v>866</v>
      </c>
      <c r="G415" t="s">
        <v>874</v>
      </c>
      <c r="H415" t="s">
        <v>866</v>
      </c>
      <c r="I415" t="s">
        <v>866</v>
      </c>
      <c r="J415" t="s">
        <v>866</v>
      </c>
      <c r="K415" t="s">
        <v>866</v>
      </c>
      <c r="L415" t="s">
        <v>866</v>
      </c>
      <c r="M415" t="s">
        <v>866</v>
      </c>
      <c r="N415" t="s">
        <v>875</v>
      </c>
    </row>
    <row r="416" spans="1:14" x14ac:dyDescent="0.2">
      <c r="A416" t="s">
        <v>2433</v>
      </c>
      <c r="B416" t="s">
        <v>2434</v>
      </c>
      <c r="C416" t="s">
        <v>135</v>
      </c>
      <c r="D416" t="s">
        <v>2435</v>
      </c>
      <c r="E416" t="s">
        <v>2436</v>
      </c>
      <c r="F416" t="s">
        <v>864</v>
      </c>
      <c r="G416" t="s">
        <v>871</v>
      </c>
      <c r="H416" t="s">
        <v>866</v>
      </c>
      <c r="I416" t="s">
        <v>866</v>
      </c>
      <c r="J416" t="s">
        <v>866</v>
      </c>
      <c r="K416" t="s">
        <v>866</v>
      </c>
      <c r="L416" t="s">
        <v>866</v>
      </c>
      <c r="M416" t="s">
        <v>866</v>
      </c>
      <c r="N416" t="s">
        <v>2437</v>
      </c>
    </row>
    <row r="417" spans="1:14" x14ac:dyDescent="0.2">
      <c r="A417" t="s">
        <v>2438</v>
      </c>
      <c r="B417" t="s">
        <v>2439</v>
      </c>
      <c r="C417" t="s">
        <v>135</v>
      </c>
      <c r="D417" t="s">
        <v>866</v>
      </c>
      <c r="E417" t="s">
        <v>866</v>
      </c>
      <c r="F417" t="s">
        <v>866</v>
      </c>
      <c r="G417" t="s">
        <v>874</v>
      </c>
      <c r="H417" t="s">
        <v>866</v>
      </c>
      <c r="I417" t="s">
        <v>866</v>
      </c>
      <c r="J417" t="s">
        <v>866</v>
      </c>
      <c r="K417" t="s">
        <v>866</v>
      </c>
      <c r="L417" t="s">
        <v>866</v>
      </c>
      <c r="M417" t="s">
        <v>866</v>
      </c>
      <c r="N417" t="s">
        <v>875</v>
      </c>
    </row>
    <row r="418" spans="1:14" x14ac:dyDescent="0.2">
      <c r="A418" t="s">
        <v>2440</v>
      </c>
      <c r="B418" t="s">
        <v>2441</v>
      </c>
      <c r="C418" t="s">
        <v>132</v>
      </c>
      <c r="D418" t="s">
        <v>2442</v>
      </c>
      <c r="E418" t="s">
        <v>2443</v>
      </c>
      <c r="F418" t="s">
        <v>864</v>
      </c>
      <c r="G418" t="s">
        <v>885</v>
      </c>
      <c r="H418" t="s">
        <v>866</v>
      </c>
      <c r="I418" t="s">
        <v>866</v>
      </c>
      <c r="J418" t="s">
        <v>866</v>
      </c>
      <c r="K418" t="s">
        <v>866</v>
      </c>
      <c r="L418" t="s">
        <v>866</v>
      </c>
      <c r="M418" t="s">
        <v>866</v>
      </c>
      <c r="N418" t="s">
        <v>2444</v>
      </c>
    </row>
    <row r="419" spans="1:14" x14ac:dyDescent="0.2">
      <c r="A419" t="s">
        <v>2445</v>
      </c>
      <c r="B419" t="s">
        <v>2446</v>
      </c>
      <c r="C419" t="s">
        <v>131</v>
      </c>
      <c r="D419" t="s">
        <v>2447</v>
      </c>
      <c r="E419" t="s">
        <v>2448</v>
      </c>
      <c r="F419" t="s">
        <v>864</v>
      </c>
      <c r="G419" t="s">
        <v>885</v>
      </c>
      <c r="H419" t="s">
        <v>866</v>
      </c>
      <c r="I419" t="s">
        <v>866</v>
      </c>
      <c r="J419" t="s">
        <v>866</v>
      </c>
      <c r="K419" t="s">
        <v>866</v>
      </c>
      <c r="L419" t="s">
        <v>866</v>
      </c>
      <c r="M419" t="s">
        <v>866</v>
      </c>
      <c r="N419" t="s">
        <v>2449</v>
      </c>
    </row>
    <row r="420" spans="1:14" x14ac:dyDescent="0.2">
      <c r="A420" t="s">
        <v>2450</v>
      </c>
      <c r="B420" t="s">
        <v>2451</v>
      </c>
      <c r="C420" t="s">
        <v>141</v>
      </c>
      <c r="D420" t="s">
        <v>2452</v>
      </c>
      <c r="E420" t="s">
        <v>2453</v>
      </c>
      <c r="F420" t="s">
        <v>864</v>
      </c>
      <c r="G420" t="s">
        <v>885</v>
      </c>
      <c r="H420" t="s">
        <v>866</v>
      </c>
      <c r="I420" t="s">
        <v>866</v>
      </c>
      <c r="J420" t="s">
        <v>866</v>
      </c>
      <c r="K420" t="s">
        <v>866</v>
      </c>
      <c r="L420" t="s">
        <v>866</v>
      </c>
      <c r="M420" t="s">
        <v>866</v>
      </c>
      <c r="N420" t="s">
        <v>2454</v>
      </c>
    </row>
    <row r="421" spans="1:14" x14ac:dyDescent="0.2">
      <c r="A421" t="s">
        <v>2455</v>
      </c>
      <c r="B421" t="s">
        <v>2456</v>
      </c>
      <c r="C421" t="s">
        <v>141</v>
      </c>
      <c r="D421" t="s">
        <v>2457</v>
      </c>
      <c r="E421" t="s">
        <v>2458</v>
      </c>
      <c r="F421" t="s">
        <v>864</v>
      </c>
      <c r="G421" t="s">
        <v>871</v>
      </c>
      <c r="H421" t="s">
        <v>866</v>
      </c>
      <c r="I421" t="s">
        <v>866</v>
      </c>
      <c r="J421" t="s">
        <v>866</v>
      </c>
      <c r="K421" t="s">
        <v>866</v>
      </c>
      <c r="L421" t="s">
        <v>866</v>
      </c>
      <c r="M421" t="s">
        <v>866</v>
      </c>
      <c r="N421" t="s">
        <v>2459</v>
      </c>
    </row>
    <row r="422" spans="1:14" x14ac:dyDescent="0.2">
      <c r="A422" t="s">
        <v>2460</v>
      </c>
      <c r="B422" t="s">
        <v>2461</v>
      </c>
      <c r="C422" t="s">
        <v>141</v>
      </c>
      <c r="D422" t="s">
        <v>866</v>
      </c>
      <c r="E422" t="s">
        <v>866</v>
      </c>
      <c r="F422" t="s">
        <v>866</v>
      </c>
      <c r="G422" t="s">
        <v>874</v>
      </c>
      <c r="H422" t="s">
        <v>866</v>
      </c>
      <c r="I422" t="s">
        <v>866</v>
      </c>
      <c r="J422" t="s">
        <v>866</v>
      </c>
      <c r="K422" t="s">
        <v>866</v>
      </c>
      <c r="L422" t="s">
        <v>866</v>
      </c>
      <c r="M422" t="s">
        <v>866</v>
      </c>
      <c r="N422" t="s">
        <v>875</v>
      </c>
    </row>
    <row r="423" spans="1:14" x14ac:dyDescent="0.2">
      <c r="A423" t="s">
        <v>2462</v>
      </c>
      <c r="B423" t="s">
        <v>2463</v>
      </c>
      <c r="C423" t="s">
        <v>132</v>
      </c>
      <c r="D423" t="s">
        <v>973</v>
      </c>
      <c r="E423" t="s">
        <v>974</v>
      </c>
      <c r="F423" t="s">
        <v>864</v>
      </c>
      <c r="G423" t="s">
        <v>1214</v>
      </c>
      <c r="H423">
        <v>1713</v>
      </c>
      <c r="I423">
        <v>1098</v>
      </c>
      <c r="J423">
        <v>366</v>
      </c>
      <c r="K423" t="s">
        <v>131</v>
      </c>
      <c r="L423" t="s">
        <v>1649</v>
      </c>
      <c r="M423" t="s">
        <v>866</v>
      </c>
      <c r="N423" t="s">
        <v>2464</v>
      </c>
    </row>
    <row r="424" spans="1:14" x14ac:dyDescent="0.2">
      <c r="A424" t="s">
        <v>2465</v>
      </c>
      <c r="B424" t="s">
        <v>2466</v>
      </c>
      <c r="C424" t="s">
        <v>135</v>
      </c>
      <c r="D424" t="s">
        <v>955</v>
      </c>
      <c r="E424" t="s">
        <v>2467</v>
      </c>
      <c r="F424" t="s">
        <v>864</v>
      </c>
      <c r="G424" t="s">
        <v>885</v>
      </c>
      <c r="H424" t="s">
        <v>866</v>
      </c>
      <c r="I424" t="s">
        <v>866</v>
      </c>
      <c r="J424" t="s">
        <v>866</v>
      </c>
      <c r="K424" t="s">
        <v>866</v>
      </c>
      <c r="L424" t="s">
        <v>866</v>
      </c>
      <c r="M424" t="s">
        <v>866</v>
      </c>
      <c r="N424" t="s">
        <v>2468</v>
      </c>
    </row>
    <row r="425" spans="1:14" x14ac:dyDescent="0.2">
      <c r="A425" t="s">
        <v>2469</v>
      </c>
      <c r="B425" t="s">
        <v>2470</v>
      </c>
      <c r="C425" t="s">
        <v>141</v>
      </c>
      <c r="D425" t="s">
        <v>2471</v>
      </c>
      <c r="E425" t="s">
        <v>2472</v>
      </c>
      <c r="F425" t="s">
        <v>864</v>
      </c>
      <c r="G425" t="s">
        <v>885</v>
      </c>
      <c r="H425" t="s">
        <v>866</v>
      </c>
      <c r="I425" t="s">
        <v>866</v>
      </c>
      <c r="J425" t="s">
        <v>866</v>
      </c>
      <c r="K425" t="s">
        <v>866</v>
      </c>
      <c r="L425" t="s">
        <v>866</v>
      </c>
      <c r="M425" t="s">
        <v>866</v>
      </c>
      <c r="N425" t="s">
        <v>2473</v>
      </c>
    </row>
    <row r="426" spans="1:14" x14ac:dyDescent="0.2">
      <c r="A426" t="s">
        <v>2474</v>
      </c>
      <c r="B426" t="s">
        <v>2475</v>
      </c>
      <c r="C426" t="s">
        <v>141</v>
      </c>
      <c r="D426" t="s">
        <v>2160</v>
      </c>
      <c r="E426" t="s">
        <v>2161</v>
      </c>
      <c r="F426" t="s">
        <v>864</v>
      </c>
      <c r="G426" t="s">
        <v>885</v>
      </c>
      <c r="H426" t="s">
        <v>866</v>
      </c>
      <c r="I426" t="s">
        <v>866</v>
      </c>
      <c r="J426" t="s">
        <v>866</v>
      </c>
      <c r="K426" t="s">
        <v>866</v>
      </c>
      <c r="L426" t="s">
        <v>866</v>
      </c>
      <c r="M426" t="s">
        <v>866</v>
      </c>
      <c r="N426" t="s">
        <v>2162</v>
      </c>
    </row>
    <row r="427" spans="1:14" x14ac:dyDescent="0.2">
      <c r="A427" t="s">
        <v>2476</v>
      </c>
      <c r="B427" t="s">
        <v>2477</v>
      </c>
      <c r="C427" t="s">
        <v>132</v>
      </c>
      <c r="D427" t="s">
        <v>2478</v>
      </c>
      <c r="E427" t="s">
        <v>2479</v>
      </c>
      <c r="F427" t="s">
        <v>864</v>
      </c>
      <c r="G427" t="s">
        <v>885</v>
      </c>
      <c r="H427" t="s">
        <v>866</v>
      </c>
      <c r="I427" t="s">
        <v>866</v>
      </c>
      <c r="J427" t="s">
        <v>866</v>
      </c>
      <c r="K427" t="s">
        <v>866</v>
      </c>
      <c r="L427" t="s">
        <v>866</v>
      </c>
      <c r="M427" t="s">
        <v>866</v>
      </c>
      <c r="N427" t="s">
        <v>2480</v>
      </c>
    </row>
    <row r="428" spans="1:14" x14ac:dyDescent="0.2">
      <c r="A428" t="s">
        <v>2481</v>
      </c>
      <c r="B428" t="s">
        <v>2482</v>
      </c>
      <c r="C428" t="s">
        <v>141</v>
      </c>
      <c r="D428" t="s">
        <v>866</v>
      </c>
      <c r="E428" t="s">
        <v>866</v>
      </c>
      <c r="F428" t="s">
        <v>866</v>
      </c>
      <c r="G428" t="s">
        <v>874</v>
      </c>
      <c r="H428" t="s">
        <v>866</v>
      </c>
      <c r="I428" t="s">
        <v>866</v>
      </c>
      <c r="J428" t="s">
        <v>866</v>
      </c>
      <c r="K428" t="s">
        <v>866</v>
      </c>
      <c r="L428" t="s">
        <v>866</v>
      </c>
      <c r="M428" t="s">
        <v>866</v>
      </c>
      <c r="N428" t="s">
        <v>875</v>
      </c>
    </row>
    <row r="429" spans="1:14" x14ac:dyDescent="0.2">
      <c r="A429" t="s">
        <v>2483</v>
      </c>
      <c r="B429" t="s">
        <v>2484</v>
      </c>
      <c r="C429" t="s">
        <v>132</v>
      </c>
      <c r="D429" t="s">
        <v>1867</v>
      </c>
      <c r="E429" t="s">
        <v>1868</v>
      </c>
      <c r="F429" t="s">
        <v>864</v>
      </c>
      <c r="G429" t="s">
        <v>885</v>
      </c>
      <c r="H429" t="s">
        <v>866</v>
      </c>
      <c r="I429" t="s">
        <v>866</v>
      </c>
      <c r="J429" t="s">
        <v>866</v>
      </c>
      <c r="K429" t="s">
        <v>866</v>
      </c>
      <c r="L429" t="s">
        <v>866</v>
      </c>
      <c r="M429" t="s">
        <v>866</v>
      </c>
      <c r="N429" t="s">
        <v>1869</v>
      </c>
    </row>
    <row r="430" spans="1:14" x14ac:dyDescent="0.2">
      <c r="A430" t="s">
        <v>2485</v>
      </c>
      <c r="B430" t="s">
        <v>2486</v>
      </c>
      <c r="C430" t="s">
        <v>131</v>
      </c>
      <c r="D430" t="s">
        <v>866</v>
      </c>
      <c r="E430" t="s">
        <v>866</v>
      </c>
      <c r="F430" t="s">
        <v>866</v>
      </c>
      <c r="G430" t="s">
        <v>874</v>
      </c>
      <c r="H430" t="s">
        <v>866</v>
      </c>
      <c r="I430" t="s">
        <v>866</v>
      </c>
      <c r="J430" t="s">
        <v>866</v>
      </c>
      <c r="K430" t="s">
        <v>866</v>
      </c>
      <c r="L430" t="s">
        <v>866</v>
      </c>
      <c r="M430" t="s">
        <v>866</v>
      </c>
      <c r="N430" t="s">
        <v>875</v>
      </c>
    </row>
    <row r="431" spans="1:14" x14ac:dyDescent="0.2">
      <c r="A431" t="s">
        <v>2487</v>
      </c>
      <c r="B431" t="s">
        <v>2488</v>
      </c>
      <c r="C431" t="s">
        <v>141</v>
      </c>
      <c r="D431" t="s">
        <v>2489</v>
      </c>
      <c r="E431" t="s">
        <v>2490</v>
      </c>
      <c r="F431" t="s">
        <v>864</v>
      </c>
      <c r="G431" t="s">
        <v>946</v>
      </c>
      <c r="H431">
        <v>1517</v>
      </c>
      <c r="I431" t="s">
        <v>866</v>
      </c>
      <c r="J431" t="s">
        <v>866</v>
      </c>
      <c r="K431" t="s">
        <v>866</v>
      </c>
      <c r="L431" t="s">
        <v>866</v>
      </c>
      <c r="M431" t="s">
        <v>866</v>
      </c>
      <c r="N431" t="s">
        <v>2491</v>
      </c>
    </row>
    <row r="432" spans="1:14" x14ac:dyDescent="0.2">
      <c r="A432" t="s">
        <v>2492</v>
      </c>
      <c r="B432" t="s">
        <v>2493</v>
      </c>
      <c r="C432" t="s">
        <v>141</v>
      </c>
      <c r="D432" t="s">
        <v>866</v>
      </c>
      <c r="E432" t="s">
        <v>866</v>
      </c>
      <c r="F432" t="s">
        <v>866</v>
      </c>
      <c r="G432" t="s">
        <v>874</v>
      </c>
      <c r="H432" t="s">
        <v>866</v>
      </c>
      <c r="I432" t="s">
        <v>866</v>
      </c>
      <c r="J432" t="s">
        <v>866</v>
      </c>
      <c r="K432" t="s">
        <v>866</v>
      </c>
      <c r="L432" t="s">
        <v>866</v>
      </c>
      <c r="M432" t="s">
        <v>866</v>
      </c>
      <c r="N432" t="s">
        <v>875</v>
      </c>
    </row>
    <row r="433" spans="1:15" x14ac:dyDescent="0.2">
      <c r="A433" t="s">
        <v>2494</v>
      </c>
      <c r="B433" t="s">
        <v>2495</v>
      </c>
      <c r="C433" t="s">
        <v>132</v>
      </c>
      <c r="D433" t="s">
        <v>2496</v>
      </c>
      <c r="E433" t="s">
        <v>2497</v>
      </c>
      <c r="F433" t="s">
        <v>864</v>
      </c>
      <c r="G433" t="s">
        <v>885</v>
      </c>
      <c r="H433" t="s">
        <v>866</v>
      </c>
      <c r="I433" t="s">
        <v>866</v>
      </c>
      <c r="J433" t="s">
        <v>866</v>
      </c>
      <c r="K433" t="s">
        <v>866</v>
      </c>
      <c r="L433" t="s">
        <v>866</v>
      </c>
      <c r="M433" t="s">
        <v>866</v>
      </c>
      <c r="N433" t="s">
        <v>2498</v>
      </c>
    </row>
    <row r="434" spans="1:15" x14ac:dyDescent="0.2">
      <c r="A434" t="s">
        <v>2499</v>
      </c>
      <c r="B434" t="s">
        <v>2500</v>
      </c>
      <c r="C434" t="s">
        <v>135</v>
      </c>
      <c r="D434" t="s">
        <v>2501</v>
      </c>
      <c r="E434" t="s">
        <v>2502</v>
      </c>
      <c r="F434" t="s">
        <v>864</v>
      </c>
      <c r="G434" t="s">
        <v>865</v>
      </c>
      <c r="H434" t="s">
        <v>866</v>
      </c>
      <c r="I434" t="s">
        <v>866</v>
      </c>
      <c r="J434" t="s">
        <v>866</v>
      </c>
      <c r="K434" t="s">
        <v>866</v>
      </c>
      <c r="L434" t="s">
        <v>866</v>
      </c>
      <c r="M434" t="s">
        <v>866</v>
      </c>
      <c r="N434" t="s">
        <v>2503</v>
      </c>
    </row>
    <row r="435" spans="1:15" x14ac:dyDescent="0.2">
      <c r="A435" t="s">
        <v>2504</v>
      </c>
      <c r="B435" t="s">
        <v>2505</v>
      </c>
      <c r="C435" t="s">
        <v>141</v>
      </c>
      <c r="D435" t="s">
        <v>2506</v>
      </c>
      <c r="E435" t="s">
        <v>2507</v>
      </c>
      <c r="F435" t="s">
        <v>864</v>
      </c>
      <c r="G435" t="s">
        <v>871</v>
      </c>
      <c r="H435" t="s">
        <v>866</v>
      </c>
      <c r="I435" t="s">
        <v>866</v>
      </c>
      <c r="J435" t="s">
        <v>866</v>
      </c>
      <c r="K435" t="s">
        <v>866</v>
      </c>
      <c r="L435" t="s">
        <v>866</v>
      </c>
      <c r="M435" t="s">
        <v>866</v>
      </c>
      <c r="N435" t="s">
        <v>2508</v>
      </c>
    </row>
    <row r="436" spans="1:15" x14ac:dyDescent="0.2">
      <c r="A436" t="s">
        <v>2509</v>
      </c>
      <c r="B436" t="s">
        <v>2510</v>
      </c>
      <c r="C436" t="s">
        <v>135</v>
      </c>
      <c r="D436" t="s">
        <v>866</v>
      </c>
      <c r="E436" t="s">
        <v>866</v>
      </c>
      <c r="F436" t="s">
        <v>866</v>
      </c>
      <c r="G436" t="s">
        <v>874</v>
      </c>
      <c r="H436" t="s">
        <v>866</v>
      </c>
      <c r="I436" t="s">
        <v>866</v>
      </c>
      <c r="J436" t="s">
        <v>866</v>
      </c>
      <c r="K436" t="s">
        <v>866</v>
      </c>
      <c r="L436" t="s">
        <v>866</v>
      </c>
      <c r="M436" t="s">
        <v>866</v>
      </c>
      <c r="N436" t="s">
        <v>875</v>
      </c>
    </row>
    <row r="437" spans="1:15" x14ac:dyDescent="0.2">
      <c r="A437" t="s">
        <v>2511</v>
      </c>
      <c r="B437" t="s">
        <v>2512</v>
      </c>
      <c r="C437" t="s">
        <v>132</v>
      </c>
      <c r="D437" t="s">
        <v>2513</v>
      </c>
      <c r="E437" t="s">
        <v>2514</v>
      </c>
      <c r="F437" t="s">
        <v>864</v>
      </c>
      <c r="G437" t="s">
        <v>885</v>
      </c>
      <c r="H437" t="s">
        <v>866</v>
      </c>
      <c r="I437" t="s">
        <v>866</v>
      </c>
      <c r="J437" t="s">
        <v>866</v>
      </c>
      <c r="K437" t="s">
        <v>866</v>
      </c>
      <c r="L437" t="s">
        <v>866</v>
      </c>
      <c r="M437" t="s">
        <v>866</v>
      </c>
      <c r="N437" t="s">
        <v>2515</v>
      </c>
    </row>
    <row r="438" spans="1:15" x14ac:dyDescent="0.2">
      <c r="A438" t="s">
        <v>2516</v>
      </c>
      <c r="B438" t="s">
        <v>2517</v>
      </c>
      <c r="C438" t="s">
        <v>141</v>
      </c>
      <c r="D438" t="s">
        <v>866</v>
      </c>
      <c r="E438" t="s">
        <v>866</v>
      </c>
      <c r="F438" t="s">
        <v>866</v>
      </c>
      <c r="G438" t="s">
        <v>874</v>
      </c>
      <c r="H438" t="s">
        <v>866</v>
      </c>
      <c r="I438" t="s">
        <v>866</v>
      </c>
      <c r="J438" t="s">
        <v>866</v>
      </c>
      <c r="K438" t="s">
        <v>866</v>
      </c>
      <c r="L438" t="s">
        <v>866</v>
      </c>
      <c r="M438" t="s">
        <v>866</v>
      </c>
      <c r="N438" t="s">
        <v>875</v>
      </c>
    </row>
    <row r="439" spans="1:15" x14ac:dyDescent="0.2">
      <c r="A439" t="s">
        <v>2518</v>
      </c>
      <c r="B439" t="s">
        <v>2519</v>
      </c>
      <c r="C439" t="s">
        <v>132</v>
      </c>
      <c r="D439" t="s">
        <v>2520</v>
      </c>
      <c r="E439" t="s">
        <v>2521</v>
      </c>
      <c r="F439" t="s">
        <v>864</v>
      </c>
      <c r="G439" t="s">
        <v>885</v>
      </c>
      <c r="H439" t="s">
        <v>927</v>
      </c>
      <c r="I439" t="s">
        <v>866</v>
      </c>
      <c r="J439" t="s">
        <v>866</v>
      </c>
      <c r="K439" t="s">
        <v>866</v>
      </c>
      <c r="L439" t="s">
        <v>866</v>
      </c>
      <c r="M439" t="s">
        <v>866</v>
      </c>
      <c r="N439" t="s">
        <v>866</v>
      </c>
      <c r="O439" t="s">
        <v>2522</v>
      </c>
    </row>
    <row r="440" spans="1:15" x14ac:dyDescent="0.2">
      <c r="A440" t="s">
        <v>2523</v>
      </c>
      <c r="B440" t="s">
        <v>2524</v>
      </c>
      <c r="C440" t="s">
        <v>141</v>
      </c>
      <c r="D440" t="s">
        <v>2012</v>
      </c>
      <c r="E440" t="s">
        <v>2013</v>
      </c>
      <c r="F440" t="s">
        <v>864</v>
      </c>
      <c r="G440" t="s">
        <v>885</v>
      </c>
      <c r="H440" t="s">
        <v>866</v>
      </c>
      <c r="I440" t="s">
        <v>866</v>
      </c>
      <c r="J440" t="s">
        <v>866</v>
      </c>
      <c r="K440" t="s">
        <v>866</v>
      </c>
      <c r="L440" t="s">
        <v>866</v>
      </c>
      <c r="M440" t="s">
        <v>866</v>
      </c>
      <c r="N440" t="s">
        <v>2014</v>
      </c>
    </row>
    <row r="441" spans="1:15" x14ac:dyDescent="0.2">
      <c r="A441" t="s">
        <v>2525</v>
      </c>
      <c r="B441" t="s">
        <v>2526</v>
      </c>
      <c r="C441" t="s">
        <v>132</v>
      </c>
      <c r="D441" t="s">
        <v>2527</v>
      </c>
      <c r="E441" t="s">
        <v>2528</v>
      </c>
      <c r="F441" t="s">
        <v>864</v>
      </c>
      <c r="G441" t="s">
        <v>885</v>
      </c>
      <c r="H441" t="s">
        <v>866</v>
      </c>
      <c r="I441" t="s">
        <v>866</v>
      </c>
      <c r="J441" t="s">
        <v>866</v>
      </c>
      <c r="K441" t="s">
        <v>866</v>
      </c>
      <c r="L441" t="s">
        <v>866</v>
      </c>
      <c r="M441" t="s">
        <v>866</v>
      </c>
      <c r="N441" t="s">
        <v>2529</v>
      </c>
    </row>
    <row r="442" spans="1:15" x14ac:dyDescent="0.2">
      <c r="A442" t="s">
        <v>2530</v>
      </c>
      <c r="B442" t="s">
        <v>2531</v>
      </c>
      <c r="C442" t="s">
        <v>141</v>
      </c>
      <c r="D442" t="s">
        <v>2532</v>
      </c>
      <c r="E442" t="s">
        <v>2533</v>
      </c>
      <c r="F442" t="s">
        <v>864</v>
      </c>
      <c r="G442" t="s">
        <v>885</v>
      </c>
      <c r="H442" t="s">
        <v>866</v>
      </c>
      <c r="I442" t="s">
        <v>866</v>
      </c>
      <c r="J442" t="s">
        <v>866</v>
      </c>
      <c r="K442" t="s">
        <v>866</v>
      </c>
      <c r="L442" t="s">
        <v>866</v>
      </c>
      <c r="M442" t="s">
        <v>866</v>
      </c>
      <c r="N442" t="s">
        <v>2534</v>
      </c>
    </row>
    <row r="443" spans="1:15" x14ac:dyDescent="0.2">
      <c r="A443" t="s">
        <v>2535</v>
      </c>
      <c r="B443" t="s">
        <v>2536</v>
      </c>
      <c r="C443" t="s">
        <v>131</v>
      </c>
      <c r="D443" t="s">
        <v>1557</v>
      </c>
      <c r="E443" t="s">
        <v>2537</v>
      </c>
      <c r="F443" t="s">
        <v>864</v>
      </c>
      <c r="G443" t="s">
        <v>885</v>
      </c>
      <c r="H443" t="s">
        <v>866</v>
      </c>
      <c r="I443" t="s">
        <v>866</v>
      </c>
      <c r="J443" t="s">
        <v>866</v>
      </c>
      <c r="K443" t="s">
        <v>866</v>
      </c>
      <c r="L443" t="s">
        <v>866</v>
      </c>
      <c r="M443" t="s">
        <v>866</v>
      </c>
      <c r="N443" t="s">
        <v>1559</v>
      </c>
    </row>
    <row r="444" spans="1:15" x14ac:dyDescent="0.2">
      <c r="A444" t="s">
        <v>2538</v>
      </c>
      <c r="B444" t="s">
        <v>2539</v>
      </c>
      <c r="C444" t="s">
        <v>131</v>
      </c>
      <c r="D444" t="s">
        <v>2540</v>
      </c>
      <c r="E444" t="s">
        <v>2541</v>
      </c>
      <c r="F444" t="s">
        <v>864</v>
      </c>
      <c r="G444" t="s">
        <v>885</v>
      </c>
      <c r="H444" t="s">
        <v>866</v>
      </c>
      <c r="I444" t="s">
        <v>866</v>
      </c>
      <c r="J444" t="s">
        <v>866</v>
      </c>
      <c r="K444" t="s">
        <v>866</v>
      </c>
      <c r="L444" t="s">
        <v>866</v>
      </c>
      <c r="M444" t="s">
        <v>866</v>
      </c>
      <c r="N444" t="s">
        <v>2542</v>
      </c>
    </row>
    <row r="445" spans="1:15" x14ac:dyDescent="0.2">
      <c r="A445" t="s">
        <v>2543</v>
      </c>
      <c r="B445" t="s">
        <v>2544</v>
      </c>
      <c r="C445" t="s">
        <v>131</v>
      </c>
      <c r="D445" t="s">
        <v>2545</v>
      </c>
      <c r="E445" t="s">
        <v>2546</v>
      </c>
      <c r="F445" t="s">
        <v>864</v>
      </c>
      <c r="G445" t="s">
        <v>885</v>
      </c>
      <c r="H445" t="s">
        <v>866</v>
      </c>
      <c r="I445" t="s">
        <v>866</v>
      </c>
      <c r="J445" t="s">
        <v>866</v>
      </c>
      <c r="K445" t="s">
        <v>866</v>
      </c>
      <c r="L445" t="s">
        <v>866</v>
      </c>
      <c r="M445" t="s">
        <v>866</v>
      </c>
      <c r="N445" t="s">
        <v>2547</v>
      </c>
    </row>
    <row r="446" spans="1:15" x14ac:dyDescent="0.2">
      <c r="A446" t="s">
        <v>2548</v>
      </c>
      <c r="B446" t="s">
        <v>2549</v>
      </c>
      <c r="C446" t="s">
        <v>132</v>
      </c>
      <c r="D446" t="s">
        <v>2550</v>
      </c>
      <c r="E446" t="s">
        <v>2551</v>
      </c>
      <c r="F446" t="s">
        <v>864</v>
      </c>
      <c r="G446" t="s">
        <v>885</v>
      </c>
      <c r="H446" t="s">
        <v>866</v>
      </c>
      <c r="I446" t="s">
        <v>866</v>
      </c>
      <c r="J446" t="s">
        <v>866</v>
      </c>
      <c r="K446" t="s">
        <v>866</v>
      </c>
      <c r="L446" t="s">
        <v>866</v>
      </c>
      <c r="M446" t="s">
        <v>866</v>
      </c>
      <c r="N446" t="s">
        <v>2552</v>
      </c>
    </row>
    <row r="447" spans="1:15" x14ac:dyDescent="0.2">
      <c r="A447" t="s">
        <v>2553</v>
      </c>
      <c r="B447" t="s">
        <v>2554</v>
      </c>
      <c r="C447" t="s">
        <v>141</v>
      </c>
      <c r="D447" t="s">
        <v>2555</v>
      </c>
      <c r="E447" t="s">
        <v>2556</v>
      </c>
      <c r="F447" t="s">
        <v>864</v>
      </c>
      <c r="G447" t="s">
        <v>885</v>
      </c>
      <c r="H447" t="s">
        <v>866</v>
      </c>
      <c r="I447" t="s">
        <v>866</v>
      </c>
      <c r="J447" t="s">
        <v>866</v>
      </c>
      <c r="K447" t="s">
        <v>866</v>
      </c>
      <c r="L447" t="s">
        <v>866</v>
      </c>
      <c r="M447" t="s">
        <v>866</v>
      </c>
      <c r="N447" t="s">
        <v>2557</v>
      </c>
    </row>
    <row r="448" spans="1:15" x14ac:dyDescent="0.2">
      <c r="A448" t="s">
        <v>2558</v>
      </c>
      <c r="B448" t="s">
        <v>2559</v>
      </c>
      <c r="C448" t="s">
        <v>135</v>
      </c>
      <c r="D448" t="s">
        <v>2560</v>
      </c>
      <c r="E448" t="s">
        <v>2561</v>
      </c>
      <c r="F448" t="s">
        <v>864</v>
      </c>
      <c r="G448" t="s">
        <v>885</v>
      </c>
      <c r="H448" t="s">
        <v>866</v>
      </c>
      <c r="I448" t="s">
        <v>866</v>
      </c>
      <c r="J448" t="s">
        <v>866</v>
      </c>
      <c r="K448" t="s">
        <v>866</v>
      </c>
      <c r="L448" t="s">
        <v>866</v>
      </c>
      <c r="M448" t="s">
        <v>866</v>
      </c>
      <c r="N448" t="s">
        <v>2562</v>
      </c>
    </row>
    <row r="449" spans="1:15" x14ac:dyDescent="0.2">
      <c r="A449" t="s">
        <v>2563</v>
      </c>
      <c r="B449" t="s">
        <v>2564</v>
      </c>
      <c r="C449" t="s">
        <v>135</v>
      </c>
      <c r="D449" t="s">
        <v>2565</v>
      </c>
      <c r="E449" t="s">
        <v>2566</v>
      </c>
      <c r="F449" t="s">
        <v>864</v>
      </c>
      <c r="G449" t="s">
        <v>865</v>
      </c>
      <c r="H449" t="s">
        <v>866</v>
      </c>
      <c r="I449" t="s">
        <v>866</v>
      </c>
      <c r="J449" t="s">
        <v>866</v>
      </c>
      <c r="K449" t="s">
        <v>866</v>
      </c>
      <c r="L449" t="s">
        <v>866</v>
      </c>
      <c r="M449" t="s">
        <v>866</v>
      </c>
      <c r="N449" t="s">
        <v>2567</v>
      </c>
    </row>
    <row r="450" spans="1:15" x14ac:dyDescent="0.2">
      <c r="A450" t="s">
        <v>2568</v>
      </c>
      <c r="B450" t="s">
        <v>2569</v>
      </c>
      <c r="C450" t="s">
        <v>141</v>
      </c>
      <c r="D450" t="s">
        <v>2012</v>
      </c>
      <c r="E450" t="s">
        <v>2013</v>
      </c>
      <c r="F450" t="s">
        <v>864</v>
      </c>
      <c r="G450" t="s">
        <v>879</v>
      </c>
      <c r="H450">
        <v>91</v>
      </c>
      <c r="I450" t="s">
        <v>866</v>
      </c>
      <c r="J450" t="s">
        <v>866</v>
      </c>
      <c r="K450" t="s">
        <v>866</v>
      </c>
      <c r="L450" t="s">
        <v>866</v>
      </c>
      <c r="M450" t="s">
        <v>866</v>
      </c>
      <c r="N450" t="s">
        <v>2014</v>
      </c>
    </row>
    <row r="451" spans="1:15" x14ac:dyDescent="0.2">
      <c r="A451" t="s">
        <v>2570</v>
      </c>
      <c r="B451" t="s">
        <v>2571</v>
      </c>
      <c r="C451" t="s">
        <v>141</v>
      </c>
      <c r="D451" t="s">
        <v>2572</v>
      </c>
      <c r="E451" t="s">
        <v>2573</v>
      </c>
      <c r="F451" t="s">
        <v>864</v>
      </c>
      <c r="G451" t="s">
        <v>1214</v>
      </c>
      <c r="H451">
        <v>991</v>
      </c>
      <c r="I451">
        <v>702</v>
      </c>
      <c r="J451">
        <v>234</v>
      </c>
      <c r="K451" t="s">
        <v>2574</v>
      </c>
      <c r="L451" t="s">
        <v>2575</v>
      </c>
      <c r="M451" t="s">
        <v>866</v>
      </c>
      <c r="N451" t="s">
        <v>2576</v>
      </c>
    </row>
    <row r="452" spans="1:15" x14ac:dyDescent="0.2">
      <c r="A452" t="s">
        <v>2577</v>
      </c>
      <c r="B452" t="s">
        <v>2578</v>
      </c>
      <c r="C452" t="s">
        <v>135</v>
      </c>
      <c r="D452" t="s">
        <v>866</v>
      </c>
      <c r="E452" t="s">
        <v>866</v>
      </c>
      <c r="F452" t="s">
        <v>866</v>
      </c>
      <c r="G452" t="s">
        <v>874</v>
      </c>
      <c r="H452" t="s">
        <v>866</v>
      </c>
      <c r="I452" t="s">
        <v>866</v>
      </c>
      <c r="J452" t="s">
        <v>866</v>
      </c>
      <c r="K452" t="s">
        <v>866</v>
      </c>
      <c r="L452" t="s">
        <v>866</v>
      </c>
      <c r="M452" t="s">
        <v>866</v>
      </c>
      <c r="N452" t="s">
        <v>875</v>
      </c>
    </row>
    <row r="453" spans="1:15" x14ac:dyDescent="0.2">
      <c r="A453" t="s">
        <v>2579</v>
      </c>
      <c r="B453" t="s">
        <v>2580</v>
      </c>
      <c r="C453" t="s">
        <v>141</v>
      </c>
      <c r="D453" t="s">
        <v>2581</v>
      </c>
      <c r="E453" t="s">
        <v>2582</v>
      </c>
      <c r="F453" t="s">
        <v>864</v>
      </c>
      <c r="G453" t="s">
        <v>885</v>
      </c>
      <c r="H453" t="s">
        <v>927</v>
      </c>
      <c r="I453" t="s">
        <v>866</v>
      </c>
      <c r="J453" t="s">
        <v>866</v>
      </c>
      <c r="K453" t="s">
        <v>866</v>
      </c>
      <c r="L453" t="s">
        <v>866</v>
      </c>
      <c r="M453" t="s">
        <v>866</v>
      </c>
      <c r="N453" t="s">
        <v>866</v>
      </c>
      <c r="O453" t="s">
        <v>2583</v>
      </c>
    </row>
    <row r="454" spans="1:15" x14ac:dyDescent="0.2">
      <c r="A454" t="s">
        <v>2584</v>
      </c>
      <c r="B454" t="s">
        <v>2585</v>
      </c>
      <c r="C454" t="s">
        <v>135</v>
      </c>
      <c r="D454" t="s">
        <v>2586</v>
      </c>
      <c r="E454" t="s">
        <v>2587</v>
      </c>
      <c r="F454" t="s">
        <v>864</v>
      </c>
      <c r="G454" t="s">
        <v>885</v>
      </c>
      <c r="H454" t="s">
        <v>866</v>
      </c>
      <c r="I454" t="s">
        <v>866</v>
      </c>
      <c r="J454" t="s">
        <v>866</v>
      </c>
      <c r="K454" t="s">
        <v>866</v>
      </c>
      <c r="L454" t="s">
        <v>866</v>
      </c>
      <c r="M454" t="s">
        <v>866</v>
      </c>
      <c r="N454" t="s">
        <v>2588</v>
      </c>
    </row>
    <row r="455" spans="1:15" x14ac:dyDescent="0.2">
      <c r="A455" t="s">
        <v>2589</v>
      </c>
      <c r="B455" t="s">
        <v>2590</v>
      </c>
      <c r="C455" t="s">
        <v>135</v>
      </c>
      <c r="D455" t="s">
        <v>1301</v>
      </c>
      <c r="E455" t="s">
        <v>1302</v>
      </c>
      <c r="F455" t="s">
        <v>864</v>
      </c>
      <c r="G455" t="s">
        <v>885</v>
      </c>
      <c r="H455" t="s">
        <v>866</v>
      </c>
      <c r="I455" t="s">
        <v>866</v>
      </c>
      <c r="J455" t="s">
        <v>866</v>
      </c>
      <c r="K455" t="s">
        <v>866</v>
      </c>
      <c r="L455" t="s">
        <v>866</v>
      </c>
      <c r="M455" t="s">
        <v>866</v>
      </c>
      <c r="N455" t="s">
        <v>1303</v>
      </c>
    </row>
    <row r="456" spans="1:15" x14ac:dyDescent="0.2">
      <c r="A456" t="s">
        <v>2591</v>
      </c>
      <c r="B456" t="s">
        <v>2592</v>
      </c>
      <c r="C456" t="s">
        <v>135</v>
      </c>
      <c r="D456" t="s">
        <v>2593</v>
      </c>
      <c r="E456" t="s">
        <v>2594</v>
      </c>
      <c r="F456" t="s">
        <v>864</v>
      </c>
      <c r="G456" t="s">
        <v>885</v>
      </c>
      <c r="H456" t="s">
        <v>866</v>
      </c>
      <c r="I456" t="s">
        <v>866</v>
      </c>
      <c r="J456" t="s">
        <v>866</v>
      </c>
      <c r="K456" t="s">
        <v>866</v>
      </c>
      <c r="L456" t="s">
        <v>866</v>
      </c>
      <c r="M456" t="s">
        <v>866</v>
      </c>
      <c r="N456" t="s">
        <v>2595</v>
      </c>
    </row>
    <row r="457" spans="1:15" x14ac:dyDescent="0.2">
      <c r="A457" t="s">
        <v>2596</v>
      </c>
      <c r="B457" t="s">
        <v>2597</v>
      </c>
      <c r="C457" t="s">
        <v>132</v>
      </c>
      <c r="D457" t="s">
        <v>866</v>
      </c>
      <c r="E457" t="s">
        <v>866</v>
      </c>
      <c r="F457" t="s">
        <v>866</v>
      </c>
      <c r="G457" t="s">
        <v>874</v>
      </c>
      <c r="H457" t="s">
        <v>866</v>
      </c>
      <c r="I457" t="s">
        <v>866</v>
      </c>
      <c r="J457" t="s">
        <v>866</v>
      </c>
      <c r="K457" t="s">
        <v>866</v>
      </c>
      <c r="L457" t="s">
        <v>866</v>
      </c>
      <c r="M457" t="s">
        <v>866</v>
      </c>
      <c r="N457" t="s">
        <v>875</v>
      </c>
    </row>
    <row r="458" spans="1:15" x14ac:dyDescent="0.2">
      <c r="A458" t="s">
        <v>2598</v>
      </c>
      <c r="B458" t="s">
        <v>2599</v>
      </c>
      <c r="C458" t="s">
        <v>131</v>
      </c>
      <c r="D458" t="s">
        <v>1266</v>
      </c>
      <c r="E458" t="s">
        <v>1267</v>
      </c>
      <c r="F458" t="s">
        <v>864</v>
      </c>
      <c r="G458" t="s">
        <v>885</v>
      </c>
      <c r="H458" t="s">
        <v>866</v>
      </c>
      <c r="I458" t="s">
        <v>866</v>
      </c>
      <c r="J458" t="s">
        <v>866</v>
      </c>
      <c r="K458" t="s">
        <v>866</v>
      </c>
      <c r="L458" t="s">
        <v>866</v>
      </c>
      <c r="M458" t="s">
        <v>866</v>
      </c>
      <c r="N458" t="s">
        <v>1268</v>
      </c>
    </row>
    <row r="459" spans="1:15" x14ac:dyDescent="0.2">
      <c r="A459" t="s">
        <v>2600</v>
      </c>
      <c r="B459" t="s">
        <v>2601</v>
      </c>
      <c r="C459" t="s">
        <v>132</v>
      </c>
      <c r="D459" t="s">
        <v>2602</v>
      </c>
      <c r="E459" t="s">
        <v>2603</v>
      </c>
      <c r="F459" t="s">
        <v>864</v>
      </c>
      <c r="G459" t="s">
        <v>885</v>
      </c>
      <c r="H459" t="s">
        <v>866</v>
      </c>
      <c r="I459" t="s">
        <v>866</v>
      </c>
      <c r="J459" t="s">
        <v>866</v>
      </c>
      <c r="K459" t="s">
        <v>866</v>
      </c>
      <c r="L459" t="s">
        <v>866</v>
      </c>
      <c r="M459" t="s">
        <v>866</v>
      </c>
      <c r="N459" t="s">
        <v>2604</v>
      </c>
    </row>
    <row r="460" spans="1:15" x14ac:dyDescent="0.2">
      <c r="A460" t="s">
        <v>2605</v>
      </c>
      <c r="B460" t="s">
        <v>2606</v>
      </c>
      <c r="C460" t="s">
        <v>141</v>
      </c>
      <c r="D460" t="s">
        <v>2607</v>
      </c>
      <c r="E460" t="s">
        <v>2608</v>
      </c>
      <c r="F460" t="s">
        <v>864</v>
      </c>
      <c r="G460" t="s">
        <v>885</v>
      </c>
      <c r="H460" t="s">
        <v>866</v>
      </c>
      <c r="I460" t="s">
        <v>866</v>
      </c>
      <c r="J460" t="s">
        <v>866</v>
      </c>
      <c r="K460" t="s">
        <v>866</v>
      </c>
      <c r="L460" t="s">
        <v>866</v>
      </c>
      <c r="M460" t="s">
        <v>866</v>
      </c>
      <c r="N460" t="s">
        <v>2609</v>
      </c>
    </row>
    <row r="461" spans="1:15" x14ac:dyDescent="0.2">
      <c r="A461" t="s">
        <v>2610</v>
      </c>
      <c r="B461" t="s">
        <v>2611</v>
      </c>
      <c r="C461" t="s">
        <v>135</v>
      </c>
      <c r="D461" t="s">
        <v>2612</v>
      </c>
      <c r="E461" t="s">
        <v>2613</v>
      </c>
      <c r="F461" t="s">
        <v>864</v>
      </c>
      <c r="G461" t="s">
        <v>885</v>
      </c>
      <c r="H461" t="s">
        <v>866</v>
      </c>
      <c r="I461" t="s">
        <v>866</v>
      </c>
      <c r="J461" t="s">
        <v>866</v>
      </c>
      <c r="K461" t="s">
        <v>866</v>
      </c>
      <c r="L461" t="s">
        <v>866</v>
      </c>
      <c r="M461" t="s">
        <v>866</v>
      </c>
      <c r="N461" t="s">
        <v>2614</v>
      </c>
    </row>
    <row r="462" spans="1:15" x14ac:dyDescent="0.2">
      <c r="A462" t="s">
        <v>2615</v>
      </c>
      <c r="B462" t="s">
        <v>2616</v>
      </c>
      <c r="C462" t="s">
        <v>141</v>
      </c>
      <c r="D462" t="s">
        <v>2617</v>
      </c>
      <c r="E462" t="s">
        <v>2618</v>
      </c>
      <c r="F462" t="s">
        <v>864</v>
      </c>
      <c r="G462" t="s">
        <v>871</v>
      </c>
      <c r="H462" t="s">
        <v>866</v>
      </c>
      <c r="I462" t="s">
        <v>866</v>
      </c>
      <c r="J462" t="s">
        <v>866</v>
      </c>
      <c r="K462" t="s">
        <v>866</v>
      </c>
      <c r="L462" t="s">
        <v>866</v>
      </c>
      <c r="M462" t="s">
        <v>866</v>
      </c>
      <c r="N462" t="s">
        <v>2619</v>
      </c>
    </row>
    <row r="463" spans="1:15" x14ac:dyDescent="0.2">
      <c r="A463" t="s">
        <v>2620</v>
      </c>
      <c r="B463" t="s">
        <v>2621</v>
      </c>
      <c r="C463" t="s">
        <v>135</v>
      </c>
      <c r="D463" t="s">
        <v>866</v>
      </c>
      <c r="E463" t="s">
        <v>866</v>
      </c>
      <c r="F463" t="s">
        <v>866</v>
      </c>
      <c r="G463" t="s">
        <v>874</v>
      </c>
      <c r="H463" t="s">
        <v>866</v>
      </c>
      <c r="I463" t="s">
        <v>866</v>
      </c>
      <c r="J463" t="s">
        <v>866</v>
      </c>
      <c r="K463" t="s">
        <v>866</v>
      </c>
      <c r="L463" t="s">
        <v>866</v>
      </c>
      <c r="M463" t="s">
        <v>866</v>
      </c>
      <c r="N463" t="s">
        <v>875</v>
      </c>
    </row>
    <row r="464" spans="1:15" x14ac:dyDescent="0.2">
      <c r="A464" t="s">
        <v>2622</v>
      </c>
      <c r="B464" t="s">
        <v>2623</v>
      </c>
      <c r="C464" t="s">
        <v>131</v>
      </c>
      <c r="D464" t="s">
        <v>2624</v>
      </c>
      <c r="E464" t="s">
        <v>2625</v>
      </c>
      <c r="F464" t="s">
        <v>864</v>
      </c>
      <c r="G464" t="s">
        <v>885</v>
      </c>
      <c r="H464" t="s">
        <v>866</v>
      </c>
      <c r="I464" t="s">
        <v>866</v>
      </c>
      <c r="J464" t="s">
        <v>866</v>
      </c>
      <c r="K464" t="s">
        <v>866</v>
      </c>
      <c r="L464" t="s">
        <v>866</v>
      </c>
      <c r="M464" t="s">
        <v>866</v>
      </c>
      <c r="N464" t="s">
        <v>2626</v>
      </c>
    </row>
    <row r="465" spans="1:14" x14ac:dyDescent="0.2">
      <c r="A465" t="s">
        <v>2627</v>
      </c>
      <c r="B465" t="s">
        <v>2628</v>
      </c>
      <c r="C465" t="s">
        <v>131</v>
      </c>
      <c r="D465" t="s">
        <v>2629</v>
      </c>
      <c r="E465" t="s">
        <v>2630</v>
      </c>
      <c r="F465" t="s">
        <v>864</v>
      </c>
      <c r="G465" t="s">
        <v>871</v>
      </c>
      <c r="H465" t="s">
        <v>866</v>
      </c>
      <c r="I465" t="s">
        <v>866</v>
      </c>
      <c r="J465" t="s">
        <v>866</v>
      </c>
      <c r="K465" t="s">
        <v>866</v>
      </c>
      <c r="L465" t="s">
        <v>866</v>
      </c>
      <c r="M465" t="s">
        <v>866</v>
      </c>
      <c r="N465" t="s">
        <v>2631</v>
      </c>
    </row>
    <row r="466" spans="1:14" x14ac:dyDescent="0.2">
      <c r="A466" t="s">
        <v>2632</v>
      </c>
      <c r="B466" t="s">
        <v>2633</v>
      </c>
      <c r="C466" t="s">
        <v>131</v>
      </c>
      <c r="D466" t="s">
        <v>2634</v>
      </c>
      <c r="E466" t="s">
        <v>2635</v>
      </c>
      <c r="F466" t="s">
        <v>864</v>
      </c>
      <c r="G466" t="s">
        <v>885</v>
      </c>
      <c r="H466" t="s">
        <v>866</v>
      </c>
      <c r="I466" t="s">
        <v>866</v>
      </c>
      <c r="J466" t="s">
        <v>866</v>
      </c>
      <c r="K466" t="s">
        <v>866</v>
      </c>
      <c r="L466" t="s">
        <v>866</v>
      </c>
      <c r="M466" t="s">
        <v>866</v>
      </c>
      <c r="N466" t="s">
        <v>2636</v>
      </c>
    </row>
    <row r="467" spans="1:14" x14ac:dyDescent="0.2">
      <c r="A467" t="s">
        <v>2637</v>
      </c>
      <c r="B467" t="s">
        <v>2638</v>
      </c>
      <c r="C467" t="s">
        <v>131</v>
      </c>
      <c r="D467" t="s">
        <v>2639</v>
      </c>
      <c r="E467" t="s">
        <v>2640</v>
      </c>
      <c r="F467" t="s">
        <v>864</v>
      </c>
      <c r="G467" t="s">
        <v>871</v>
      </c>
      <c r="H467" t="s">
        <v>866</v>
      </c>
      <c r="I467" t="s">
        <v>866</v>
      </c>
      <c r="J467" t="s">
        <v>866</v>
      </c>
      <c r="K467" t="s">
        <v>866</v>
      </c>
      <c r="L467" t="s">
        <v>866</v>
      </c>
      <c r="M467" t="s">
        <v>866</v>
      </c>
      <c r="N467" t="s">
        <v>2641</v>
      </c>
    </row>
    <row r="468" spans="1:14" x14ac:dyDescent="0.2">
      <c r="A468" t="s">
        <v>2642</v>
      </c>
      <c r="B468" t="s">
        <v>2643</v>
      </c>
      <c r="C468" t="s">
        <v>131</v>
      </c>
      <c r="D468" t="s">
        <v>2644</v>
      </c>
      <c r="E468" t="s">
        <v>2645</v>
      </c>
      <c r="F468" t="s">
        <v>864</v>
      </c>
      <c r="G468" t="s">
        <v>885</v>
      </c>
      <c r="H468" t="s">
        <v>866</v>
      </c>
      <c r="I468" t="s">
        <v>866</v>
      </c>
      <c r="J468" t="s">
        <v>866</v>
      </c>
      <c r="K468" t="s">
        <v>866</v>
      </c>
      <c r="L468" t="s">
        <v>866</v>
      </c>
      <c r="M468" t="s">
        <v>866</v>
      </c>
      <c r="N468" t="s">
        <v>2646</v>
      </c>
    </row>
    <row r="469" spans="1:14" x14ac:dyDescent="0.2">
      <c r="A469" t="s">
        <v>2647</v>
      </c>
      <c r="B469" t="s">
        <v>2648</v>
      </c>
      <c r="C469" t="s">
        <v>131</v>
      </c>
      <c r="D469" t="s">
        <v>2649</v>
      </c>
      <c r="E469" t="s">
        <v>2650</v>
      </c>
      <c r="F469" t="s">
        <v>864</v>
      </c>
      <c r="G469" t="s">
        <v>885</v>
      </c>
      <c r="H469" t="s">
        <v>866</v>
      </c>
      <c r="I469" t="s">
        <v>866</v>
      </c>
      <c r="J469" t="s">
        <v>866</v>
      </c>
      <c r="K469" t="s">
        <v>866</v>
      </c>
      <c r="L469" t="s">
        <v>866</v>
      </c>
      <c r="M469" t="s">
        <v>866</v>
      </c>
      <c r="N469" t="s">
        <v>2651</v>
      </c>
    </row>
    <row r="470" spans="1:14" x14ac:dyDescent="0.2">
      <c r="A470" t="s">
        <v>2652</v>
      </c>
      <c r="B470" t="s">
        <v>2653</v>
      </c>
      <c r="C470" t="s">
        <v>141</v>
      </c>
      <c r="D470" t="s">
        <v>2654</v>
      </c>
      <c r="E470" t="s">
        <v>2655</v>
      </c>
      <c r="F470" t="s">
        <v>864</v>
      </c>
      <c r="G470" t="s">
        <v>885</v>
      </c>
      <c r="H470" t="s">
        <v>866</v>
      </c>
      <c r="I470" t="s">
        <v>866</v>
      </c>
      <c r="J470" t="s">
        <v>866</v>
      </c>
      <c r="K470" t="s">
        <v>866</v>
      </c>
      <c r="L470" t="s">
        <v>866</v>
      </c>
      <c r="M470" t="s">
        <v>866</v>
      </c>
      <c r="N470" t="s">
        <v>2656</v>
      </c>
    </row>
    <row r="471" spans="1:14" x14ac:dyDescent="0.2">
      <c r="A471" t="s">
        <v>2657</v>
      </c>
      <c r="B471" t="s">
        <v>2658</v>
      </c>
      <c r="C471" t="s">
        <v>132</v>
      </c>
      <c r="D471" t="s">
        <v>2659</v>
      </c>
      <c r="E471" t="s">
        <v>2660</v>
      </c>
      <c r="F471" t="s">
        <v>864</v>
      </c>
      <c r="G471" t="s">
        <v>885</v>
      </c>
      <c r="H471" t="s">
        <v>866</v>
      </c>
      <c r="I471" t="s">
        <v>866</v>
      </c>
      <c r="J471" t="s">
        <v>866</v>
      </c>
      <c r="K471" t="s">
        <v>866</v>
      </c>
      <c r="L471" t="s">
        <v>866</v>
      </c>
      <c r="M471" t="s">
        <v>866</v>
      </c>
      <c r="N471" t="s">
        <v>2661</v>
      </c>
    </row>
    <row r="472" spans="1:14" x14ac:dyDescent="0.2">
      <c r="A472" t="s">
        <v>2662</v>
      </c>
      <c r="B472" t="s">
        <v>2663</v>
      </c>
      <c r="C472" t="s">
        <v>131</v>
      </c>
      <c r="D472" t="s">
        <v>2664</v>
      </c>
      <c r="E472" t="s">
        <v>2665</v>
      </c>
      <c r="F472" t="s">
        <v>864</v>
      </c>
      <c r="G472" t="s">
        <v>885</v>
      </c>
      <c r="H472" t="s">
        <v>866</v>
      </c>
      <c r="I472" t="s">
        <v>866</v>
      </c>
      <c r="J472" t="s">
        <v>866</v>
      </c>
      <c r="K472" t="s">
        <v>866</v>
      </c>
      <c r="L472" t="s">
        <v>866</v>
      </c>
      <c r="M472" t="s">
        <v>866</v>
      </c>
      <c r="N472" t="s">
        <v>2666</v>
      </c>
    </row>
    <row r="473" spans="1:14" x14ac:dyDescent="0.2">
      <c r="A473" t="s">
        <v>2667</v>
      </c>
      <c r="B473" t="s">
        <v>2668</v>
      </c>
      <c r="C473" t="s">
        <v>135</v>
      </c>
      <c r="D473" t="s">
        <v>2669</v>
      </c>
      <c r="E473" t="s">
        <v>2670</v>
      </c>
      <c r="F473" t="s">
        <v>864</v>
      </c>
      <c r="G473" t="s">
        <v>885</v>
      </c>
      <c r="H473" t="s">
        <v>866</v>
      </c>
      <c r="I473" t="s">
        <v>866</v>
      </c>
      <c r="J473" t="s">
        <v>866</v>
      </c>
      <c r="K473" t="s">
        <v>866</v>
      </c>
      <c r="L473" t="s">
        <v>866</v>
      </c>
      <c r="M473" t="s">
        <v>866</v>
      </c>
      <c r="N473" t="s">
        <v>2671</v>
      </c>
    </row>
    <row r="474" spans="1:14" x14ac:dyDescent="0.2">
      <c r="A474" t="s">
        <v>2672</v>
      </c>
      <c r="B474" t="s">
        <v>2673</v>
      </c>
      <c r="C474" t="s">
        <v>131</v>
      </c>
      <c r="D474" t="s">
        <v>2674</v>
      </c>
      <c r="E474" t="s">
        <v>2675</v>
      </c>
      <c r="F474" t="s">
        <v>864</v>
      </c>
      <c r="G474" t="s">
        <v>885</v>
      </c>
      <c r="H474" t="s">
        <v>866</v>
      </c>
      <c r="I474" t="s">
        <v>866</v>
      </c>
      <c r="J474" t="s">
        <v>866</v>
      </c>
      <c r="K474" t="s">
        <v>866</v>
      </c>
      <c r="L474" t="s">
        <v>866</v>
      </c>
      <c r="M474" t="s">
        <v>866</v>
      </c>
      <c r="N474" t="s">
        <v>2676</v>
      </c>
    </row>
    <row r="475" spans="1:14" x14ac:dyDescent="0.2">
      <c r="A475" t="s">
        <v>2677</v>
      </c>
      <c r="B475" t="s">
        <v>2678</v>
      </c>
      <c r="C475" t="s">
        <v>141</v>
      </c>
      <c r="D475" t="s">
        <v>2679</v>
      </c>
      <c r="E475" t="s">
        <v>2680</v>
      </c>
      <c r="F475" t="s">
        <v>864</v>
      </c>
      <c r="G475" t="s">
        <v>885</v>
      </c>
      <c r="H475" t="s">
        <v>866</v>
      </c>
      <c r="I475" t="s">
        <v>866</v>
      </c>
      <c r="J475" t="s">
        <v>866</v>
      </c>
      <c r="K475" t="s">
        <v>866</v>
      </c>
      <c r="L475" t="s">
        <v>866</v>
      </c>
      <c r="M475" t="s">
        <v>866</v>
      </c>
      <c r="N475" t="s">
        <v>2681</v>
      </c>
    </row>
    <row r="476" spans="1:14" x14ac:dyDescent="0.2">
      <c r="A476" t="s">
        <v>2682</v>
      </c>
      <c r="B476" t="s">
        <v>2683</v>
      </c>
      <c r="C476" t="s">
        <v>141</v>
      </c>
      <c r="D476" t="s">
        <v>2684</v>
      </c>
      <c r="E476" t="s">
        <v>2685</v>
      </c>
      <c r="F476" t="s">
        <v>864</v>
      </c>
      <c r="G476" t="s">
        <v>865</v>
      </c>
      <c r="H476" t="s">
        <v>866</v>
      </c>
      <c r="I476" t="s">
        <v>866</v>
      </c>
      <c r="J476" t="s">
        <v>866</v>
      </c>
      <c r="K476" t="s">
        <v>866</v>
      </c>
      <c r="L476" t="s">
        <v>866</v>
      </c>
      <c r="M476" t="s">
        <v>866</v>
      </c>
      <c r="N476" t="s">
        <v>2686</v>
      </c>
    </row>
    <row r="477" spans="1:14" x14ac:dyDescent="0.2">
      <c r="A477" t="s">
        <v>2687</v>
      </c>
      <c r="B477" t="s">
        <v>2688</v>
      </c>
      <c r="C477" t="s">
        <v>135</v>
      </c>
      <c r="D477" t="s">
        <v>2689</v>
      </c>
      <c r="E477" t="s">
        <v>2690</v>
      </c>
      <c r="F477" t="s">
        <v>864</v>
      </c>
      <c r="G477" t="s">
        <v>871</v>
      </c>
      <c r="H477" t="s">
        <v>866</v>
      </c>
      <c r="I477" t="s">
        <v>866</v>
      </c>
      <c r="J477" t="s">
        <v>866</v>
      </c>
      <c r="K477" t="s">
        <v>866</v>
      </c>
      <c r="L477" t="s">
        <v>866</v>
      </c>
      <c r="M477" t="s">
        <v>866</v>
      </c>
      <c r="N477" t="s">
        <v>2691</v>
      </c>
    </row>
    <row r="478" spans="1:14" x14ac:dyDescent="0.2">
      <c r="A478" t="s">
        <v>2692</v>
      </c>
      <c r="B478" t="s">
        <v>2693</v>
      </c>
      <c r="C478" t="s">
        <v>135</v>
      </c>
      <c r="D478" t="s">
        <v>866</v>
      </c>
      <c r="E478" t="s">
        <v>866</v>
      </c>
      <c r="F478" t="s">
        <v>866</v>
      </c>
      <c r="G478" t="s">
        <v>874</v>
      </c>
      <c r="H478" t="s">
        <v>866</v>
      </c>
      <c r="I478" t="s">
        <v>866</v>
      </c>
      <c r="J478" t="s">
        <v>866</v>
      </c>
      <c r="K478" t="s">
        <v>866</v>
      </c>
      <c r="L478" t="s">
        <v>866</v>
      </c>
      <c r="M478" t="s">
        <v>866</v>
      </c>
      <c r="N478" t="s">
        <v>875</v>
      </c>
    </row>
    <row r="479" spans="1:14" x14ac:dyDescent="0.2">
      <c r="A479" t="s">
        <v>899</v>
      </c>
      <c r="B479" t="s">
        <v>782</v>
      </c>
      <c r="C479" t="s">
        <v>135</v>
      </c>
      <c r="D479" t="s">
        <v>866</v>
      </c>
      <c r="E479" t="s">
        <v>866</v>
      </c>
      <c r="F479" t="s">
        <v>866</v>
      </c>
      <c r="G479" t="s">
        <v>874</v>
      </c>
      <c r="H479" t="s">
        <v>866</v>
      </c>
      <c r="I479" t="s">
        <v>866</v>
      </c>
      <c r="J479" t="s">
        <v>866</v>
      </c>
      <c r="K479" t="s">
        <v>866</v>
      </c>
      <c r="L479" t="s">
        <v>866</v>
      </c>
      <c r="M479" t="s">
        <v>866</v>
      </c>
      <c r="N479" t="s">
        <v>875</v>
      </c>
    </row>
    <row r="480" spans="1:14" x14ac:dyDescent="0.2">
      <c r="A480" t="s">
        <v>2694</v>
      </c>
      <c r="B480" t="s">
        <v>2695</v>
      </c>
      <c r="C480" t="s">
        <v>141</v>
      </c>
      <c r="D480" t="s">
        <v>1332</v>
      </c>
      <c r="E480" t="s">
        <v>1333</v>
      </c>
      <c r="F480" t="s">
        <v>864</v>
      </c>
      <c r="G480" t="s">
        <v>1214</v>
      </c>
      <c r="H480">
        <v>2094</v>
      </c>
      <c r="I480">
        <v>1869</v>
      </c>
      <c r="J480">
        <v>623</v>
      </c>
      <c r="K480" t="s">
        <v>2696</v>
      </c>
      <c r="L480" t="s">
        <v>2697</v>
      </c>
      <c r="M480" t="s">
        <v>866</v>
      </c>
      <c r="N480" t="s">
        <v>2698</v>
      </c>
    </row>
    <row r="481" spans="1:14" x14ac:dyDescent="0.2">
      <c r="A481" t="s">
        <v>2699</v>
      </c>
      <c r="B481" t="s">
        <v>2700</v>
      </c>
      <c r="C481" t="s">
        <v>141</v>
      </c>
      <c r="D481" t="s">
        <v>2035</v>
      </c>
      <c r="E481" t="s">
        <v>2036</v>
      </c>
      <c r="F481" t="s">
        <v>864</v>
      </c>
      <c r="G481" t="s">
        <v>885</v>
      </c>
      <c r="H481" t="s">
        <v>866</v>
      </c>
      <c r="I481" t="s">
        <v>866</v>
      </c>
      <c r="J481" t="s">
        <v>866</v>
      </c>
      <c r="K481" t="s">
        <v>866</v>
      </c>
      <c r="L481" t="s">
        <v>866</v>
      </c>
      <c r="M481" t="s">
        <v>866</v>
      </c>
      <c r="N481" t="s">
        <v>2037</v>
      </c>
    </row>
    <row r="482" spans="1:14" x14ac:dyDescent="0.2">
      <c r="A482" t="s">
        <v>2701</v>
      </c>
      <c r="B482" t="s">
        <v>2702</v>
      </c>
      <c r="C482" t="s">
        <v>135</v>
      </c>
      <c r="D482" t="s">
        <v>2703</v>
      </c>
      <c r="E482" t="s">
        <v>2704</v>
      </c>
      <c r="F482" t="s">
        <v>864</v>
      </c>
      <c r="G482" t="s">
        <v>871</v>
      </c>
      <c r="H482" t="s">
        <v>866</v>
      </c>
      <c r="I482" t="s">
        <v>866</v>
      </c>
      <c r="J482" t="s">
        <v>866</v>
      </c>
      <c r="K482" t="s">
        <v>866</v>
      </c>
      <c r="L482" t="s">
        <v>866</v>
      </c>
      <c r="M482" t="s">
        <v>866</v>
      </c>
      <c r="N482" t="s">
        <v>2705</v>
      </c>
    </row>
    <row r="483" spans="1:14" x14ac:dyDescent="0.2">
      <c r="A483" t="s">
        <v>2706</v>
      </c>
      <c r="B483" t="s">
        <v>2707</v>
      </c>
      <c r="C483" t="s">
        <v>131</v>
      </c>
      <c r="D483" t="s">
        <v>866</v>
      </c>
      <c r="E483" t="s">
        <v>866</v>
      </c>
      <c r="F483" t="s">
        <v>866</v>
      </c>
      <c r="G483" t="s">
        <v>874</v>
      </c>
      <c r="H483" t="s">
        <v>866</v>
      </c>
      <c r="I483" t="s">
        <v>866</v>
      </c>
      <c r="J483" t="s">
        <v>866</v>
      </c>
      <c r="K483" t="s">
        <v>866</v>
      </c>
      <c r="L483" t="s">
        <v>866</v>
      </c>
      <c r="M483" t="s">
        <v>866</v>
      </c>
      <c r="N483" t="s">
        <v>875</v>
      </c>
    </row>
    <row r="484" spans="1:14" x14ac:dyDescent="0.2">
      <c r="A484" t="s">
        <v>2708</v>
      </c>
      <c r="B484" t="s">
        <v>2709</v>
      </c>
      <c r="C484" t="s">
        <v>141</v>
      </c>
      <c r="D484" t="s">
        <v>2710</v>
      </c>
      <c r="E484" t="s">
        <v>2711</v>
      </c>
      <c r="F484" t="s">
        <v>864</v>
      </c>
      <c r="G484" t="s">
        <v>946</v>
      </c>
      <c r="H484">
        <v>2839</v>
      </c>
      <c r="I484" t="s">
        <v>866</v>
      </c>
      <c r="J484" t="s">
        <v>866</v>
      </c>
      <c r="K484" t="s">
        <v>866</v>
      </c>
      <c r="L484" t="s">
        <v>866</v>
      </c>
      <c r="M484" t="s">
        <v>866</v>
      </c>
      <c r="N484" t="s">
        <v>2712</v>
      </c>
    </row>
    <row r="485" spans="1:14" x14ac:dyDescent="0.2">
      <c r="A485" t="s">
        <v>2713</v>
      </c>
      <c r="B485" t="s">
        <v>2714</v>
      </c>
      <c r="C485" t="s">
        <v>135</v>
      </c>
      <c r="D485" t="s">
        <v>2715</v>
      </c>
      <c r="E485" t="s">
        <v>2716</v>
      </c>
      <c r="F485" t="s">
        <v>864</v>
      </c>
      <c r="G485" t="s">
        <v>871</v>
      </c>
      <c r="H485" t="s">
        <v>866</v>
      </c>
      <c r="I485" t="s">
        <v>866</v>
      </c>
      <c r="J485" t="s">
        <v>866</v>
      </c>
      <c r="K485" t="s">
        <v>866</v>
      </c>
      <c r="L485" t="s">
        <v>866</v>
      </c>
      <c r="M485" t="s">
        <v>866</v>
      </c>
      <c r="N485" t="s">
        <v>2717</v>
      </c>
    </row>
    <row r="486" spans="1:14" x14ac:dyDescent="0.2">
      <c r="A486" t="s">
        <v>2718</v>
      </c>
      <c r="B486" t="s">
        <v>2719</v>
      </c>
      <c r="C486" t="s">
        <v>132</v>
      </c>
      <c r="D486" t="s">
        <v>866</v>
      </c>
      <c r="E486" t="s">
        <v>866</v>
      </c>
      <c r="F486" t="s">
        <v>866</v>
      </c>
      <c r="G486" t="s">
        <v>874</v>
      </c>
      <c r="H486" t="s">
        <v>866</v>
      </c>
      <c r="I486" t="s">
        <v>866</v>
      </c>
      <c r="J486" t="s">
        <v>866</v>
      </c>
      <c r="K486" t="s">
        <v>866</v>
      </c>
      <c r="L486" t="s">
        <v>866</v>
      </c>
      <c r="M486" t="s">
        <v>866</v>
      </c>
      <c r="N486" t="s">
        <v>875</v>
      </c>
    </row>
    <row r="487" spans="1:14" x14ac:dyDescent="0.2">
      <c r="A487" t="s">
        <v>2720</v>
      </c>
      <c r="B487" t="s">
        <v>2721</v>
      </c>
      <c r="C487" t="s">
        <v>131</v>
      </c>
      <c r="D487" t="s">
        <v>2722</v>
      </c>
      <c r="E487" t="s">
        <v>2723</v>
      </c>
      <c r="F487" t="s">
        <v>864</v>
      </c>
      <c r="G487" t="s">
        <v>871</v>
      </c>
      <c r="H487" t="s">
        <v>866</v>
      </c>
      <c r="I487" t="s">
        <v>866</v>
      </c>
      <c r="J487" t="s">
        <v>866</v>
      </c>
      <c r="K487" t="s">
        <v>866</v>
      </c>
      <c r="L487" t="s">
        <v>866</v>
      </c>
      <c r="M487" t="s">
        <v>866</v>
      </c>
      <c r="N487" t="s">
        <v>2724</v>
      </c>
    </row>
    <row r="488" spans="1:14" x14ac:dyDescent="0.2">
      <c r="A488" t="s">
        <v>2725</v>
      </c>
      <c r="B488" t="s">
        <v>2726</v>
      </c>
      <c r="C488" t="s">
        <v>131</v>
      </c>
      <c r="D488" t="s">
        <v>866</v>
      </c>
      <c r="E488" t="s">
        <v>866</v>
      </c>
      <c r="F488" t="s">
        <v>866</v>
      </c>
      <c r="G488" t="s">
        <v>874</v>
      </c>
      <c r="H488" t="s">
        <v>866</v>
      </c>
      <c r="I488" t="s">
        <v>866</v>
      </c>
      <c r="J488" t="s">
        <v>866</v>
      </c>
      <c r="K488" t="s">
        <v>866</v>
      </c>
      <c r="L488" t="s">
        <v>866</v>
      </c>
      <c r="M488" t="s">
        <v>866</v>
      </c>
      <c r="N488" t="s">
        <v>875</v>
      </c>
    </row>
    <row r="489" spans="1:14" x14ac:dyDescent="0.2">
      <c r="A489" t="s">
        <v>2727</v>
      </c>
      <c r="B489" t="s">
        <v>2728</v>
      </c>
      <c r="C489" t="s">
        <v>132</v>
      </c>
      <c r="D489" t="s">
        <v>1036</v>
      </c>
      <c r="E489" t="s">
        <v>1037</v>
      </c>
      <c r="F489" t="s">
        <v>864</v>
      </c>
      <c r="G489" t="s">
        <v>885</v>
      </c>
      <c r="H489" t="s">
        <v>866</v>
      </c>
      <c r="I489" t="s">
        <v>866</v>
      </c>
      <c r="J489" t="s">
        <v>866</v>
      </c>
      <c r="K489" t="s">
        <v>866</v>
      </c>
      <c r="L489" t="s">
        <v>866</v>
      </c>
      <c r="M489" t="s">
        <v>866</v>
      </c>
      <c r="N489" t="s">
        <v>1038</v>
      </c>
    </row>
    <row r="490" spans="1:14" x14ac:dyDescent="0.2">
      <c r="A490" t="s">
        <v>2729</v>
      </c>
      <c r="B490" t="s">
        <v>2730</v>
      </c>
      <c r="C490" t="s">
        <v>135</v>
      </c>
      <c r="D490" t="s">
        <v>2731</v>
      </c>
      <c r="E490" t="s">
        <v>2732</v>
      </c>
      <c r="F490" t="s">
        <v>864</v>
      </c>
      <c r="G490" t="s">
        <v>937</v>
      </c>
      <c r="H490">
        <v>617</v>
      </c>
      <c r="I490">
        <v>521</v>
      </c>
      <c r="J490">
        <v>174</v>
      </c>
      <c r="K490" t="s">
        <v>2733</v>
      </c>
      <c r="L490" t="s">
        <v>2734</v>
      </c>
      <c r="M490" t="s">
        <v>866</v>
      </c>
      <c r="N490" t="s">
        <v>2735</v>
      </c>
    </row>
    <row r="491" spans="1:14" x14ac:dyDescent="0.2">
      <c r="A491" t="s">
        <v>2736</v>
      </c>
      <c r="B491" t="s">
        <v>2737</v>
      </c>
      <c r="C491" t="s">
        <v>141</v>
      </c>
      <c r="D491" t="s">
        <v>866</v>
      </c>
      <c r="E491" t="s">
        <v>866</v>
      </c>
      <c r="F491" t="s">
        <v>866</v>
      </c>
      <c r="G491" t="s">
        <v>874</v>
      </c>
      <c r="H491" t="s">
        <v>866</v>
      </c>
      <c r="I491" t="s">
        <v>866</v>
      </c>
      <c r="J491" t="s">
        <v>866</v>
      </c>
      <c r="K491" t="s">
        <v>866</v>
      </c>
      <c r="L491" t="s">
        <v>866</v>
      </c>
      <c r="M491" t="s">
        <v>866</v>
      </c>
      <c r="N491" t="s">
        <v>875</v>
      </c>
    </row>
    <row r="492" spans="1:14" x14ac:dyDescent="0.2">
      <c r="A492" t="s">
        <v>2738</v>
      </c>
      <c r="B492" t="s">
        <v>2739</v>
      </c>
      <c r="C492" t="s">
        <v>135</v>
      </c>
      <c r="D492" t="s">
        <v>1005</v>
      </c>
      <c r="E492" t="s">
        <v>1006</v>
      </c>
      <c r="F492" t="s">
        <v>864</v>
      </c>
      <c r="G492" t="s">
        <v>885</v>
      </c>
      <c r="H492" t="s">
        <v>866</v>
      </c>
      <c r="I492" t="s">
        <v>866</v>
      </c>
      <c r="J492" t="s">
        <v>866</v>
      </c>
      <c r="K492" t="s">
        <v>866</v>
      </c>
      <c r="L492" t="s">
        <v>866</v>
      </c>
      <c r="M492" t="s">
        <v>866</v>
      </c>
      <c r="N492" t="s">
        <v>1298</v>
      </c>
    </row>
    <row r="493" spans="1:14" x14ac:dyDescent="0.2">
      <c r="A493" t="s">
        <v>2740</v>
      </c>
      <c r="B493" t="s">
        <v>2741</v>
      </c>
      <c r="C493" t="s">
        <v>131</v>
      </c>
      <c r="D493" t="s">
        <v>2742</v>
      </c>
      <c r="E493" t="s">
        <v>2743</v>
      </c>
      <c r="F493" t="s">
        <v>864</v>
      </c>
      <c r="G493" t="s">
        <v>885</v>
      </c>
      <c r="H493" t="s">
        <v>866</v>
      </c>
      <c r="I493" t="s">
        <v>866</v>
      </c>
      <c r="J493" t="s">
        <v>866</v>
      </c>
      <c r="K493" t="s">
        <v>866</v>
      </c>
      <c r="L493" t="s">
        <v>866</v>
      </c>
      <c r="M493" t="s">
        <v>866</v>
      </c>
      <c r="N493" t="s">
        <v>2744</v>
      </c>
    </row>
    <row r="494" spans="1:14" x14ac:dyDescent="0.2">
      <c r="A494" t="s">
        <v>2745</v>
      </c>
      <c r="B494" t="s">
        <v>2746</v>
      </c>
      <c r="C494" t="s">
        <v>135</v>
      </c>
      <c r="D494" t="s">
        <v>2747</v>
      </c>
      <c r="E494" t="s">
        <v>2748</v>
      </c>
      <c r="F494" t="s">
        <v>864</v>
      </c>
      <c r="G494" t="s">
        <v>885</v>
      </c>
      <c r="H494" t="s">
        <v>866</v>
      </c>
      <c r="I494" t="s">
        <v>866</v>
      </c>
      <c r="J494" t="s">
        <v>866</v>
      </c>
      <c r="K494" t="s">
        <v>866</v>
      </c>
      <c r="L494" t="s">
        <v>866</v>
      </c>
      <c r="M494" t="s">
        <v>866</v>
      </c>
      <c r="N494" t="s">
        <v>2749</v>
      </c>
    </row>
    <row r="495" spans="1:14" x14ac:dyDescent="0.2">
      <c r="A495" t="s">
        <v>2750</v>
      </c>
      <c r="B495" t="s">
        <v>2751</v>
      </c>
      <c r="C495" t="s">
        <v>135</v>
      </c>
      <c r="D495" t="s">
        <v>2752</v>
      </c>
      <c r="E495" t="s">
        <v>2753</v>
      </c>
      <c r="F495" t="s">
        <v>864</v>
      </c>
      <c r="G495" t="s">
        <v>865</v>
      </c>
      <c r="H495" t="s">
        <v>866</v>
      </c>
      <c r="I495" t="s">
        <v>866</v>
      </c>
      <c r="J495" t="s">
        <v>866</v>
      </c>
      <c r="K495" t="s">
        <v>866</v>
      </c>
      <c r="L495" t="s">
        <v>866</v>
      </c>
      <c r="M495" t="s">
        <v>866</v>
      </c>
      <c r="N495" t="s">
        <v>2754</v>
      </c>
    </row>
    <row r="496" spans="1:14" x14ac:dyDescent="0.2">
      <c r="A496" t="s">
        <v>2755</v>
      </c>
      <c r="B496" t="s">
        <v>2756</v>
      </c>
      <c r="C496" t="s">
        <v>132</v>
      </c>
      <c r="D496" t="s">
        <v>866</v>
      </c>
      <c r="E496" t="s">
        <v>866</v>
      </c>
      <c r="F496" t="s">
        <v>866</v>
      </c>
      <c r="G496" t="s">
        <v>874</v>
      </c>
      <c r="H496" t="s">
        <v>866</v>
      </c>
      <c r="I496" t="s">
        <v>866</v>
      </c>
      <c r="J496" t="s">
        <v>866</v>
      </c>
      <c r="K496" t="s">
        <v>866</v>
      </c>
      <c r="L496" t="s">
        <v>866</v>
      </c>
      <c r="M496" t="s">
        <v>866</v>
      </c>
      <c r="N496" t="s">
        <v>875</v>
      </c>
    </row>
    <row r="497" spans="1:14" x14ac:dyDescent="0.2">
      <c r="A497" t="s">
        <v>2757</v>
      </c>
      <c r="B497" t="s">
        <v>2758</v>
      </c>
      <c r="C497" t="s">
        <v>131</v>
      </c>
      <c r="D497" t="s">
        <v>866</v>
      </c>
      <c r="E497" t="s">
        <v>866</v>
      </c>
      <c r="F497" t="s">
        <v>866</v>
      </c>
      <c r="G497" t="s">
        <v>874</v>
      </c>
      <c r="H497" t="s">
        <v>866</v>
      </c>
      <c r="I497" t="s">
        <v>866</v>
      </c>
      <c r="J497" t="s">
        <v>866</v>
      </c>
      <c r="K497" t="s">
        <v>866</v>
      </c>
      <c r="L497" t="s">
        <v>866</v>
      </c>
      <c r="M497" t="s">
        <v>866</v>
      </c>
      <c r="N497" t="s">
        <v>875</v>
      </c>
    </row>
    <row r="498" spans="1:14" x14ac:dyDescent="0.2">
      <c r="A498" t="s">
        <v>2759</v>
      </c>
      <c r="B498" t="s">
        <v>2760</v>
      </c>
      <c r="C498" t="s">
        <v>132</v>
      </c>
      <c r="D498" t="s">
        <v>2761</v>
      </c>
      <c r="E498" t="s">
        <v>2762</v>
      </c>
      <c r="F498" t="s">
        <v>864</v>
      </c>
      <c r="G498" t="s">
        <v>885</v>
      </c>
      <c r="H498" t="s">
        <v>866</v>
      </c>
      <c r="I498" t="s">
        <v>866</v>
      </c>
      <c r="J498" t="s">
        <v>866</v>
      </c>
      <c r="K498" t="s">
        <v>866</v>
      </c>
      <c r="L498" t="s">
        <v>866</v>
      </c>
      <c r="M498" t="s">
        <v>866</v>
      </c>
      <c r="N498" t="s">
        <v>2763</v>
      </c>
    </row>
    <row r="499" spans="1:14" x14ac:dyDescent="0.2">
      <c r="A499" t="s">
        <v>2764</v>
      </c>
      <c r="B499" t="s">
        <v>2765</v>
      </c>
      <c r="C499" t="s">
        <v>141</v>
      </c>
      <c r="D499" t="s">
        <v>2766</v>
      </c>
      <c r="E499" t="s">
        <v>2767</v>
      </c>
      <c r="F499" t="s">
        <v>864</v>
      </c>
      <c r="G499" t="s">
        <v>885</v>
      </c>
      <c r="H499" t="s">
        <v>866</v>
      </c>
      <c r="I499" t="s">
        <v>866</v>
      </c>
      <c r="J499" t="s">
        <v>866</v>
      </c>
      <c r="K499" t="s">
        <v>866</v>
      </c>
      <c r="L499" t="s">
        <v>866</v>
      </c>
      <c r="M499" t="s">
        <v>866</v>
      </c>
      <c r="N499" t="s">
        <v>2768</v>
      </c>
    </row>
    <row r="500" spans="1:14" x14ac:dyDescent="0.2">
      <c r="A500" t="s">
        <v>868</v>
      </c>
      <c r="B500" t="s">
        <v>768</v>
      </c>
      <c r="C500" t="s">
        <v>135</v>
      </c>
      <c r="D500" t="s">
        <v>869</v>
      </c>
      <c r="E500" t="s">
        <v>870</v>
      </c>
      <c r="F500" t="s">
        <v>864</v>
      </c>
      <c r="G500" t="s">
        <v>871</v>
      </c>
      <c r="H500" t="s">
        <v>866</v>
      </c>
      <c r="I500" t="s">
        <v>866</v>
      </c>
      <c r="J500" t="s">
        <v>866</v>
      </c>
      <c r="K500" t="s">
        <v>866</v>
      </c>
      <c r="L500" t="s">
        <v>866</v>
      </c>
      <c r="M500" t="s">
        <v>866</v>
      </c>
      <c r="N500" t="s">
        <v>2769</v>
      </c>
    </row>
    <row r="501" spans="1:14" x14ac:dyDescent="0.2">
      <c r="A501" t="s">
        <v>2770</v>
      </c>
      <c r="B501" t="s">
        <v>2771</v>
      </c>
      <c r="C501" t="s">
        <v>141</v>
      </c>
      <c r="D501" t="s">
        <v>866</v>
      </c>
      <c r="E501" t="s">
        <v>866</v>
      </c>
      <c r="F501" t="s">
        <v>866</v>
      </c>
      <c r="G501" t="s">
        <v>874</v>
      </c>
      <c r="H501" t="s">
        <v>866</v>
      </c>
      <c r="I501" t="s">
        <v>866</v>
      </c>
      <c r="J501" t="s">
        <v>866</v>
      </c>
      <c r="K501" t="s">
        <v>866</v>
      </c>
      <c r="L501" t="s">
        <v>866</v>
      </c>
      <c r="M501" t="s">
        <v>866</v>
      </c>
      <c r="N501" t="s">
        <v>875</v>
      </c>
    </row>
    <row r="502" spans="1:14" x14ac:dyDescent="0.2">
      <c r="A502" t="s">
        <v>2772</v>
      </c>
      <c r="B502" t="s">
        <v>2773</v>
      </c>
      <c r="C502" t="s">
        <v>131</v>
      </c>
      <c r="D502" t="s">
        <v>2774</v>
      </c>
      <c r="E502" t="s">
        <v>2775</v>
      </c>
      <c r="F502" t="s">
        <v>864</v>
      </c>
      <c r="G502" t="s">
        <v>885</v>
      </c>
      <c r="H502" t="s">
        <v>866</v>
      </c>
      <c r="I502" t="s">
        <v>866</v>
      </c>
      <c r="J502" t="s">
        <v>866</v>
      </c>
      <c r="K502" t="s">
        <v>866</v>
      </c>
      <c r="L502" t="s">
        <v>866</v>
      </c>
      <c r="M502" t="s">
        <v>866</v>
      </c>
      <c r="N502" t="s">
        <v>2776</v>
      </c>
    </row>
    <row r="503" spans="1:14" x14ac:dyDescent="0.2">
      <c r="A503" t="s">
        <v>2777</v>
      </c>
      <c r="B503" t="s">
        <v>2778</v>
      </c>
      <c r="C503" t="s">
        <v>132</v>
      </c>
      <c r="D503" t="s">
        <v>2779</v>
      </c>
      <c r="E503" t="s">
        <v>2780</v>
      </c>
      <c r="F503" t="s">
        <v>864</v>
      </c>
      <c r="G503" t="s">
        <v>885</v>
      </c>
      <c r="H503" t="s">
        <v>866</v>
      </c>
      <c r="I503" t="s">
        <v>866</v>
      </c>
      <c r="J503" t="s">
        <v>866</v>
      </c>
      <c r="K503" t="s">
        <v>866</v>
      </c>
      <c r="L503" t="s">
        <v>866</v>
      </c>
      <c r="M503" t="s">
        <v>866</v>
      </c>
      <c r="N503" t="s">
        <v>2781</v>
      </c>
    </row>
    <row r="504" spans="1:14" x14ac:dyDescent="0.2">
      <c r="A504" t="s">
        <v>2782</v>
      </c>
      <c r="B504" t="s">
        <v>2783</v>
      </c>
      <c r="C504" t="s">
        <v>132</v>
      </c>
      <c r="D504" t="s">
        <v>2784</v>
      </c>
      <c r="E504" t="s">
        <v>2785</v>
      </c>
      <c r="F504" t="s">
        <v>864</v>
      </c>
      <c r="G504" t="s">
        <v>885</v>
      </c>
      <c r="H504" t="s">
        <v>866</v>
      </c>
      <c r="I504" t="s">
        <v>866</v>
      </c>
      <c r="J504" t="s">
        <v>866</v>
      </c>
      <c r="K504" t="s">
        <v>866</v>
      </c>
      <c r="L504" t="s">
        <v>866</v>
      </c>
      <c r="M504" t="s">
        <v>866</v>
      </c>
      <c r="N504" t="s">
        <v>2786</v>
      </c>
    </row>
    <row r="505" spans="1:14" x14ac:dyDescent="0.2">
      <c r="A505" t="s">
        <v>2787</v>
      </c>
      <c r="B505" t="s">
        <v>2788</v>
      </c>
      <c r="C505" t="s">
        <v>132</v>
      </c>
      <c r="D505" t="s">
        <v>2789</v>
      </c>
      <c r="E505" t="s">
        <v>2790</v>
      </c>
      <c r="F505" t="s">
        <v>864</v>
      </c>
      <c r="G505" t="s">
        <v>885</v>
      </c>
      <c r="H505" t="s">
        <v>866</v>
      </c>
      <c r="I505" t="s">
        <v>866</v>
      </c>
      <c r="J505" t="s">
        <v>866</v>
      </c>
      <c r="K505" t="s">
        <v>866</v>
      </c>
      <c r="L505" t="s">
        <v>866</v>
      </c>
      <c r="M505" t="s">
        <v>866</v>
      </c>
      <c r="N505" t="s">
        <v>2791</v>
      </c>
    </row>
    <row r="506" spans="1:14" x14ac:dyDescent="0.2">
      <c r="A506" t="s">
        <v>2792</v>
      </c>
      <c r="B506" t="s">
        <v>2793</v>
      </c>
      <c r="C506" t="s">
        <v>135</v>
      </c>
      <c r="D506" t="s">
        <v>866</v>
      </c>
      <c r="E506" t="s">
        <v>866</v>
      </c>
      <c r="F506" t="s">
        <v>866</v>
      </c>
      <c r="G506" t="s">
        <v>874</v>
      </c>
      <c r="H506" t="s">
        <v>866</v>
      </c>
      <c r="I506" t="s">
        <v>866</v>
      </c>
      <c r="J506" t="s">
        <v>866</v>
      </c>
      <c r="K506" t="s">
        <v>866</v>
      </c>
      <c r="L506" t="s">
        <v>866</v>
      </c>
      <c r="M506" t="s">
        <v>866</v>
      </c>
      <c r="N506" t="s">
        <v>875</v>
      </c>
    </row>
    <row r="507" spans="1:14" x14ac:dyDescent="0.2">
      <c r="A507" t="s">
        <v>2794</v>
      </c>
      <c r="B507" t="s">
        <v>2795</v>
      </c>
      <c r="C507" t="s">
        <v>131</v>
      </c>
      <c r="D507" t="s">
        <v>866</v>
      </c>
      <c r="E507" t="s">
        <v>866</v>
      </c>
      <c r="F507" t="s">
        <v>866</v>
      </c>
      <c r="G507" t="s">
        <v>874</v>
      </c>
      <c r="H507" t="s">
        <v>866</v>
      </c>
      <c r="I507" t="s">
        <v>866</v>
      </c>
      <c r="J507" t="s">
        <v>866</v>
      </c>
      <c r="K507" t="s">
        <v>866</v>
      </c>
      <c r="L507" t="s">
        <v>866</v>
      </c>
      <c r="M507" t="s">
        <v>866</v>
      </c>
      <c r="N507" t="s">
        <v>875</v>
      </c>
    </row>
    <row r="508" spans="1:14" x14ac:dyDescent="0.2">
      <c r="A508" t="s">
        <v>920</v>
      </c>
      <c r="B508" t="s">
        <v>793</v>
      </c>
      <c r="C508" t="s">
        <v>141</v>
      </c>
      <c r="D508" t="s">
        <v>921</v>
      </c>
      <c r="E508" t="s">
        <v>922</v>
      </c>
      <c r="F508" t="s">
        <v>864</v>
      </c>
      <c r="G508" t="s">
        <v>885</v>
      </c>
      <c r="H508" t="s">
        <v>866</v>
      </c>
      <c r="I508" t="s">
        <v>866</v>
      </c>
      <c r="J508" t="s">
        <v>866</v>
      </c>
      <c r="K508" t="s">
        <v>866</v>
      </c>
      <c r="L508" t="s">
        <v>866</v>
      </c>
      <c r="M508" t="s">
        <v>866</v>
      </c>
      <c r="N508" t="s">
        <v>923</v>
      </c>
    </row>
    <row r="509" spans="1:14" x14ac:dyDescent="0.2">
      <c r="A509" t="s">
        <v>2796</v>
      </c>
      <c r="B509" t="s">
        <v>2797</v>
      </c>
      <c r="C509" t="s">
        <v>132</v>
      </c>
      <c r="D509" t="s">
        <v>2798</v>
      </c>
      <c r="E509" t="s">
        <v>2799</v>
      </c>
      <c r="F509" t="s">
        <v>864</v>
      </c>
      <c r="G509" t="s">
        <v>885</v>
      </c>
      <c r="H509" t="s">
        <v>866</v>
      </c>
      <c r="I509" t="s">
        <v>866</v>
      </c>
      <c r="J509" t="s">
        <v>866</v>
      </c>
      <c r="K509" t="s">
        <v>866</v>
      </c>
      <c r="L509" t="s">
        <v>866</v>
      </c>
      <c r="M509" t="s">
        <v>866</v>
      </c>
      <c r="N509" t="s">
        <v>2800</v>
      </c>
    </row>
    <row r="510" spans="1:14" x14ac:dyDescent="0.2">
      <c r="A510" t="s">
        <v>2801</v>
      </c>
      <c r="B510" t="s">
        <v>2802</v>
      </c>
      <c r="C510" t="s">
        <v>141</v>
      </c>
      <c r="D510" t="s">
        <v>2803</v>
      </c>
      <c r="E510" t="s">
        <v>2804</v>
      </c>
      <c r="F510" t="s">
        <v>864</v>
      </c>
      <c r="G510" t="s">
        <v>885</v>
      </c>
      <c r="H510" t="s">
        <v>866</v>
      </c>
      <c r="I510" t="s">
        <v>866</v>
      </c>
      <c r="J510" t="s">
        <v>866</v>
      </c>
      <c r="K510" t="s">
        <v>866</v>
      </c>
      <c r="L510" t="s">
        <v>866</v>
      </c>
      <c r="M510" t="s">
        <v>866</v>
      </c>
      <c r="N510" t="s">
        <v>2805</v>
      </c>
    </row>
    <row r="511" spans="1:14" x14ac:dyDescent="0.2">
      <c r="A511" t="s">
        <v>2806</v>
      </c>
      <c r="B511" t="s">
        <v>2807</v>
      </c>
      <c r="C511" t="s">
        <v>131</v>
      </c>
      <c r="D511" t="s">
        <v>1121</v>
      </c>
      <c r="E511" t="s">
        <v>1122</v>
      </c>
      <c r="F511" t="s">
        <v>864</v>
      </c>
      <c r="G511" t="s">
        <v>885</v>
      </c>
      <c r="H511" t="s">
        <v>866</v>
      </c>
      <c r="I511" t="s">
        <v>866</v>
      </c>
      <c r="J511" t="s">
        <v>866</v>
      </c>
      <c r="K511" t="s">
        <v>866</v>
      </c>
      <c r="L511" t="s">
        <v>866</v>
      </c>
      <c r="M511" t="s">
        <v>866</v>
      </c>
      <c r="N511" t="s">
        <v>1123</v>
      </c>
    </row>
    <row r="512" spans="1:14" x14ac:dyDescent="0.2">
      <c r="A512" t="s">
        <v>2808</v>
      </c>
      <c r="B512" t="s">
        <v>2809</v>
      </c>
      <c r="C512" t="s">
        <v>131</v>
      </c>
      <c r="D512" t="s">
        <v>1495</v>
      </c>
      <c r="E512" t="s">
        <v>1496</v>
      </c>
      <c r="F512" t="s">
        <v>864</v>
      </c>
      <c r="G512" t="s">
        <v>885</v>
      </c>
      <c r="H512" t="s">
        <v>866</v>
      </c>
      <c r="I512" t="s">
        <v>866</v>
      </c>
      <c r="J512" t="s">
        <v>866</v>
      </c>
      <c r="K512" t="s">
        <v>866</v>
      </c>
      <c r="L512" t="s">
        <v>866</v>
      </c>
      <c r="M512" t="s">
        <v>866</v>
      </c>
      <c r="N512" t="s">
        <v>1497</v>
      </c>
    </row>
    <row r="513" spans="1:15" x14ac:dyDescent="0.2">
      <c r="A513" t="s">
        <v>2810</v>
      </c>
      <c r="B513" t="s">
        <v>2811</v>
      </c>
      <c r="C513" t="s">
        <v>132</v>
      </c>
      <c r="D513" t="s">
        <v>2812</v>
      </c>
      <c r="E513" t="s">
        <v>2813</v>
      </c>
      <c r="F513" t="s">
        <v>864</v>
      </c>
      <c r="G513" t="s">
        <v>885</v>
      </c>
      <c r="H513" t="s">
        <v>927</v>
      </c>
      <c r="I513" t="s">
        <v>866</v>
      </c>
      <c r="J513" t="s">
        <v>866</v>
      </c>
      <c r="K513" t="s">
        <v>866</v>
      </c>
      <c r="L513" t="s">
        <v>866</v>
      </c>
      <c r="M513" t="s">
        <v>866</v>
      </c>
      <c r="N513" t="s">
        <v>866</v>
      </c>
      <c r="O513" t="s">
        <v>2814</v>
      </c>
    </row>
    <row r="514" spans="1:15" x14ac:dyDescent="0.2">
      <c r="A514" t="s">
        <v>2815</v>
      </c>
      <c r="B514" t="s">
        <v>2816</v>
      </c>
      <c r="C514" t="s">
        <v>135</v>
      </c>
      <c r="D514" t="s">
        <v>2817</v>
      </c>
      <c r="E514" t="s">
        <v>2818</v>
      </c>
      <c r="F514" t="s">
        <v>864</v>
      </c>
      <c r="G514" t="s">
        <v>871</v>
      </c>
      <c r="H514" t="s">
        <v>866</v>
      </c>
      <c r="I514" t="s">
        <v>866</v>
      </c>
      <c r="J514" t="s">
        <v>866</v>
      </c>
      <c r="K514" t="s">
        <v>866</v>
      </c>
      <c r="L514" t="s">
        <v>866</v>
      </c>
      <c r="M514" t="s">
        <v>866</v>
      </c>
      <c r="N514" t="s">
        <v>2819</v>
      </c>
    </row>
    <row r="515" spans="1:15" x14ac:dyDescent="0.2">
      <c r="A515" t="s">
        <v>2820</v>
      </c>
      <c r="B515" t="s">
        <v>2821</v>
      </c>
      <c r="C515" t="s">
        <v>132</v>
      </c>
      <c r="D515" t="s">
        <v>2822</v>
      </c>
      <c r="E515" t="s">
        <v>2823</v>
      </c>
      <c r="F515" t="s">
        <v>864</v>
      </c>
      <c r="G515" t="s">
        <v>885</v>
      </c>
      <c r="H515" t="s">
        <v>866</v>
      </c>
      <c r="I515" t="s">
        <v>866</v>
      </c>
      <c r="J515" t="s">
        <v>866</v>
      </c>
      <c r="K515" t="s">
        <v>866</v>
      </c>
      <c r="L515" t="s">
        <v>866</v>
      </c>
      <c r="M515" t="s">
        <v>866</v>
      </c>
      <c r="N515" t="s">
        <v>2824</v>
      </c>
    </row>
    <row r="516" spans="1:15" x14ac:dyDescent="0.2">
      <c r="A516" t="s">
        <v>2825</v>
      </c>
      <c r="B516" t="s">
        <v>2826</v>
      </c>
      <c r="C516" t="s">
        <v>141</v>
      </c>
      <c r="D516" t="s">
        <v>1524</v>
      </c>
      <c r="E516" t="s">
        <v>1525</v>
      </c>
      <c r="F516" t="s">
        <v>864</v>
      </c>
      <c r="G516" t="s">
        <v>885</v>
      </c>
      <c r="H516" t="s">
        <v>866</v>
      </c>
      <c r="I516" t="s">
        <v>866</v>
      </c>
      <c r="J516" t="s">
        <v>866</v>
      </c>
      <c r="K516" t="s">
        <v>866</v>
      </c>
      <c r="L516" t="s">
        <v>866</v>
      </c>
      <c r="M516" t="s">
        <v>866</v>
      </c>
      <c r="N516" t="s">
        <v>1526</v>
      </c>
    </row>
    <row r="517" spans="1:15" x14ac:dyDescent="0.2">
      <c r="A517" t="s">
        <v>2827</v>
      </c>
      <c r="B517" t="s">
        <v>2828</v>
      </c>
      <c r="C517" t="s">
        <v>141</v>
      </c>
      <c r="D517" t="s">
        <v>1069</v>
      </c>
      <c r="E517" t="s">
        <v>1725</v>
      </c>
      <c r="F517" t="s">
        <v>864</v>
      </c>
      <c r="G517" t="s">
        <v>885</v>
      </c>
      <c r="H517" t="s">
        <v>927</v>
      </c>
      <c r="I517" t="s">
        <v>866</v>
      </c>
      <c r="J517" t="s">
        <v>866</v>
      </c>
      <c r="K517" t="s">
        <v>866</v>
      </c>
      <c r="L517" t="s">
        <v>866</v>
      </c>
      <c r="M517" t="s">
        <v>866</v>
      </c>
      <c r="N517" t="s">
        <v>866</v>
      </c>
      <c r="O517" t="s">
        <v>1071</v>
      </c>
    </row>
    <row r="518" spans="1:15" x14ac:dyDescent="0.2">
      <c r="A518" t="s">
        <v>2829</v>
      </c>
      <c r="B518" t="s">
        <v>2830</v>
      </c>
      <c r="C518" t="s">
        <v>135</v>
      </c>
      <c r="D518" t="s">
        <v>2831</v>
      </c>
      <c r="E518" t="s">
        <v>2832</v>
      </c>
      <c r="F518" t="s">
        <v>864</v>
      </c>
      <c r="G518" t="s">
        <v>885</v>
      </c>
      <c r="H518" t="s">
        <v>866</v>
      </c>
      <c r="I518" t="s">
        <v>866</v>
      </c>
      <c r="J518" t="s">
        <v>866</v>
      </c>
      <c r="K518" t="s">
        <v>866</v>
      </c>
      <c r="L518" t="s">
        <v>866</v>
      </c>
      <c r="M518" t="s">
        <v>866</v>
      </c>
      <c r="N518" t="s">
        <v>2833</v>
      </c>
    </row>
    <row r="519" spans="1:15" x14ac:dyDescent="0.2">
      <c r="A519" t="s">
        <v>2834</v>
      </c>
      <c r="B519" t="s">
        <v>2835</v>
      </c>
      <c r="C519" t="s">
        <v>132</v>
      </c>
      <c r="D519" t="s">
        <v>2836</v>
      </c>
      <c r="E519" t="s">
        <v>2837</v>
      </c>
      <c r="F519" t="s">
        <v>864</v>
      </c>
      <c r="G519" t="s">
        <v>1214</v>
      </c>
      <c r="H519">
        <v>2287</v>
      </c>
      <c r="I519">
        <v>2139</v>
      </c>
      <c r="J519">
        <v>713</v>
      </c>
      <c r="K519" t="s">
        <v>131</v>
      </c>
      <c r="L519" t="s">
        <v>1649</v>
      </c>
      <c r="M519" t="s">
        <v>866</v>
      </c>
      <c r="N519" t="s">
        <v>2838</v>
      </c>
    </row>
    <row r="520" spans="1:15" x14ac:dyDescent="0.2">
      <c r="A520" t="s">
        <v>2839</v>
      </c>
      <c r="B520" t="s">
        <v>2840</v>
      </c>
      <c r="C520" t="s">
        <v>141</v>
      </c>
      <c r="D520" t="s">
        <v>866</v>
      </c>
      <c r="E520" t="s">
        <v>866</v>
      </c>
      <c r="F520" t="s">
        <v>866</v>
      </c>
      <c r="G520" t="s">
        <v>874</v>
      </c>
      <c r="H520" t="s">
        <v>866</v>
      </c>
      <c r="I520" t="s">
        <v>866</v>
      </c>
      <c r="J520" t="s">
        <v>866</v>
      </c>
      <c r="K520" t="s">
        <v>866</v>
      </c>
      <c r="L520" t="s">
        <v>866</v>
      </c>
      <c r="M520" t="s">
        <v>866</v>
      </c>
      <c r="N520" t="s">
        <v>875</v>
      </c>
    </row>
    <row r="521" spans="1:15" x14ac:dyDescent="0.2">
      <c r="A521" t="s">
        <v>2841</v>
      </c>
      <c r="B521" t="s">
        <v>2842</v>
      </c>
      <c r="C521" t="s">
        <v>135</v>
      </c>
      <c r="D521" t="s">
        <v>1519</v>
      </c>
      <c r="E521" t="s">
        <v>1520</v>
      </c>
      <c r="F521" t="s">
        <v>864</v>
      </c>
      <c r="G521" t="s">
        <v>885</v>
      </c>
      <c r="H521" t="s">
        <v>927</v>
      </c>
      <c r="I521" t="s">
        <v>866</v>
      </c>
      <c r="J521" t="s">
        <v>866</v>
      </c>
      <c r="K521" t="s">
        <v>866</v>
      </c>
      <c r="L521" t="s">
        <v>866</v>
      </c>
      <c r="M521" t="s">
        <v>866</v>
      </c>
      <c r="N521" t="s">
        <v>866</v>
      </c>
      <c r="O521" t="s">
        <v>1521</v>
      </c>
    </row>
    <row r="522" spans="1:15" x14ac:dyDescent="0.2">
      <c r="A522" t="s">
        <v>930</v>
      </c>
      <c r="B522" t="s">
        <v>798</v>
      </c>
      <c r="C522" t="s">
        <v>135</v>
      </c>
      <c r="D522" t="s">
        <v>931</v>
      </c>
      <c r="E522" t="s">
        <v>932</v>
      </c>
      <c r="F522" t="s">
        <v>864</v>
      </c>
      <c r="G522" t="s">
        <v>885</v>
      </c>
      <c r="H522" t="s">
        <v>866</v>
      </c>
      <c r="I522" t="s">
        <v>866</v>
      </c>
      <c r="J522" t="s">
        <v>866</v>
      </c>
      <c r="K522" t="s">
        <v>866</v>
      </c>
      <c r="L522" t="s">
        <v>866</v>
      </c>
      <c r="M522" t="s">
        <v>866</v>
      </c>
      <c r="N522" t="s">
        <v>933</v>
      </c>
    </row>
    <row r="523" spans="1:15" x14ac:dyDescent="0.2">
      <c r="A523" t="s">
        <v>2843</v>
      </c>
      <c r="B523" t="s">
        <v>2844</v>
      </c>
      <c r="C523" t="s">
        <v>135</v>
      </c>
      <c r="D523" t="s">
        <v>2845</v>
      </c>
      <c r="E523" t="s">
        <v>2846</v>
      </c>
      <c r="F523" t="s">
        <v>864</v>
      </c>
      <c r="G523" t="s">
        <v>885</v>
      </c>
      <c r="H523" t="s">
        <v>866</v>
      </c>
      <c r="I523" t="s">
        <v>866</v>
      </c>
      <c r="J523" t="s">
        <v>866</v>
      </c>
      <c r="K523" t="s">
        <v>866</v>
      </c>
      <c r="L523" t="s">
        <v>866</v>
      </c>
      <c r="M523" t="s">
        <v>866</v>
      </c>
      <c r="N523" t="s">
        <v>2847</v>
      </c>
    </row>
    <row r="524" spans="1:15" x14ac:dyDescent="0.2">
      <c r="A524" t="s">
        <v>2848</v>
      </c>
      <c r="B524" t="s">
        <v>2849</v>
      </c>
      <c r="C524" t="s">
        <v>141</v>
      </c>
      <c r="D524" t="s">
        <v>2850</v>
      </c>
      <c r="E524" t="s">
        <v>2851</v>
      </c>
      <c r="F524" t="s">
        <v>864</v>
      </c>
      <c r="G524" t="s">
        <v>885</v>
      </c>
      <c r="H524" t="s">
        <v>866</v>
      </c>
      <c r="I524" t="s">
        <v>866</v>
      </c>
      <c r="J524" t="s">
        <v>866</v>
      </c>
      <c r="K524" t="s">
        <v>866</v>
      </c>
      <c r="L524" t="s">
        <v>866</v>
      </c>
      <c r="M524" t="s">
        <v>866</v>
      </c>
      <c r="N524" t="s">
        <v>2852</v>
      </c>
    </row>
    <row r="525" spans="1:15" x14ac:dyDescent="0.2">
      <c r="A525" t="s">
        <v>2853</v>
      </c>
      <c r="B525" t="s">
        <v>2854</v>
      </c>
      <c r="C525" t="s">
        <v>131</v>
      </c>
      <c r="D525" t="s">
        <v>2855</v>
      </c>
      <c r="E525" t="s">
        <v>2856</v>
      </c>
      <c r="F525" t="s">
        <v>864</v>
      </c>
      <c r="G525" t="s">
        <v>885</v>
      </c>
      <c r="H525" t="s">
        <v>866</v>
      </c>
      <c r="I525" t="s">
        <v>866</v>
      </c>
      <c r="J525" t="s">
        <v>866</v>
      </c>
      <c r="K525" t="s">
        <v>866</v>
      </c>
      <c r="L525" t="s">
        <v>866</v>
      </c>
      <c r="M525" t="s">
        <v>866</v>
      </c>
      <c r="N525" t="s">
        <v>2857</v>
      </c>
    </row>
    <row r="526" spans="1:15" x14ac:dyDescent="0.2">
      <c r="A526" t="s">
        <v>2858</v>
      </c>
      <c r="B526" t="s">
        <v>2859</v>
      </c>
      <c r="C526" t="s">
        <v>132</v>
      </c>
      <c r="D526" t="s">
        <v>2860</v>
      </c>
      <c r="E526" t="s">
        <v>2861</v>
      </c>
      <c r="F526" t="s">
        <v>864</v>
      </c>
      <c r="G526" t="s">
        <v>937</v>
      </c>
      <c r="H526">
        <v>731</v>
      </c>
      <c r="I526">
        <v>344</v>
      </c>
      <c r="J526">
        <v>115</v>
      </c>
      <c r="K526" t="s">
        <v>2862</v>
      </c>
      <c r="L526" t="s">
        <v>2863</v>
      </c>
      <c r="M526" t="s">
        <v>866</v>
      </c>
      <c r="N526" t="s">
        <v>2864</v>
      </c>
    </row>
    <row r="527" spans="1:15" x14ac:dyDescent="0.2">
      <c r="A527" t="s">
        <v>2865</v>
      </c>
      <c r="B527" t="s">
        <v>2866</v>
      </c>
      <c r="C527" t="s">
        <v>141</v>
      </c>
      <c r="D527" t="s">
        <v>2867</v>
      </c>
      <c r="E527" t="s">
        <v>2868</v>
      </c>
      <c r="F527" t="s">
        <v>864</v>
      </c>
      <c r="G527" t="s">
        <v>1214</v>
      </c>
      <c r="H527">
        <v>125</v>
      </c>
      <c r="I527">
        <v>39</v>
      </c>
      <c r="J527">
        <v>13</v>
      </c>
      <c r="K527" t="s">
        <v>2869</v>
      </c>
      <c r="L527" t="s">
        <v>2870</v>
      </c>
      <c r="M527" t="s">
        <v>866</v>
      </c>
      <c r="N527" t="s">
        <v>2871</v>
      </c>
    </row>
    <row r="528" spans="1:15" x14ac:dyDescent="0.2">
      <c r="A528" t="s">
        <v>2872</v>
      </c>
      <c r="B528" t="s">
        <v>2873</v>
      </c>
      <c r="C528" t="s">
        <v>132</v>
      </c>
      <c r="D528" t="s">
        <v>2874</v>
      </c>
      <c r="E528" t="s">
        <v>2875</v>
      </c>
      <c r="F528" t="s">
        <v>864</v>
      </c>
      <c r="G528" t="s">
        <v>946</v>
      </c>
      <c r="H528">
        <v>1050</v>
      </c>
      <c r="I528" t="s">
        <v>866</v>
      </c>
      <c r="J528" t="s">
        <v>866</v>
      </c>
      <c r="K528" t="s">
        <v>866</v>
      </c>
      <c r="L528" t="s">
        <v>866</v>
      </c>
      <c r="M528" t="s">
        <v>866</v>
      </c>
      <c r="N528" t="s">
        <v>2876</v>
      </c>
    </row>
    <row r="529" spans="1:15" x14ac:dyDescent="0.2">
      <c r="A529" t="s">
        <v>2877</v>
      </c>
      <c r="B529" t="s">
        <v>2878</v>
      </c>
      <c r="C529" t="s">
        <v>135</v>
      </c>
      <c r="D529" t="s">
        <v>2182</v>
      </c>
      <c r="E529" t="s">
        <v>2183</v>
      </c>
      <c r="F529" t="s">
        <v>864</v>
      </c>
      <c r="G529" t="s">
        <v>885</v>
      </c>
      <c r="H529" t="s">
        <v>866</v>
      </c>
      <c r="I529" t="s">
        <v>866</v>
      </c>
      <c r="J529" t="s">
        <v>866</v>
      </c>
      <c r="K529" t="s">
        <v>866</v>
      </c>
      <c r="L529" t="s">
        <v>866</v>
      </c>
      <c r="M529" t="s">
        <v>866</v>
      </c>
      <c r="N529" t="s">
        <v>2184</v>
      </c>
    </row>
    <row r="530" spans="1:15" x14ac:dyDescent="0.2">
      <c r="A530" t="s">
        <v>2879</v>
      </c>
      <c r="B530" t="s">
        <v>2880</v>
      </c>
      <c r="C530" t="s">
        <v>141</v>
      </c>
      <c r="D530" t="s">
        <v>2881</v>
      </c>
      <c r="E530" t="s">
        <v>2882</v>
      </c>
      <c r="F530" t="s">
        <v>864</v>
      </c>
      <c r="G530" t="s">
        <v>885</v>
      </c>
      <c r="H530" t="s">
        <v>866</v>
      </c>
      <c r="I530" t="s">
        <v>866</v>
      </c>
      <c r="J530" t="s">
        <v>866</v>
      </c>
      <c r="K530" t="s">
        <v>866</v>
      </c>
      <c r="L530" t="s">
        <v>866</v>
      </c>
      <c r="M530" t="s">
        <v>866</v>
      </c>
      <c r="N530" t="s">
        <v>2883</v>
      </c>
    </row>
    <row r="531" spans="1:15" x14ac:dyDescent="0.2">
      <c r="A531" t="s">
        <v>2884</v>
      </c>
      <c r="B531" t="s">
        <v>2885</v>
      </c>
      <c r="C531" t="s">
        <v>131</v>
      </c>
      <c r="D531" t="s">
        <v>2886</v>
      </c>
      <c r="E531" t="s">
        <v>2887</v>
      </c>
      <c r="F531" t="s">
        <v>864</v>
      </c>
      <c r="G531" t="s">
        <v>885</v>
      </c>
      <c r="H531" t="s">
        <v>866</v>
      </c>
      <c r="I531" t="s">
        <v>866</v>
      </c>
      <c r="J531" t="s">
        <v>866</v>
      </c>
      <c r="K531" t="s">
        <v>866</v>
      </c>
      <c r="L531" t="s">
        <v>866</v>
      </c>
      <c r="M531" t="s">
        <v>866</v>
      </c>
      <c r="N531" t="s">
        <v>2888</v>
      </c>
    </row>
    <row r="532" spans="1:15" x14ac:dyDescent="0.2">
      <c r="A532" t="s">
        <v>2889</v>
      </c>
      <c r="B532" t="s">
        <v>2890</v>
      </c>
      <c r="C532" t="s">
        <v>141</v>
      </c>
      <c r="D532" t="s">
        <v>1012</v>
      </c>
      <c r="E532" t="s">
        <v>1013</v>
      </c>
      <c r="F532" t="s">
        <v>864</v>
      </c>
      <c r="G532" t="s">
        <v>885</v>
      </c>
      <c r="H532" t="s">
        <v>927</v>
      </c>
      <c r="I532" t="s">
        <v>866</v>
      </c>
      <c r="J532" t="s">
        <v>866</v>
      </c>
      <c r="K532" t="s">
        <v>866</v>
      </c>
      <c r="L532" t="s">
        <v>866</v>
      </c>
      <c r="M532" t="s">
        <v>866</v>
      </c>
      <c r="N532" t="s">
        <v>866</v>
      </c>
      <c r="O532" t="s">
        <v>1014</v>
      </c>
    </row>
    <row r="533" spans="1:15" x14ac:dyDescent="0.2">
      <c r="A533" t="s">
        <v>2891</v>
      </c>
      <c r="B533" t="s">
        <v>2892</v>
      </c>
      <c r="C533" t="s">
        <v>135</v>
      </c>
      <c r="D533" t="s">
        <v>2893</v>
      </c>
      <c r="E533" t="s">
        <v>2894</v>
      </c>
      <c r="F533" t="s">
        <v>864</v>
      </c>
      <c r="G533" t="s">
        <v>885</v>
      </c>
      <c r="H533" t="s">
        <v>866</v>
      </c>
      <c r="I533" t="s">
        <v>866</v>
      </c>
      <c r="J533" t="s">
        <v>866</v>
      </c>
      <c r="K533" t="s">
        <v>866</v>
      </c>
      <c r="L533" t="s">
        <v>866</v>
      </c>
      <c r="M533" t="s">
        <v>866</v>
      </c>
      <c r="N533" t="s">
        <v>2895</v>
      </c>
    </row>
    <row r="534" spans="1:15" x14ac:dyDescent="0.2">
      <c r="A534" t="s">
        <v>2896</v>
      </c>
      <c r="B534" t="s">
        <v>2897</v>
      </c>
      <c r="C534" t="s">
        <v>132</v>
      </c>
      <c r="D534" t="s">
        <v>2898</v>
      </c>
      <c r="E534" t="s">
        <v>2899</v>
      </c>
      <c r="F534" t="s">
        <v>864</v>
      </c>
      <c r="G534" t="s">
        <v>885</v>
      </c>
      <c r="H534" t="s">
        <v>866</v>
      </c>
      <c r="I534" t="s">
        <v>866</v>
      </c>
      <c r="J534" t="s">
        <v>866</v>
      </c>
      <c r="K534" t="s">
        <v>866</v>
      </c>
      <c r="L534" t="s">
        <v>866</v>
      </c>
      <c r="M534" t="s">
        <v>866</v>
      </c>
      <c r="N534" t="s">
        <v>2900</v>
      </c>
    </row>
    <row r="535" spans="1:15" x14ac:dyDescent="0.2">
      <c r="A535" t="s">
        <v>2901</v>
      </c>
      <c r="B535" t="s">
        <v>2902</v>
      </c>
      <c r="C535" t="s">
        <v>141</v>
      </c>
      <c r="D535" t="s">
        <v>866</v>
      </c>
      <c r="E535" t="s">
        <v>866</v>
      </c>
      <c r="F535" t="s">
        <v>866</v>
      </c>
      <c r="G535" t="s">
        <v>874</v>
      </c>
      <c r="H535" t="s">
        <v>866</v>
      </c>
      <c r="I535" t="s">
        <v>866</v>
      </c>
      <c r="J535" t="s">
        <v>866</v>
      </c>
      <c r="K535" t="s">
        <v>866</v>
      </c>
      <c r="L535" t="s">
        <v>866</v>
      </c>
      <c r="M535" t="s">
        <v>866</v>
      </c>
      <c r="N535" t="s">
        <v>875</v>
      </c>
    </row>
    <row r="536" spans="1:15" x14ac:dyDescent="0.2">
      <c r="A536" t="s">
        <v>2903</v>
      </c>
      <c r="B536" t="s">
        <v>2904</v>
      </c>
      <c r="C536" t="s">
        <v>141</v>
      </c>
      <c r="D536" t="s">
        <v>2905</v>
      </c>
      <c r="E536" t="s">
        <v>2906</v>
      </c>
      <c r="F536" t="s">
        <v>864</v>
      </c>
      <c r="G536" t="s">
        <v>885</v>
      </c>
      <c r="H536" t="s">
        <v>866</v>
      </c>
      <c r="I536" t="s">
        <v>866</v>
      </c>
      <c r="J536" t="s">
        <v>866</v>
      </c>
      <c r="K536" t="s">
        <v>866</v>
      </c>
      <c r="L536" t="s">
        <v>866</v>
      </c>
      <c r="M536" t="s">
        <v>866</v>
      </c>
      <c r="N536" t="s">
        <v>2907</v>
      </c>
    </row>
    <row r="537" spans="1:15" x14ac:dyDescent="0.2">
      <c r="A537" t="s">
        <v>2908</v>
      </c>
      <c r="B537" t="s">
        <v>2909</v>
      </c>
      <c r="C537" t="s">
        <v>132</v>
      </c>
      <c r="D537" t="s">
        <v>2910</v>
      </c>
      <c r="E537" t="s">
        <v>2911</v>
      </c>
      <c r="F537" t="s">
        <v>864</v>
      </c>
      <c r="G537" t="s">
        <v>885</v>
      </c>
      <c r="H537" t="s">
        <v>866</v>
      </c>
      <c r="I537" t="s">
        <v>866</v>
      </c>
      <c r="J537" t="s">
        <v>866</v>
      </c>
      <c r="K537" t="s">
        <v>866</v>
      </c>
      <c r="L537" t="s">
        <v>866</v>
      </c>
      <c r="M537" t="s">
        <v>866</v>
      </c>
      <c r="N537" t="s">
        <v>2912</v>
      </c>
    </row>
    <row r="538" spans="1:15" x14ac:dyDescent="0.2">
      <c r="A538" t="s">
        <v>2913</v>
      </c>
      <c r="B538" t="s">
        <v>2914</v>
      </c>
      <c r="C538" t="s">
        <v>131</v>
      </c>
      <c r="D538" t="s">
        <v>2915</v>
      </c>
      <c r="E538" t="s">
        <v>2916</v>
      </c>
      <c r="F538" t="s">
        <v>864</v>
      </c>
      <c r="G538" t="s">
        <v>885</v>
      </c>
      <c r="H538" t="s">
        <v>927</v>
      </c>
      <c r="I538" t="s">
        <v>866</v>
      </c>
      <c r="J538" t="s">
        <v>866</v>
      </c>
      <c r="K538" t="s">
        <v>866</v>
      </c>
      <c r="L538" t="s">
        <v>866</v>
      </c>
      <c r="M538" t="s">
        <v>866</v>
      </c>
      <c r="N538" t="s">
        <v>866</v>
      </c>
      <c r="O538" t="s">
        <v>2917</v>
      </c>
    </row>
    <row r="539" spans="1:15" x14ac:dyDescent="0.2">
      <c r="A539" t="s">
        <v>2918</v>
      </c>
      <c r="B539" t="s">
        <v>2919</v>
      </c>
      <c r="C539" t="s">
        <v>132</v>
      </c>
      <c r="D539" t="s">
        <v>2920</v>
      </c>
      <c r="E539" t="s">
        <v>2921</v>
      </c>
      <c r="F539" t="s">
        <v>864</v>
      </c>
      <c r="G539" t="s">
        <v>871</v>
      </c>
      <c r="H539" t="s">
        <v>866</v>
      </c>
      <c r="I539" t="s">
        <v>866</v>
      </c>
      <c r="J539" t="s">
        <v>866</v>
      </c>
      <c r="K539" t="s">
        <v>866</v>
      </c>
      <c r="L539" t="s">
        <v>866</v>
      </c>
      <c r="M539" t="s">
        <v>866</v>
      </c>
      <c r="N539" t="s">
        <v>2922</v>
      </c>
    </row>
    <row r="540" spans="1:15" x14ac:dyDescent="0.2">
      <c r="A540" t="s">
        <v>2923</v>
      </c>
      <c r="B540" t="s">
        <v>2924</v>
      </c>
      <c r="C540" t="s">
        <v>131</v>
      </c>
      <c r="D540" t="s">
        <v>2925</v>
      </c>
      <c r="E540" t="s">
        <v>2926</v>
      </c>
      <c r="F540" t="s">
        <v>864</v>
      </c>
      <c r="G540" t="s">
        <v>865</v>
      </c>
      <c r="H540" t="s">
        <v>866</v>
      </c>
      <c r="I540" t="s">
        <v>866</v>
      </c>
      <c r="J540" t="s">
        <v>866</v>
      </c>
      <c r="K540" t="s">
        <v>866</v>
      </c>
      <c r="L540" t="s">
        <v>866</v>
      </c>
      <c r="M540" t="s">
        <v>866</v>
      </c>
      <c r="N540" t="s">
        <v>2927</v>
      </c>
    </row>
    <row r="541" spans="1:15" x14ac:dyDescent="0.2">
      <c r="A541" t="s">
        <v>2928</v>
      </c>
      <c r="B541" t="s">
        <v>2929</v>
      </c>
      <c r="C541" t="s">
        <v>132</v>
      </c>
      <c r="D541" t="s">
        <v>2930</v>
      </c>
      <c r="E541" t="s">
        <v>2931</v>
      </c>
      <c r="F541" t="s">
        <v>864</v>
      </c>
      <c r="G541" t="s">
        <v>885</v>
      </c>
      <c r="H541" t="s">
        <v>866</v>
      </c>
      <c r="I541" t="s">
        <v>866</v>
      </c>
      <c r="J541" t="s">
        <v>866</v>
      </c>
      <c r="K541" t="s">
        <v>866</v>
      </c>
      <c r="L541" t="s">
        <v>866</v>
      </c>
      <c r="M541" t="s">
        <v>866</v>
      </c>
      <c r="N541" t="s">
        <v>2932</v>
      </c>
    </row>
    <row r="542" spans="1:15" x14ac:dyDescent="0.2">
      <c r="A542" t="s">
        <v>2933</v>
      </c>
      <c r="B542" t="s">
        <v>2934</v>
      </c>
      <c r="C542" t="s">
        <v>131</v>
      </c>
      <c r="D542" t="s">
        <v>2761</v>
      </c>
      <c r="E542" t="s">
        <v>2762</v>
      </c>
      <c r="F542" t="s">
        <v>864</v>
      </c>
      <c r="G542" t="s">
        <v>865</v>
      </c>
      <c r="H542" t="s">
        <v>866</v>
      </c>
      <c r="I542" t="s">
        <v>866</v>
      </c>
      <c r="J542" t="s">
        <v>866</v>
      </c>
      <c r="K542" t="s">
        <v>866</v>
      </c>
      <c r="L542" t="s">
        <v>866</v>
      </c>
      <c r="M542" t="s">
        <v>866</v>
      </c>
      <c r="N542" t="s">
        <v>2935</v>
      </c>
    </row>
    <row r="543" spans="1:15" x14ac:dyDescent="0.2">
      <c r="A543" t="s">
        <v>2936</v>
      </c>
      <c r="B543" t="s">
        <v>2937</v>
      </c>
      <c r="C543" t="s">
        <v>131</v>
      </c>
      <c r="D543" t="s">
        <v>2938</v>
      </c>
      <c r="E543" t="s">
        <v>2939</v>
      </c>
      <c r="F543" t="s">
        <v>864</v>
      </c>
      <c r="G543" t="s">
        <v>885</v>
      </c>
      <c r="H543" t="s">
        <v>866</v>
      </c>
      <c r="I543" t="s">
        <v>866</v>
      </c>
      <c r="J543" t="s">
        <v>866</v>
      </c>
      <c r="K543" t="s">
        <v>866</v>
      </c>
      <c r="L543" t="s">
        <v>866</v>
      </c>
      <c r="M543" t="s">
        <v>866</v>
      </c>
      <c r="N543" t="s">
        <v>2940</v>
      </c>
    </row>
    <row r="544" spans="1:15" x14ac:dyDescent="0.2">
      <c r="A544" t="s">
        <v>2941</v>
      </c>
      <c r="B544" t="s">
        <v>2942</v>
      </c>
      <c r="C544" t="s">
        <v>131</v>
      </c>
      <c r="D544" t="s">
        <v>1627</v>
      </c>
      <c r="E544" t="s">
        <v>1628</v>
      </c>
      <c r="F544" t="s">
        <v>864</v>
      </c>
      <c r="G544" t="s">
        <v>885</v>
      </c>
      <c r="H544" t="s">
        <v>866</v>
      </c>
      <c r="I544" t="s">
        <v>866</v>
      </c>
      <c r="J544" t="s">
        <v>866</v>
      </c>
      <c r="K544" t="s">
        <v>866</v>
      </c>
      <c r="L544" t="s">
        <v>866</v>
      </c>
      <c r="M544" t="s">
        <v>866</v>
      </c>
      <c r="N544" t="s">
        <v>1629</v>
      </c>
    </row>
    <row r="545" spans="1:14" x14ac:dyDescent="0.2">
      <c r="A545" t="s">
        <v>2943</v>
      </c>
      <c r="B545" t="s">
        <v>2944</v>
      </c>
      <c r="C545" t="s">
        <v>135</v>
      </c>
      <c r="D545" t="s">
        <v>866</v>
      </c>
      <c r="E545" t="s">
        <v>866</v>
      </c>
      <c r="F545" t="s">
        <v>866</v>
      </c>
      <c r="G545" t="s">
        <v>874</v>
      </c>
      <c r="H545" t="s">
        <v>866</v>
      </c>
      <c r="I545" t="s">
        <v>866</v>
      </c>
      <c r="J545" t="s">
        <v>866</v>
      </c>
      <c r="K545" t="s">
        <v>866</v>
      </c>
      <c r="L545" t="s">
        <v>866</v>
      </c>
      <c r="M545" t="s">
        <v>866</v>
      </c>
      <c r="N545" t="s">
        <v>875</v>
      </c>
    </row>
    <row r="546" spans="1:14" x14ac:dyDescent="0.2">
      <c r="A546" t="s">
        <v>882</v>
      </c>
      <c r="B546" t="s">
        <v>774</v>
      </c>
      <c r="C546" t="s">
        <v>132</v>
      </c>
      <c r="D546" t="s">
        <v>883</v>
      </c>
      <c r="E546" t="s">
        <v>884</v>
      </c>
      <c r="F546" t="s">
        <v>864</v>
      </c>
      <c r="G546" t="s">
        <v>885</v>
      </c>
      <c r="H546" t="s">
        <v>866</v>
      </c>
      <c r="I546" t="s">
        <v>866</v>
      </c>
      <c r="J546" t="s">
        <v>866</v>
      </c>
      <c r="K546" t="s">
        <v>866</v>
      </c>
      <c r="L546" t="s">
        <v>866</v>
      </c>
      <c r="M546" t="s">
        <v>866</v>
      </c>
      <c r="N546" t="s">
        <v>886</v>
      </c>
    </row>
    <row r="547" spans="1:14" x14ac:dyDescent="0.2">
      <c r="A547" t="s">
        <v>2945</v>
      </c>
      <c r="B547" t="s">
        <v>2946</v>
      </c>
      <c r="C547" t="s">
        <v>141</v>
      </c>
      <c r="D547" t="s">
        <v>866</v>
      </c>
      <c r="E547" t="s">
        <v>866</v>
      </c>
      <c r="F547" t="s">
        <v>866</v>
      </c>
      <c r="G547" t="s">
        <v>874</v>
      </c>
      <c r="H547" t="s">
        <v>866</v>
      </c>
      <c r="I547" t="s">
        <v>866</v>
      </c>
      <c r="J547" t="s">
        <v>866</v>
      </c>
      <c r="K547" t="s">
        <v>866</v>
      </c>
      <c r="L547" t="s">
        <v>866</v>
      </c>
      <c r="M547" t="s">
        <v>866</v>
      </c>
      <c r="N547" t="s">
        <v>875</v>
      </c>
    </row>
    <row r="548" spans="1:14" x14ac:dyDescent="0.2">
      <c r="A548" t="s">
        <v>2947</v>
      </c>
      <c r="B548" t="s">
        <v>2948</v>
      </c>
      <c r="C548" t="s">
        <v>131</v>
      </c>
      <c r="D548" t="s">
        <v>866</v>
      </c>
      <c r="E548" t="s">
        <v>866</v>
      </c>
      <c r="F548" t="s">
        <v>866</v>
      </c>
      <c r="G548" t="s">
        <v>874</v>
      </c>
      <c r="H548" t="s">
        <v>866</v>
      </c>
      <c r="I548" t="s">
        <v>866</v>
      </c>
      <c r="J548" t="s">
        <v>866</v>
      </c>
      <c r="K548" t="s">
        <v>866</v>
      </c>
      <c r="L548" t="s">
        <v>866</v>
      </c>
      <c r="M548" t="s">
        <v>866</v>
      </c>
      <c r="N548" t="s">
        <v>875</v>
      </c>
    </row>
    <row r="549" spans="1:14" x14ac:dyDescent="0.2">
      <c r="A549" t="s">
        <v>2949</v>
      </c>
      <c r="B549" t="s">
        <v>2950</v>
      </c>
      <c r="C549" t="s">
        <v>131</v>
      </c>
      <c r="D549" t="s">
        <v>2951</v>
      </c>
      <c r="E549" t="s">
        <v>2952</v>
      </c>
      <c r="F549" t="s">
        <v>864</v>
      </c>
      <c r="G549" t="s">
        <v>885</v>
      </c>
      <c r="H549" t="s">
        <v>866</v>
      </c>
      <c r="I549" t="s">
        <v>866</v>
      </c>
      <c r="J549" t="s">
        <v>866</v>
      </c>
      <c r="K549" t="s">
        <v>866</v>
      </c>
      <c r="L549" t="s">
        <v>866</v>
      </c>
      <c r="M549" t="s">
        <v>866</v>
      </c>
      <c r="N549" t="s">
        <v>2953</v>
      </c>
    </row>
    <row r="550" spans="1:14" x14ac:dyDescent="0.2">
      <c r="A550" t="s">
        <v>2954</v>
      </c>
      <c r="B550" t="s">
        <v>2955</v>
      </c>
      <c r="C550" t="s">
        <v>131</v>
      </c>
      <c r="D550" t="s">
        <v>2956</v>
      </c>
      <c r="E550" t="s">
        <v>2957</v>
      </c>
      <c r="F550" t="s">
        <v>864</v>
      </c>
      <c r="G550" t="s">
        <v>885</v>
      </c>
      <c r="H550" t="s">
        <v>866</v>
      </c>
      <c r="I550" t="s">
        <v>866</v>
      </c>
      <c r="J550" t="s">
        <v>866</v>
      </c>
      <c r="K550" t="s">
        <v>866</v>
      </c>
      <c r="L550" t="s">
        <v>866</v>
      </c>
      <c r="M550" t="s">
        <v>866</v>
      </c>
      <c r="N550" t="s">
        <v>2958</v>
      </c>
    </row>
    <row r="551" spans="1:14" x14ac:dyDescent="0.2">
      <c r="A551" t="s">
        <v>2959</v>
      </c>
      <c r="B551" t="s">
        <v>2960</v>
      </c>
      <c r="C551" t="s">
        <v>141</v>
      </c>
      <c r="D551" t="s">
        <v>2961</v>
      </c>
      <c r="E551" t="s">
        <v>2962</v>
      </c>
      <c r="F551" t="s">
        <v>864</v>
      </c>
      <c r="G551" t="s">
        <v>885</v>
      </c>
      <c r="H551" t="s">
        <v>866</v>
      </c>
      <c r="I551" t="s">
        <v>866</v>
      </c>
      <c r="J551" t="s">
        <v>866</v>
      </c>
      <c r="K551" t="s">
        <v>866</v>
      </c>
      <c r="L551" t="s">
        <v>866</v>
      </c>
      <c r="M551" t="s">
        <v>866</v>
      </c>
      <c r="N551" t="s">
        <v>2963</v>
      </c>
    </row>
    <row r="552" spans="1:14" x14ac:dyDescent="0.2">
      <c r="A552" t="s">
        <v>2964</v>
      </c>
      <c r="B552" t="s">
        <v>2965</v>
      </c>
      <c r="C552" t="s">
        <v>131</v>
      </c>
      <c r="D552" t="s">
        <v>2966</v>
      </c>
      <c r="E552" t="s">
        <v>2967</v>
      </c>
      <c r="F552" t="s">
        <v>864</v>
      </c>
      <c r="G552" t="s">
        <v>871</v>
      </c>
      <c r="H552" t="s">
        <v>866</v>
      </c>
      <c r="I552" t="s">
        <v>866</v>
      </c>
      <c r="J552" t="s">
        <v>866</v>
      </c>
      <c r="K552" t="s">
        <v>866</v>
      </c>
      <c r="L552" t="s">
        <v>866</v>
      </c>
      <c r="M552" t="s">
        <v>866</v>
      </c>
      <c r="N552" t="s">
        <v>2968</v>
      </c>
    </row>
    <row r="553" spans="1:14" x14ac:dyDescent="0.2">
      <c r="A553" t="s">
        <v>2969</v>
      </c>
      <c r="B553" t="s">
        <v>2970</v>
      </c>
      <c r="C553" t="s">
        <v>132</v>
      </c>
      <c r="D553" t="s">
        <v>2971</v>
      </c>
      <c r="E553" t="s">
        <v>2972</v>
      </c>
      <c r="F553" t="s">
        <v>864</v>
      </c>
      <c r="G553" t="s">
        <v>885</v>
      </c>
      <c r="H553" t="s">
        <v>866</v>
      </c>
      <c r="I553" t="s">
        <v>866</v>
      </c>
      <c r="J553" t="s">
        <v>866</v>
      </c>
      <c r="K553" t="s">
        <v>866</v>
      </c>
      <c r="L553" t="s">
        <v>866</v>
      </c>
      <c r="M553" t="s">
        <v>866</v>
      </c>
      <c r="N553" t="s">
        <v>2973</v>
      </c>
    </row>
    <row r="554" spans="1:14" x14ac:dyDescent="0.2">
      <c r="A554" t="s">
        <v>2974</v>
      </c>
      <c r="B554" t="s">
        <v>2975</v>
      </c>
      <c r="C554" t="s">
        <v>132</v>
      </c>
      <c r="D554" t="s">
        <v>2976</v>
      </c>
      <c r="E554" t="s">
        <v>2977</v>
      </c>
      <c r="F554" t="s">
        <v>864</v>
      </c>
      <c r="G554" t="s">
        <v>885</v>
      </c>
      <c r="H554" t="s">
        <v>866</v>
      </c>
      <c r="I554" t="s">
        <v>866</v>
      </c>
      <c r="J554" t="s">
        <v>866</v>
      </c>
      <c r="K554" t="s">
        <v>866</v>
      </c>
      <c r="L554" t="s">
        <v>866</v>
      </c>
      <c r="M554" t="s">
        <v>866</v>
      </c>
      <c r="N554" t="s">
        <v>2978</v>
      </c>
    </row>
    <row r="555" spans="1:14" x14ac:dyDescent="0.2">
      <c r="A555" t="s">
        <v>2979</v>
      </c>
      <c r="B555" t="s">
        <v>2980</v>
      </c>
      <c r="C555" t="s">
        <v>135</v>
      </c>
      <c r="D555" t="s">
        <v>2836</v>
      </c>
      <c r="E555" t="s">
        <v>2837</v>
      </c>
      <c r="F555" t="s">
        <v>864</v>
      </c>
      <c r="G555" t="s">
        <v>885</v>
      </c>
      <c r="H555" t="s">
        <v>866</v>
      </c>
      <c r="I555" t="s">
        <v>866</v>
      </c>
      <c r="J555" t="s">
        <v>866</v>
      </c>
      <c r="K555" t="s">
        <v>866</v>
      </c>
      <c r="L555" t="s">
        <v>866</v>
      </c>
      <c r="M555" t="s">
        <v>866</v>
      </c>
      <c r="N555" t="s">
        <v>2981</v>
      </c>
    </row>
    <row r="556" spans="1:14" x14ac:dyDescent="0.2">
      <c r="A556" t="s">
        <v>2982</v>
      </c>
      <c r="B556" t="s">
        <v>2983</v>
      </c>
      <c r="C556" t="s">
        <v>131</v>
      </c>
      <c r="D556" t="s">
        <v>1351</v>
      </c>
      <c r="E556" t="s">
        <v>1352</v>
      </c>
      <c r="F556" t="s">
        <v>864</v>
      </c>
      <c r="G556" t="s">
        <v>885</v>
      </c>
      <c r="H556" t="s">
        <v>866</v>
      </c>
      <c r="I556" t="s">
        <v>866</v>
      </c>
      <c r="J556" t="s">
        <v>866</v>
      </c>
      <c r="K556" t="s">
        <v>866</v>
      </c>
      <c r="L556" t="s">
        <v>866</v>
      </c>
      <c r="M556" t="s">
        <v>866</v>
      </c>
      <c r="N556" t="s">
        <v>1353</v>
      </c>
    </row>
    <row r="557" spans="1:14" x14ac:dyDescent="0.2">
      <c r="A557" t="s">
        <v>2984</v>
      </c>
      <c r="B557" t="s">
        <v>2985</v>
      </c>
      <c r="C557" t="s">
        <v>132</v>
      </c>
      <c r="D557" t="s">
        <v>866</v>
      </c>
      <c r="E557" t="s">
        <v>866</v>
      </c>
      <c r="F557" t="s">
        <v>866</v>
      </c>
      <c r="G557" t="s">
        <v>874</v>
      </c>
      <c r="H557" t="s">
        <v>866</v>
      </c>
      <c r="I557" t="s">
        <v>866</v>
      </c>
      <c r="J557" t="s">
        <v>866</v>
      </c>
      <c r="K557" t="s">
        <v>866</v>
      </c>
      <c r="L557" t="s">
        <v>866</v>
      </c>
      <c r="M557" t="s">
        <v>866</v>
      </c>
      <c r="N557" t="s">
        <v>875</v>
      </c>
    </row>
    <row r="558" spans="1:14" x14ac:dyDescent="0.2">
      <c r="A558" t="s">
        <v>2986</v>
      </c>
      <c r="B558" t="s">
        <v>2987</v>
      </c>
      <c r="C558" t="s">
        <v>135</v>
      </c>
      <c r="D558" t="s">
        <v>2988</v>
      </c>
      <c r="E558" t="s">
        <v>2989</v>
      </c>
      <c r="F558" t="s">
        <v>864</v>
      </c>
      <c r="G558" t="s">
        <v>885</v>
      </c>
      <c r="H558" t="s">
        <v>866</v>
      </c>
      <c r="I558" t="s">
        <v>866</v>
      </c>
      <c r="J558" t="s">
        <v>866</v>
      </c>
      <c r="K558" t="s">
        <v>866</v>
      </c>
      <c r="L558" t="s">
        <v>866</v>
      </c>
      <c r="M558" t="s">
        <v>866</v>
      </c>
      <c r="N558" t="s">
        <v>2990</v>
      </c>
    </row>
    <row r="559" spans="1:14" x14ac:dyDescent="0.2">
      <c r="A559" t="s">
        <v>2991</v>
      </c>
      <c r="B559" t="s">
        <v>2992</v>
      </c>
      <c r="C559" t="s">
        <v>132</v>
      </c>
      <c r="D559" t="s">
        <v>2993</v>
      </c>
      <c r="E559" t="s">
        <v>2994</v>
      </c>
      <c r="F559" t="s">
        <v>864</v>
      </c>
      <c r="G559" t="s">
        <v>885</v>
      </c>
      <c r="H559" t="s">
        <v>866</v>
      </c>
      <c r="I559" t="s">
        <v>866</v>
      </c>
      <c r="J559" t="s">
        <v>866</v>
      </c>
      <c r="K559" t="s">
        <v>866</v>
      </c>
      <c r="L559" t="s">
        <v>866</v>
      </c>
      <c r="M559" t="s">
        <v>866</v>
      </c>
      <c r="N559" t="s">
        <v>2995</v>
      </c>
    </row>
    <row r="560" spans="1:14" x14ac:dyDescent="0.2">
      <c r="A560" t="s">
        <v>2996</v>
      </c>
      <c r="B560" t="s">
        <v>2997</v>
      </c>
      <c r="C560" t="s">
        <v>141</v>
      </c>
      <c r="D560" t="s">
        <v>2998</v>
      </c>
      <c r="E560" t="s">
        <v>2999</v>
      </c>
      <c r="F560" t="s">
        <v>864</v>
      </c>
      <c r="G560" t="s">
        <v>885</v>
      </c>
      <c r="H560" t="s">
        <v>866</v>
      </c>
      <c r="I560" t="s">
        <v>866</v>
      </c>
      <c r="J560" t="s">
        <v>866</v>
      </c>
      <c r="K560" t="s">
        <v>866</v>
      </c>
      <c r="L560" t="s">
        <v>866</v>
      </c>
      <c r="M560" t="s">
        <v>866</v>
      </c>
      <c r="N560" t="s">
        <v>3000</v>
      </c>
    </row>
    <row r="561" spans="1:15" x14ac:dyDescent="0.2">
      <c r="A561" t="s">
        <v>3001</v>
      </c>
      <c r="B561" t="s">
        <v>3002</v>
      </c>
      <c r="C561" t="s">
        <v>131</v>
      </c>
      <c r="D561" t="s">
        <v>3003</v>
      </c>
      <c r="E561" t="s">
        <v>3004</v>
      </c>
      <c r="F561" t="s">
        <v>864</v>
      </c>
      <c r="G561" t="s">
        <v>885</v>
      </c>
      <c r="H561" t="s">
        <v>866</v>
      </c>
      <c r="I561" t="s">
        <v>866</v>
      </c>
      <c r="J561" t="s">
        <v>866</v>
      </c>
      <c r="K561" t="s">
        <v>866</v>
      </c>
      <c r="L561" t="s">
        <v>866</v>
      </c>
      <c r="M561" t="s">
        <v>866</v>
      </c>
      <c r="N561" t="s">
        <v>3005</v>
      </c>
    </row>
    <row r="562" spans="1:15" x14ac:dyDescent="0.2">
      <c r="A562" t="s">
        <v>3006</v>
      </c>
      <c r="B562" t="s">
        <v>3007</v>
      </c>
      <c r="C562" t="s">
        <v>135</v>
      </c>
      <c r="D562" t="s">
        <v>866</v>
      </c>
      <c r="E562" t="s">
        <v>866</v>
      </c>
      <c r="F562" t="s">
        <v>866</v>
      </c>
      <c r="G562" t="s">
        <v>874</v>
      </c>
      <c r="H562" t="s">
        <v>866</v>
      </c>
      <c r="I562" t="s">
        <v>866</v>
      </c>
      <c r="J562" t="s">
        <v>866</v>
      </c>
      <c r="K562" t="s">
        <v>866</v>
      </c>
      <c r="L562" t="s">
        <v>866</v>
      </c>
      <c r="M562" t="s">
        <v>866</v>
      </c>
      <c r="N562" t="s">
        <v>875</v>
      </c>
    </row>
    <row r="563" spans="1:15" x14ac:dyDescent="0.2">
      <c r="A563" t="s">
        <v>3008</v>
      </c>
      <c r="B563" t="s">
        <v>3009</v>
      </c>
      <c r="C563" t="s">
        <v>131</v>
      </c>
      <c r="D563" t="s">
        <v>3010</v>
      </c>
      <c r="E563" t="s">
        <v>3011</v>
      </c>
      <c r="F563" t="s">
        <v>864</v>
      </c>
      <c r="G563" t="s">
        <v>885</v>
      </c>
      <c r="H563" t="s">
        <v>927</v>
      </c>
      <c r="I563" t="s">
        <v>866</v>
      </c>
      <c r="J563" t="s">
        <v>866</v>
      </c>
      <c r="K563" t="s">
        <v>866</v>
      </c>
      <c r="L563" t="s">
        <v>866</v>
      </c>
      <c r="M563" t="s">
        <v>866</v>
      </c>
      <c r="N563" t="s">
        <v>866</v>
      </c>
      <c r="O563" t="s">
        <v>3012</v>
      </c>
    </row>
    <row r="564" spans="1:15" x14ac:dyDescent="0.2">
      <c r="A564" t="s">
        <v>3013</v>
      </c>
      <c r="B564" t="s">
        <v>3014</v>
      </c>
      <c r="C564" t="s">
        <v>131</v>
      </c>
      <c r="D564" t="s">
        <v>3015</v>
      </c>
      <c r="E564" t="s">
        <v>3016</v>
      </c>
      <c r="F564" t="s">
        <v>864</v>
      </c>
      <c r="G564" t="s">
        <v>885</v>
      </c>
      <c r="H564" t="s">
        <v>866</v>
      </c>
      <c r="I564" t="s">
        <v>866</v>
      </c>
      <c r="J564" t="s">
        <v>866</v>
      </c>
      <c r="K564" t="s">
        <v>866</v>
      </c>
      <c r="L564" t="s">
        <v>866</v>
      </c>
      <c r="M564" t="s">
        <v>866</v>
      </c>
      <c r="N564" t="s">
        <v>3017</v>
      </c>
    </row>
    <row r="565" spans="1:15" x14ac:dyDescent="0.2">
      <c r="A565" t="s">
        <v>3018</v>
      </c>
      <c r="B565" t="s">
        <v>3019</v>
      </c>
      <c r="C565" t="s">
        <v>132</v>
      </c>
      <c r="D565" t="s">
        <v>2654</v>
      </c>
      <c r="E565" t="s">
        <v>2655</v>
      </c>
      <c r="F565" t="s">
        <v>864</v>
      </c>
      <c r="G565" t="s">
        <v>885</v>
      </c>
      <c r="H565" t="s">
        <v>866</v>
      </c>
      <c r="I565" t="s">
        <v>866</v>
      </c>
      <c r="J565" t="s">
        <v>866</v>
      </c>
      <c r="K565" t="s">
        <v>866</v>
      </c>
      <c r="L565" t="s">
        <v>866</v>
      </c>
      <c r="M565" t="s">
        <v>866</v>
      </c>
      <c r="N565" t="s">
        <v>2656</v>
      </c>
    </row>
    <row r="566" spans="1:15" x14ac:dyDescent="0.2">
      <c r="A566" t="s">
        <v>3020</v>
      </c>
      <c r="B566" t="s">
        <v>3021</v>
      </c>
      <c r="C566" t="s">
        <v>141</v>
      </c>
      <c r="D566" t="s">
        <v>3022</v>
      </c>
      <c r="E566" t="s">
        <v>3023</v>
      </c>
      <c r="F566" t="s">
        <v>864</v>
      </c>
      <c r="G566" t="s">
        <v>885</v>
      </c>
      <c r="H566" t="s">
        <v>866</v>
      </c>
      <c r="I566" t="s">
        <v>866</v>
      </c>
      <c r="J566" t="s">
        <v>866</v>
      </c>
      <c r="K566" t="s">
        <v>866</v>
      </c>
      <c r="L566" t="s">
        <v>866</v>
      </c>
      <c r="M566" t="s">
        <v>866</v>
      </c>
      <c r="N566" t="s">
        <v>3024</v>
      </c>
    </row>
    <row r="567" spans="1:15" x14ac:dyDescent="0.2">
      <c r="A567" t="s">
        <v>3025</v>
      </c>
      <c r="B567" t="s">
        <v>3026</v>
      </c>
      <c r="C567" t="s">
        <v>132</v>
      </c>
      <c r="D567" t="s">
        <v>3027</v>
      </c>
      <c r="E567" t="s">
        <v>3028</v>
      </c>
      <c r="F567" t="s">
        <v>864</v>
      </c>
      <c r="G567" t="s">
        <v>871</v>
      </c>
      <c r="H567" t="s">
        <v>866</v>
      </c>
      <c r="I567" t="s">
        <v>866</v>
      </c>
      <c r="J567" t="s">
        <v>866</v>
      </c>
      <c r="K567" t="s">
        <v>866</v>
      </c>
      <c r="L567" t="s">
        <v>866</v>
      </c>
      <c r="M567" t="s">
        <v>866</v>
      </c>
      <c r="N567" t="s">
        <v>3029</v>
      </c>
    </row>
    <row r="568" spans="1:15" x14ac:dyDescent="0.2">
      <c r="A568" t="s">
        <v>900</v>
      </c>
      <c r="B568" t="s">
        <v>783</v>
      </c>
      <c r="C568" t="s">
        <v>141</v>
      </c>
      <c r="D568" t="s">
        <v>901</v>
      </c>
      <c r="E568" t="s">
        <v>902</v>
      </c>
      <c r="F568" t="s">
        <v>864</v>
      </c>
      <c r="G568" t="s">
        <v>865</v>
      </c>
      <c r="H568" t="s">
        <v>866</v>
      </c>
      <c r="I568" t="s">
        <v>866</v>
      </c>
      <c r="J568" t="s">
        <v>866</v>
      </c>
      <c r="K568" t="s">
        <v>866</v>
      </c>
      <c r="L568" t="s">
        <v>866</v>
      </c>
      <c r="M568" t="s">
        <v>866</v>
      </c>
      <c r="N568" t="s">
        <v>903</v>
      </c>
    </row>
    <row r="569" spans="1:15" x14ac:dyDescent="0.2">
      <c r="A569" t="s">
        <v>3030</v>
      </c>
      <c r="B569" t="s">
        <v>3031</v>
      </c>
      <c r="C569" t="s">
        <v>131</v>
      </c>
      <c r="D569" t="s">
        <v>3032</v>
      </c>
      <c r="E569" t="s">
        <v>3033</v>
      </c>
      <c r="F569" t="s">
        <v>864</v>
      </c>
      <c r="G569" t="s">
        <v>1214</v>
      </c>
      <c r="H569">
        <v>1088</v>
      </c>
      <c r="I569">
        <v>915</v>
      </c>
      <c r="J569">
        <v>305</v>
      </c>
      <c r="K569" t="s">
        <v>3034</v>
      </c>
      <c r="L569" t="s">
        <v>3035</v>
      </c>
      <c r="M569" t="s">
        <v>866</v>
      </c>
      <c r="N569" t="s">
        <v>3036</v>
      </c>
    </row>
    <row r="570" spans="1:15" x14ac:dyDescent="0.2">
      <c r="A570" t="s">
        <v>3037</v>
      </c>
      <c r="B570" t="s">
        <v>3038</v>
      </c>
      <c r="C570" t="s">
        <v>131</v>
      </c>
      <c r="D570" t="s">
        <v>866</v>
      </c>
      <c r="E570" t="s">
        <v>866</v>
      </c>
      <c r="F570" t="s">
        <v>866</v>
      </c>
      <c r="G570" t="s">
        <v>874</v>
      </c>
      <c r="H570" t="s">
        <v>866</v>
      </c>
      <c r="I570" t="s">
        <v>866</v>
      </c>
      <c r="J570" t="s">
        <v>866</v>
      </c>
      <c r="K570" t="s">
        <v>866</v>
      </c>
      <c r="L570" t="s">
        <v>866</v>
      </c>
      <c r="M570" t="s">
        <v>866</v>
      </c>
      <c r="N570" t="s">
        <v>875</v>
      </c>
    </row>
    <row r="571" spans="1:15" x14ac:dyDescent="0.2">
      <c r="A571" t="s">
        <v>3039</v>
      </c>
      <c r="B571" t="s">
        <v>3040</v>
      </c>
      <c r="C571" t="s">
        <v>135</v>
      </c>
      <c r="D571" t="s">
        <v>3041</v>
      </c>
      <c r="E571" t="s">
        <v>3042</v>
      </c>
      <c r="F571" t="s">
        <v>864</v>
      </c>
      <c r="G571" t="s">
        <v>885</v>
      </c>
      <c r="H571" t="s">
        <v>866</v>
      </c>
      <c r="I571" t="s">
        <v>866</v>
      </c>
      <c r="J571" t="s">
        <v>866</v>
      </c>
      <c r="K571" t="s">
        <v>866</v>
      </c>
      <c r="L571" t="s">
        <v>866</v>
      </c>
      <c r="M571" t="s">
        <v>866</v>
      </c>
      <c r="N571" t="s">
        <v>3043</v>
      </c>
    </row>
    <row r="572" spans="1:15" x14ac:dyDescent="0.2">
      <c r="A572" t="s">
        <v>3044</v>
      </c>
      <c r="B572" t="s">
        <v>3045</v>
      </c>
      <c r="C572" t="s">
        <v>141</v>
      </c>
      <c r="D572" t="s">
        <v>1332</v>
      </c>
      <c r="E572" t="s">
        <v>1333</v>
      </c>
      <c r="F572" t="s">
        <v>864</v>
      </c>
      <c r="G572" t="s">
        <v>885</v>
      </c>
      <c r="H572" t="s">
        <v>866</v>
      </c>
      <c r="I572" t="s">
        <v>866</v>
      </c>
      <c r="J572" t="s">
        <v>866</v>
      </c>
      <c r="K572" t="s">
        <v>866</v>
      </c>
      <c r="L572" t="s">
        <v>866</v>
      </c>
      <c r="M572" t="s">
        <v>866</v>
      </c>
      <c r="N572" t="s">
        <v>1516</v>
      </c>
    </row>
    <row r="573" spans="1:15" x14ac:dyDescent="0.2">
      <c r="A573" t="s">
        <v>3046</v>
      </c>
      <c r="B573" t="s">
        <v>3047</v>
      </c>
      <c r="C573" t="s">
        <v>131</v>
      </c>
      <c r="D573" t="s">
        <v>3048</v>
      </c>
      <c r="E573" t="s">
        <v>3049</v>
      </c>
      <c r="F573" t="s">
        <v>864</v>
      </c>
      <c r="G573" t="s">
        <v>865</v>
      </c>
      <c r="H573" t="s">
        <v>866</v>
      </c>
      <c r="I573" t="s">
        <v>866</v>
      </c>
      <c r="J573" t="s">
        <v>866</v>
      </c>
      <c r="K573" t="s">
        <v>866</v>
      </c>
      <c r="L573" t="s">
        <v>866</v>
      </c>
      <c r="M573" t="s">
        <v>866</v>
      </c>
      <c r="N573" t="s">
        <v>3050</v>
      </c>
    </row>
    <row r="574" spans="1:15" x14ac:dyDescent="0.2">
      <c r="A574" t="s">
        <v>3051</v>
      </c>
      <c r="B574" t="s">
        <v>3052</v>
      </c>
      <c r="C574" t="s">
        <v>141</v>
      </c>
      <c r="D574" t="s">
        <v>3053</v>
      </c>
      <c r="E574" t="s">
        <v>3054</v>
      </c>
      <c r="F574" t="s">
        <v>864</v>
      </c>
      <c r="G574" t="s">
        <v>885</v>
      </c>
      <c r="H574" t="s">
        <v>866</v>
      </c>
      <c r="I574" t="s">
        <v>866</v>
      </c>
      <c r="J574" t="s">
        <v>866</v>
      </c>
      <c r="K574" t="s">
        <v>866</v>
      </c>
      <c r="L574" t="s">
        <v>866</v>
      </c>
      <c r="M574" t="s">
        <v>866</v>
      </c>
      <c r="N574" t="s">
        <v>3055</v>
      </c>
    </row>
    <row r="575" spans="1:15" x14ac:dyDescent="0.2">
      <c r="A575" t="s">
        <v>3056</v>
      </c>
      <c r="B575" t="s">
        <v>3057</v>
      </c>
      <c r="C575" t="s">
        <v>132</v>
      </c>
      <c r="D575" t="s">
        <v>866</v>
      </c>
      <c r="E575" t="s">
        <v>866</v>
      </c>
      <c r="F575" t="s">
        <v>866</v>
      </c>
      <c r="G575" t="s">
        <v>874</v>
      </c>
      <c r="H575" t="s">
        <v>866</v>
      </c>
      <c r="I575" t="s">
        <v>866</v>
      </c>
      <c r="J575" t="s">
        <v>866</v>
      </c>
      <c r="K575" t="s">
        <v>866</v>
      </c>
      <c r="L575" t="s">
        <v>866</v>
      </c>
      <c r="M575" t="s">
        <v>866</v>
      </c>
      <c r="N575" t="s">
        <v>875</v>
      </c>
    </row>
    <row r="576" spans="1:15" x14ac:dyDescent="0.2">
      <c r="A576" t="s">
        <v>3058</v>
      </c>
      <c r="B576" t="s">
        <v>3059</v>
      </c>
      <c r="C576" t="s">
        <v>132</v>
      </c>
      <c r="D576" t="s">
        <v>3060</v>
      </c>
      <c r="E576" t="s">
        <v>3061</v>
      </c>
      <c r="F576" t="s">
        <v>864</v>
      </c>
      <c r="G576" t="s">
        <v>885</v>
      </c>
      <c r="H576" t="s">
        <v>866</v>
      </c>
      <c r="I576" t="s">
        <v>866</v>
      </c>
      <c r="J576" t="s">
        <v>866</v>
      </c>
      <c r="K576" t="s">
        <v>866</v>
      </c>
      <c r="L576" t="s">
        <v>866</v>
      </c>
      <c r="M576" t="s">
        <v>866</v>
      </c>
      <c r="N576" t="s">
        <v>3062</v>
      </c>
    </row>
    <row r="577" spans="1:14" x14ac:dyDescent="0.2">
      <c r="A577" t="s">
        <v>3063</v>
      </c>
      <c r="B577" t="s">
        <v>3064</v>
      </c>
      <c r="C577" t="s">
        <v>131</v>
      </c>
      <c r="D577" t="s">
        <v>3065</v>
      </c>
      <c r="E577" t="s">
        <v>3066</v>
      </c>
      <c r="F577" t="s">
        <v>864</v>
      </c>
      <c r="G577" t="s">
        <v>885</v>
      </c>
      <c r="H577" t="s">
        <v>866</v>
      </c>
      <c r="I577" t="s">
        <v>866</v>
      </c>
      <c r="J577" t="s">
        <v>866</v>
      </c>
      <c r="K577" t="s">
        <v>866</v>
      </c>
      <c r="L577" t="s">
        <v>866</v>
      </c>
      <c r="M577" t="s">
        <v>866</v>
      </c>
      <c r="N577" t="s">
        <v>3067</v>
      </c>
    </row>
    <row r="578" spans="1:14" x14ac:dyDescent="0.2">
      <c r="A578" t="s">
        <v>3068</v>
      </c>
      <c r="B578" t="s">
        <v>3069</v>
      </c>
      <c r="C578" t="s">
        <v>141</v>
      </c>
      <c r="D578" t="s">
        <v>3070</v>
      </c>
      <c r="E578" t="s">
        <v>3071</v>
      </c>
      <c r="F578" t="s">
        <v>864</v>
      </c>
      <c r="G578" t="s">
        <v>885</v>
      </c>
      <c r="H578" t="s">
        <v>866</v>
      </c>
      <c r="I578" t="s">
        <v>866</v>
      </c>
      <c r="J578" t="s">
        <v>866</v>
      </c>
      <c r="K578" t="s">
        <v>866</v>
      </c>
      <c r="L578" t="s">
        <v>866</v>
      </c>
      <c r="M578" t="s">
        <v>866</v>
      </c>
      <c r="N578" t="s">
        <v>3072</v>
      </c>
    </row>
    <row r="579" spans="1:14" x14ac:dyDescent="0.2">
      <c r="A579" t="s">
        <v>3073</v>
      </c>
      <c r="B579" t="s">
        <v>3074</v>
      </c>
      <c r="C579" t="s">
        <v>135</v>
      </c>
      <c r="D579" t="s">
        <v>2428</v>
      </c>
      <c r="E579" t="s">
        <v>2429</v>
      </c>
      <c r="F579" t="s">
        <v>864</v>
      </c>
      <c r="G579" t="s">
        <v>871</v>
      </c>
      <c r="H579" t="s">
        <v>866</v>
      </c>
      <c r="I579" t="s">
        <v>866</v>
      </c>
      <c r="J579" t="s">
        <v>866</v>
      </c>
      <c r="K579" t="s">
        <v>866</v>
      </c>
      <c r="L579" t="s">
        <v>866</v>
      </c>
      <c r="M579" t="s">
        <v>866</v>
      </c>
      <c r="N579" t="s">
        <v>3075</v>
      </c>
    </row>
    <row r="580" spans="1:14" x14ac:dyDescent="0.2">
      <c r="A580" t="s">
        <v>3076</v>
      </c>
      <c r="B580" t="s">
        <v>3077</v>
      </c>
      <c r="C580" t="s">
        <v>132</v>
      </c>
      <c r="D580" t="s">
        <v>3078</v>
      </c>
      <c r="E580" t="s">
        <v>3079</v>
      </c>
      <c r="F580" t="s">
        <v>864</v>
      </c>
      <c r="G580" t="s">
        <v>885</v>
      </c>
      <c r="H580" t="s">
        <v>866</v>
      </c>
      <c r="I580" t="s">
        <v>866</v>
      </c>
      <c r="J580" t="s">
        <v>866</v>
      </c>
      <c r="K580" t="s">
        <v>866</v>
      </c>
      <c r="L580" t="s">
        <v>866</v>
      </c>
      <c r="M580" t="s">
        <v>866</v>
      </c>
      <c r="N580" t="s">
        <v>3080</v>
      </c>
    </row>
    <row r="581" spans="1:14" x14ac:dyDescent="0.2">
      <c r="A581" t="s">
        <v>3081</v>
      </c>
      <c r="B581" t="s">
        <v>3082</v>
      </c>
      <c r="C581" t="s">
        <v>132</v>
      </c>
      <c r="D581" t="s">
        <v>3083</v>
      </c>
      <c r="E581" t="s">
        <v>3084</v>
      </c>
      <c r="F581" t="s">
        <v>864</v>
      </c>
      <c r="G581" t="s">
        <v>865</v>
      </c>
      <c r="H581" t="s">
        <v>866</v>
      </c>
      <c r="I581" t="s">
        <v>866</v>
      </c>
      <c r="J581" t="s">
        <v>866</v>
      </c>
      <c r="K581" t="s">
        <v>866</v>
      </c>
      <c r="L581" t="s">
        <v>866</v>
      </c>
      <c r="M581" t="s">
        <v>866</v>
      </c>
      <c r="N581" t="s">
        <v>3085</v>
      </c>
    </row>
    <row r="582" spans="1:14" x14ac:dyDescent="0.2">
      <c r="A582" t="s">
        <v>3086</v>
      </c>
      <c r="B582" t="s">
        <v>3087</v>
      </c>
      <c r="C582" t="s">
        <v>132</v>
      </c>
      <c r="D582" t="s">
        <v>3088</v>
      </c>
      <c r="E582" t="s">
        <v>3089</v>
      </c>
      <c r="F582" t="s">
        <v>864</v>
      </c>
      <c r="G582" t="s">
        <v>885</v>
      </c>
      <c r="H582" t="s">
        <v>866</v>
      </c>
      <c r="I582" t="s">
        <v>866</v>
      </c>
      <c r="J582" t="s">
        <v>866</v>
      </c>
      <c r="K582" t="s">
        <v>866</v>
      </c>
      <c r="L582" t="s">
        <v>866</v>
      </c>
      <c r="M582" t="s">
        <v>866</v>
      </c>
      <c r="N582" t="s">
        <v>3090</v>
      </c>
    </row>
    <row r="583" spans="1:14" x14ac:dyDescent="0.2">
      <c r="A583" t="s">
        <v>3091</v>
      </c>
      <c r="B583" t="s">
        <v>3092</v>
      </c>
      <c r="C583" t="s">
        <v>141</v>
      </c>
      <c r="D583" t="s">
        <v>866</v>
      </c>
      <c r="E583" t="s">
        <v>866</v>
      </c>
      <c r="F583" t="s">
        <v>866</v>
      </c>
      <c r="G583" t="s">
        <v>874</v>
      </c>
      <c r="H583" t="s">
        <v>866</v>
      </c>
      <c r="I583" t="s">
        <v>866</v>
      </c>
      <c r="J583" t="s">
        <v>866</v>
      </c>
      <c r="K583" t="s">
        <v>866</v>
      </c>
      <c r="L583" t="s">
        <v>866</v>
      </c>
      <c r="M583" t="s">
        <v>866</v>
      </c>
      <c r="N583" t="s">
        <v>875</v>
      </c>
    </row>
    <row r="584" spans="1:14" x14ac:dyDescent="0.2">
      <c r="A584" t="s">
        <v>3093</v>
      </c>
      <c r="B584" t="s">
        <v>3094</v>
      </c>
      <c r="C584" t="s">
        <v>131</v>
      </c>
      <c r="D584" t="s">
        <v>3095</v>
      </c>
      <c r="E584" t="s">
        <v>3096</v>
      </c>
      <c r="F584" t="s">
        <v>864</v>
      </c>
      <c r="G584" t="s">
        <v>885</v>
      </c>
      <c r="H584" t="s">
        <v>866</v>
      </c>
      <c r="I584" t="s">
        <v>866</v>
      </c>
      <c r="J584" t="s">
        <v>866</v>
      </c>
      <c r="K584" t="s">
        <v>866</v>
      </c>
      <c r="L584" t="s">
        <v>866</v>
      </c>
      <c r="M584" t="s">
        <v>866</v>
      </c>
      <c r="N584" t="s">
        <v>3097</v>
      </c>
    </row>
    <row r="585" spans="1:14" x14ac:dyDescent="0.2">
      <c r="A585" t="s">
        <v>3098</v>
      </c>
      <c r="B585" t="s">
        <v>3099</v>
      </c>
      <c r="C585" t="s">
        <v>135</v>
      </c>
      <c r="D585" t="s">
        <v>3100</v>
      </c>
      <c r="E585" t="s">
        <v>3101</v>
      </c>
      <c r="F585" t="s">
        <v>864</v>
      </c>
      <c r="G585" t="s">
        <v>885</v>
      </c>
      <c r="H585" t="s">
        <v>866</v>
      </c>
      <c r="I585" t="s">
        <v>866</v>
      </c>
      <c r="J585" t="s">
        <v>866</v>
      </c>
      <c r="K585" t="s">
        <v>866</v>
      </c>
      <c r="L585" t="s">
        <v>866</v>
      </c>
      <c r="M585" t="s">
        <v>866</v>
      </c>
      <c r="N585" t="s">
        <v>3102</v>
      </c>
    </row>
    <row r="586" spans="1:14" x14ac:dyDescent="0.2">
      <c r="A586" t="s">
        <v>3103</v>
      </c>
      <c r="B586" t="s">
        <v>3104</v>
      </c>
      <c r="C586" t="s">
        <v>135</v>
      </c>
      <c r="D586" t="s">
        <v>3105</v>
      </c>
      <c r="E586" t="s">
        <v>3106</v>
      </c>
      <c r="F586" t="s">
        <v>864</v>
      </c>
      <c r="G586" t="s">
        <v>885</v>
      </c>
      <c r="H586" t="s">
        <v>866</v>
      </c>
      <c r="I586" t="s">
        <v>866</v>
      </c>
      <c r="J586" t="s">
        <v>866</v>
      </c>
      <c r="K586" t="s">
        <v>866</v>
      </c>
      <c r="L586" t="s">
        <v>866</v>
      </c>
      <c r="M586" t="s">
        <v>866</v>
      </c>
      <c r="N586" t="s">
        <v>3107</v>
      </c>
    </row>
    <row r="587" spans="1:14" x14ac:dyDescent="0.2">
      <c r="A587" t="s">
        <v>3108</v>
      </c>
      <c r="B587" t="s">
        <v>3109</v>
      </c>
      <c r="C587" t="s">
        <v>135</v>
      </c>
      <c r="D587" t="s">
        <v>3110</v>
      </c>
      <c r="E587" t="s">
        <v>3111</v>
      </c>
      <c r="F587" t="s">
        <v>864</v>
      </c>
      <c r="G587" t="s">
        <v>885</v>
      </c>
      <c r="H587" t="s">
        <v>866</v>
      </c>
      <c r="I587" t="s">
        <v>866</v>
      </c>
      <c r="J587" t="s">
        <v>866</v>
      </c>
      <c r="K587" t="s">
        <v>866</v>
      </c>
      <c r="L587" t="s">
        <v>866</v>
      </c>
      <c r="M587" t="s">
        <v>866</v>
      </c>
      <c r="N587" t="s">
        <v>3112</v>
      </c>
    </row>
    <row r="588" spans="1:14" x14ac:dyDescent="0.2">
      <c r="A588" t="s">
        <v>3113</v>
      </c>
      <c r="B588" t="s">
        <v>3114</v>
      </c>
      <c r="C588" t="s">
        <v>141</v>
      </c>
      <c r="D588" t="s">
        <v>3115</v>
      </c>
      <c r="E588" t="s">
        <v>3116</v>
      </c>
      <c r="F588" t="s">
        <v>864</v>
      </c>
      <c r="G588" t="s">
        <v>885</v>
      </c>
      <c r="H588" t="s">
        <v>866</v>
      </c>
      <c r="I588" t="s">
        <v>866</v>
      </c>
      <c r="J588" t="s">
        <v>866</v>
      </c>
      <c r="K588" t="s">
        <v>866</v>
      </c>
      <c r="L588" t="s">
        <v>866</v>
      </c>
      <c r="M588" t="s">
        <v>866</v>
      </c>
      <c r="N588" t="s">
        <v>3117</v>
      </c>
    </row>
    <row r="589" spans="1:14" x14ac:dyDescent="0.2">
      <c r="A589" t="s">
        <v>3118</v>
      </c>
      <c r="B589" t="s">
        <v>3119</v>
      </c>
      <c r="C589" t="s">
        <v>141</v>
      </c>
      <c r="D589" t="s">
        <v>866</v>
      </c>
      <c r="E589" t="s">
        <v>866</v>
      </c>
      <c r="F589" t="s">
        <v>866</v>
      </c>
      <c r="G589" t="s">
        <v>874</v>
      </c>
      <c r="H589" t="s">
        <v>866</v>
      </c>
      <c r="I589" t="s">
        <v>866</v>
      </c>
      <c r="J589" t="s">
        <v>866</v>
      </c>
      <c r="K589" t="s">
        <v>866</v>
      </c>
      <c r="L589" t="s">
        <v>866</v>
      </c>
      <c r="M589" t="s">
        <v>866</v>
      </c>
      <c r="N589" t="s">
        <v>875</v>
      </c>
    </row>
    <row r="590" spans="1:14" x14ac:dyDescent="0.2">
      <c r="A590" t="s">
        <v>3120</v>
      </c>
      <c r="B590" t="s">
        <v>3121</v>
      </c>
      <c r="C590" t="s">
        <v>141</v>
      </c>
      <c r="D590" t="s">
        <v>3122</v>
      </c>
      <c r="E590" t="s">
        <v>3123</v>
      </c>
      <c r="F590" t="s">
        <v>864</v>
      </c>
      <c r="G590" t="s">
        <v>885</v>
      </c>
      <c r="H590" t="s">
        <v>866</v>
      </c>
      <c r="I590" t="s">
        <v>866</v>
      </c>
      <c r="J590" t="s">
        <v>866</v>
      </c>
      <c r="K590" t="s">
        <v>866</v>
      </c>
      <c r="L590" t="s">
        <v>866</v>
      </c>
      <c r="M590" t="s">
        <v>866</v>
      </c>
      <c r="N590" t="s">
        <v>3124</v>
      </c>
    </row>
    <row r="591" spans="1:14" x14ac:dyDescent="0.2">
      <c r="A591" t="s">
        <v>908</v>
      </c>
      <c r="B591" t="s">
        <v>787</v>
      </c>
      <c r="C591" t="s">
        <v>132</v>
      </c>
      <c r="D591" t="s">
        <v>909</v>
      </c>
      <c r="E591" t="s">
        <v>910</v>
      </c>
      <c r="F591" t="s">
        <v>864</v>
      </c>
      <c r="G591" t="s">
        <v>885</v>
      </c>
      <c r="H591" t="s">
        <v>866</v>
      </c>
      <c r="I591" t="s">
        <v>866</v>
      </c>
      <c r="J591" t="s">
        <v>866</v>
      </c>
      <c r="K591" t="s">
        <v>866</v>
      </c>
      <c r="L591" t="s">
        <v>866</v>
      </c>
      <c r="M591" t="s">
        <v>866</v>
      </c>
      <c r="N591" t="s">
        <v>911</v>
      </c>
    </row>
    <row r="592" spans="1:14" x14ac:dyDescent="0.2">
      <c r="A592" t="s">
        <v>873</v>
      </c>
      <c r="B592" t="s">
        <v>770</v>
      </c>
      <c r="C592" t="s">
        <v>141</v>
      </c>
      <c r="D592" t="s">
        <v>866</v>
      </c>
      <c r="E592" t="s">
        <v>866</v>
      </c>
      <c r="F592" t="s">
        <v>866</v>
      </c>
      <c r="G592" t="s">
        <v>874</v>
      </c>
      <c r="H592" t="s">
        <v>866</v>
      </c>
      <c r="I592" t="s">
        <v>866</v>
      </c>
      <c r="J592" t="s">
        <v>866</v>
      </c>
      <c r="K592" t="s">
        <v>866</v>
      </c>
      <c r="L592" t="s">
        <v>866</v>
      </c>
      <c r="M592" t="s">
        <v>866</v>
      </c>
      <c r="N592" t="s">
        <v>875</v>
      </c>
    </row>
    <row r="593" spans="1:15" x14ac:dyDescent="0.2">
      <c r="A593" t="s">
        <v>3125</v>
      </c>
      <c r="B593" t="s">
        <v>3126</v>
      </c>
      <c r="C593" t="s">
        <v>135</v>
      </c>
      <c r="D593" t="s">
        <v>3127</v>
      </c>
      <c r="E593" t="s">
        <v>3128</v>
      </c>
      <c r="F593" t="s">
        <v>864</v>
      </c>
      <c r="G593" t="s">
        <v>885</v>
      </c>
      <c r="H593" t="s">
        <v>866</v>
      </c>
      <c r="I593" t="s">
        <v>866</v>
      </c>
      <c r="J593" t="s">
        <v>866</v>
      </c>
      <c r="K593" t="s">
        <v>866</v>
      </c>
      <c r="L593" t="s">
        <v>866</v>
      </c>
      <c r="M593" t="s">
        <v>866</v>
      </c>
      <c r="N593" t="s">
        <v>3129</v>
      </c>
    </row>
    <row r="594" spans="1:15" x14ac:dyDescent="0.2">
      <c r="A594" t="s">
        <v>3130</v>
      </c>
      <c r="B594" t="s">
        <v>3131</v>
      </c>
      <c r="C594" t="s">
        <v>132</v>
      </c>
      <c r="D594" t="s">
        <v>3132</v>
      </c>
      <c r="E594" t="s">
        <v>3133</v>
      </c>
      <c r="F594" t="s">
        <v>864</v>
      </c>
      <c r="G594" t="s">
        <v>885</v>
      </c>
      <c r="H594" t="s">
        <v>866</v>
      </c>
      <c r="I594" t="s">
        <v>866</v>
      </c>
      <c r="J594" t="s">
        <v>866</v>
      </c>
      <c r="K594" t="s">
        <v>866</v>
      </c>
      <c r="L594" t="s">
        <v>866</v>
      </c>
      <c r="M594" t="s">
        <v>866</v>
      </c>
      <c r="N594" t="s">
        <v>3134</v>
      </c>
    </row>
    <row r="595" spans="1:15" x14ac:dyDescent="0.2">
      <c r="A595" t="s">
        <v>3135</v>
      </c>
      <c r="B595" t="s">
        <v>3136</v>
      </c>
      <c r="C595" t="s">
        <v>132</v>
      </c>
      <c r="D595" t="s">
        <v>3137</v>
      </c>
      <c r="E595" t="s">
        <v>3138</v>
      </c>
      <c r="F595" t="s">
        <v>864</v>
      </c>
      <c r="G595" t="s">
        <v>865</v>
      </c>
      <c r="H595" t="s">
        <v>866</v>
      </c>
      <c r="I595" t="s">
        <v>866</v>
      </c>
      <c r="J595" t="s">
        <v>866</v>
      </c>
      <c r="K595" t="s">
        <v>866</v>
      </c>
      <c r="L595" t="s">
        <v>866</v>
      </c>
      <c r="M595" t="s">
        <v>866</v>
      </c>
      <c r="N595" t="s">
        <v>3139</v>
      </c>
    </row>
    <row r="596" spans="1:15" x14ac:dyDescent="0.2">
      <c r="A596" t="s">
        <v>3140</v>
      </c>
      <c r="B596" t="s">
        <v>3141</v>
      </c>
      <c r="C596" t="s">
        <v>141</v>
      </c>
      <c r="D596" t="s">
        <v>3142</v>
      </c>
      <c r="E596" t="s">
        <v>3143</v>
      </c>
      <c r="F596" t="s">
        <v>864</v>
      </c>
      <c r="G596" t="s">
        <v>885</v>
      </c>
      <c r="H596" t="s">
        <v>866</v>
      </c>
      <c r="I596" t="s">
        <v>866</v>
      </c>
      <c r="J596" t="s">
        <v>866</v>
      </c>
      <c r="K596" t="s">
        <v>866</v>
      </c>
      <c r="L596" t="s">
        <v>866</v>
      </c>
      <c r="M596" t="s">
        <v>866</v>
      </c>
      <c r="N596" t="s">
        <v>3144</v>
      </c>
    </row>
    <row r="597" spans="1:15" x14ac:dyDescent="0.2">
      <c r="A597" t="s">
        <v>3145</v>
      </c>
      <c r="B597" t="s">
        <v>3146</v>
      </c>
      <c r="C597" t="s">
        <v>131</v>
      </c>
      <c r="D597" t="s">
        <v>2644</v>
      </c>
      <c r="E597" t="s">
        <v>2645</v>
      </c>
      <c r="F597" t="s">
        <v>864</v>
      </c>
      <c r="G597" t="s">
        <v>946</v>
      </c>
      <c r="H597">
        <v>1986</v>
      </c>
      <c r="I597" t="s">
        <v>866</v>
      </c>
      <c r="J597" t="s">
        <v>866</v>
      </c>
      <c r="K597" t="s">
        <v>866</v>
      </c>
      <c r="L597" t="s">
        <v>866</v>
      </c>
      <c r="M597" t="s">
        <v>866</v>
      </c>
      <c r="N597" t="s">
        <v>2646</v>
      </c>
    </row>
    <row r="598" spans="1:15" x14ac:dyDescent="0.2">
      <c r="A598" t="s">
        <v>3147</v>
      </c>
      <c r="B598" t="s">
        <v>3148</v>
      </c>
      <c r="C598" t="s">
        <v>132</v>
      </c>
      <c r="D598" t="s">
        <v>3149</v>
      </c>
      <c r="E598" t="s">
        <v>3150</v>
      </c>
      <c r="F598" t="s">
        <v>864</v>
      </c>
      <c r="G598" t="s">
        <v>885</v>
      </c>
      <c r="H598" t="s">
        <v>927</v>
      </c>
      <c r="I598" t="s">
        <v>866</v>
      </c>
      <c r="J598" t="s">
        <v>866</v>
      </c>
      <c r="K598" t="s">
        <v>866</v>
      </c>
      <c r="L598" t="s">
        <v>866</v>
      </c>
      <c r="M598" t="s">
        <v>866</v>
      </c>
      <c r="N598" t="s">
        <v>866</v>
      </c>
      <c r="O598" t="s">
        <v>3151</v>
      </c>
    </row>
    <row r="599" spans="1:15" x14ac:dyDescent="0.2">
      <c r="A599" t="s">
        <v>3152</v>
      </c>
      <c r="B599" t="s">
        <v>3153</v>
      </c>
      <c r="C599" t="s">
        <v>141</v>
      </c>
      <c r="D599" t="s">
        <v>3154</v>
      </c>
      <c r="E599" t="s">
        <v>3155</v>
      </c>
      <c r="F599" t="s">
        <v>864</v>
      </c>
      <c r="G599" t="s">
        <v>1214</v>
      </c>
      <c r="H599">
        <v>3392</v>
      </c>
      <c r="I599">
        <v>3168</v>
      </c>
      <c r="J599">
        <v>1056</v>
      </c>
      <c r="K599" t="s">
        <v>3156</v>
      </c>
      <c r="L599" t="s">
        <v>3157</v>
      </c>
      <c r="M599" t="s">
        <v>866</v>
      </c>
      <c r="N599" t="s">
        <v>3158</v>
      </c>
    </row>
    <row r="600" spans="1:15" x14ac:dyDescent="0.2">
      <c r="A600" t="s">
        <v>3159</v>
      </c>
      <c r="B600" t="s">
        <v>3160</v>
      </c>
      <c r="C600" t="s">
        <v>135</v>
      </c>
      <c r="D600" t="s">
        <v>3161</v>
      </c>
      <c r="E600" t="s">
        <v>3162</v>
      </c>
      <c r="F600" t="s">
        <v>864</v>
      </c>
      <c r="G600" t="s">
        <v>885</v>
      </c>
      <c r="H600" t="s">
        <v>866</v>
      </c>
      <c r="I600" t="s">
        <v>866</v>
      </c>
      <c r="J600" t="s">
        <v>866</v>
      </c>
      <c r="K600" t="s">
        <v>866</v>
      </c>
      <c r="L600" t="s">
        <v>866</v>
      </c>
      <c r="M600" t="s">
        <v>866</v>
      </c>
      <c r="N600" t="s">
        <v>3163</v>
      </c>
    </row>
    <row r="601" spans="1:15" x14ac:dyDescent="0.2">
      <c r="A601" t="s">
        <v>3164</v>
      </c>
      <c r="B601" t="s">
        <v>3165</v>
      </c>
      <c r="C601" t="s">
        <v>135</v>
      </c>
      <c r="D601" t="s">
        <v>1410</v>
      </c>
      <c r="E601" t="s">
        <v>1411</v>
      </c>
      <c r="F601" t="s">
        <v>864</v>
      </c>
      <c r="G601" t="s">
        <v>865</v>
      </c>
      <c r="H601" t="s">
        <v>866</v>
      </c>
      <c r="I601" t="s">
        <v>866</v>
      </c>
      <c r="J601" t="s">
        <v>866</v>
      </c>
      <c r="K601" t="s">
        <v>866</v>
      </c>
      <c r="L601" t="s">
        <v>866</v>
      </c>
      <c r="M601" t="s">
        <v>866</v>
      </c>
      <c r="N601" t="s">
        <v>3166</v>
      </c>
    </row>
    <row r="602" spans="1:15" x14ac:dyDescent="0.2">
      <c r="A602" t="s">
        <v>3167</v>
      </c>
      <c r="B602" t="s">
        <v>3168</v>
      </c>
      <c r="C602" t="s">
        <v>141</v>
      </c>
      <c r="D602" t="s">
        <v>3169</v>
      </c>
      <c r="E602" t="s">
        <v>3170</v>
      </c>
      <c r="F602" t="s">
        <v>864</v>
      </c>
      <c r="G602" t="s">
        <v>871</v>
      </c>
      <c r="H602" t="s">
        <v>866</v>
      </c>
      <c r="I602" t="s">
        <v>866</v>
      </c>
      <c r="J602" t="s">
        <v>866</v>
      </c>
      <c r="K602" t="s">
        <v>866</v>
      </c>
      <c r="L602" t="s">
        <v>866</v>
      </c>
      <c r="M602" t="s">
        <v>866</v>
      </c>
      <c r="N602" t="s">
        <v>3171</v>
      </c>
    </row>
    <row r="603" spans="1:15" x14ac:dyDescent="0.2">
      <c r="A603" t="s">
        <v>904</v>
      </c>
      <c r="B603" t="s">
        <v>785</v>
      </c>
      <c r="C603" t="s">
        <v>131</v>
      </c>
      <c r="D603" t="s">
        <v>905</v>
      </c>
      <c r="E603" t="s">
        <v>906</v>
      </c>
      <c r="F603" t="s">
        <v>864</v>
      </c>
      <c r="G603" t="s">
        <v>885</v>
      </c>
      <c r="H603" t="s">
        <v>866</v>
      </c>
      <c r="I603" t="s">
        <v>866</v>
      </c>
      <c r="J603" t="s">
        <v>866</v>
      </c>
      <c r="K603" t="s">
        <v>866</v>
      </c>
      <c r="L603" t="s">
        <v>866</v>
      </c>
      <c r="M603" t="s">
        <v>866</v>
      </c>
      <c r="N603" t="s">
        <v>907</v>
      </c>
    </row>
    <row r="604" spans="1:15" x14ac:dyDescent="0.2">
      <c r="A604" t="s">
        <v>3172</v>
      </c>
      <c r="B604" t="s">
        <v>3173</v>
      </c>
      <c r="C604" t="s">
        <v>131</v>
      </c>
      <c r="D604" t="s">
        <v>3174</v>
      </c>
      <c r="E604" t="s">
        <v>3175</v>
      </c>
      <c r="F604" t="s">
        <v>864</v>
      </c>
      <c r="G604" t="s">
        <v>885</v>
      </c>
      <c r="H604" t="s">
        <v>866</v>
      </c>
      <c r="I604" t="s">
        <v>866</v>
      </c>
      <c r="J604" t="s">
        <v>866</v>
      </c>
      <c r="K604" t="s">
        <v>866</v>
      </c>
      <c r="L604" t="s">
        <v>866</v>
      </c>
      <c r="M604" t="s">
        <v>866</v>
      </c>
      <c r="N604" t="s">
        <v>3176</v>
      </c>
    </row>
    <row r="605" spans="1:15" x14ac:dyDescent="0.2">
      <c r="A605" t="s">
        <v>3177</v>
      </c>
      <c r="B605" t="s">
        <v>3178</v>
      </c>
      <c r="C605" t="s">
        <v>132</v>
      </c>
      <c r="D605" t="s">
        <v>866</v>
      </c>
      <c r="E605" t="s">
        <v>866</v>
      </c>
      <c r="F605" t="s">
        <v>866</v>
      </c>
      <c r="G605" t="s">
        <v>874</v>
      </c>
      <c r="H605" t="s">
        <v>866</v>
      </c>
      <c r="I605" t="s">
        <v>866</v>
      </c>
      <c r="J605" t="s">
        <v>866</v>
      </c>
      <c r="K605" t="s">
        <v>866</v>
      </c>
      <c r="L605" t="s">
        <v>866</v>
      </c>
      <c r="M605" t="s">
        <v>866</v>
      </c>
      <c r="N605" t="s">
        <v>875</v>
      </c>
    </row>
    <row r="606" spans="1:15" x14ac:dyDescent="0.2">
      <c r="A606" t="s">
        <v>3179</v>
      </c>
      <c r="B606" t="s">
        <v>3180</v>
      </c>
      <c r="C606" t="s">
        <v>135</v>
      </c>
      <c r="D606" t="s">
        <v>3181</v>
      </c>
      <c r="E606" t="s">
        <v>3182</v>
      </c>
      <c r="F606" t="s">
        <v>864</v>
      </c>
      <c r="G606" t="s">
        <v>885</v>
      </c>
      <c r="H606" t="s">
        <v>866</v>
      </c>
      <c r="I606" t="s">
        <v>866</v>
      </c>
      <c r="J606" t="s">
        <v>866</v>
      </c>
      <c r="K606" t="s">
        <v>866</v>
      </c>
      <c r="L606" t="s">
        <v>866</v>
      </c>
      <c r="M606" t="s">
        <v>866</v>
      </c>
      <c r="N606" t="s">
        <v>3183</v>
      </c>
    </row>
    <row r="607" spans="1:15" x14ac:dyDescent="0.2">
      <c r="A607" t="s">
        <v>3184</v>
      </c>
      <c r="B607" t="s">
        <v>3185</v>
      </c>
      <c r="C607" t="s">
        <v>141</v>
      </c>
      <c r="D607" t="s">
        <v>1248</v>
      </c>
      <c r="E607" t="s">
        <v>1249</v>
      </c>
      <c r="F607" t="s">
        <v>864</v>
      </c>
      <c r="G607" t="s">
        <v>885</v>
      </c>
      <c r="H607" t="s">
        <v>866</v>
      </c>
      <c r="I607" t="s">
        <v>866</v>
      </c>
      <c r="J607" t="s">
        <v>866</v>
      </c>
      <c r="K607" t="s">
        <v>866</v>
      </c>
      <c r="L607" t="s">
        <v>866</v>
      </c>
      <c r="M607" t="s">
        <v>866</v>
      </c>
      <c r="N607" t="s">
        <v>1250</v>
      </c>
    </row>
    <row r="608" spans="1:15" x14ac:dyDescent="0.2">
      <c r="A608" t="s">
        <v>3186</v>
      </c>
      <c r="B608" t="s">
        <v>3187</v>
      </c>
      <c r="C608" t="s">
        <v>131</v>
      </c>
      <c r="D608" t="s">
        <v>866</v>
      </c>
      <c r="E608" t="s">
        <v>866</v>
      </c>
      <c r="F608" t="s">
        <v>866</v>
      </c>
      <c r="G608" t="s">
        <v>874</v>
      </c>
      <c r="H608" t="s">
        <v>866</v>
      </c>
      <c r="I608" t="s">
        <v>866</v>
      </c>
      <c r="J608" t="s">
        <v>866</v>
      </c>
      <c r="K608" t="s">
        <v>866</v>
      </c>
      <c r="L608" t="s">
        <v>866</v>
      </c>
      <c r="M608" t="s">
        <v>866</v>
      </c>
      <c r="N608" t="s">
        <v>875</v>
      </c>
    </row>
    <row r="609" spans="1:15" x14ac:dyDescent="0.2">
      <c r="A609" t="s">
        <v>3188</v>
      </c>
      <c r="B609" t="s">
        <v>3189</v>
      </c>
      <c r="C609" t="s">
        <v>141</v>
      </c>
      <c r="D609" t="s">
        <v>3190</v>
      </c>
      <c r="E609" t="s">
        <v>3191</v>
      </c>
      <c r="F609" t="s">
        <v>864</v>
      </c>
      <c r="G609" t="s">
        <v>885</v>
      </c>
      <c r="H609" t="s">
        <v>866</v>
      </c>
      <c r="I609" t="s">
        <v>866</v>
      </c>
      <c r="J609" t="s">
        <v>866</v>
      </c>
      <c r="K609" t="s">
        <v>866</v>
      </c>
      <c r="L609" t="s">
        <v>866</v>
      </c>
      <c r="M609" t="s">
        <v>866</v>
      </c>
      <c r="N609" t="s">
        <v>3192</v>
      </c>
    </row>
    <row r="610" spans="1:15" x14ac:dyDescent="0.2">
      <c r="A610" t="s">
        <v>3193</v>
      </c>
      <c r="B610" t="s">
        <v>3194</v>
      </c>
      <c r="C610" t="s">
        <v>141</v>
      </c>
      <c r="D610" t="s">
        <v>3195</v>
      </c>
      <c r="E610" t="s">
        <v>3196</v>
      </c>
      <c r="F610" t="s">
        <v>864</v>
      </c>
      <c r="G610" t="s">
        <v>885</v>
      </c>
      <c r="H610" t="s">
        <v>927</v>
      </c>
      <c r="I610" t="s">
        <v>866</v>
      </c>
      <c r="J610" t="s">
        <v>866</v>
      </c>
      <c r="K610" t="s">
        <v>866</v>
      </c>
      <c r="L610" t="s">
        <v>866</v>
      </c>
      <c r="M610" t="s">
        <v>866</v>
      </c>
      <c r="N610" t="s">
        <v>866</v>
      </c>
      <c r="O610" t="s">
        <v>3197</v>
      </c>
    </row>
    <row r="611" spans="1:15" x14ac:dyDescent="0.2">
      <c r="A611" t="s">
        <v>3198</v>
      </c>
      <c r="B611" t="s">
        <v>3199</v>
      </c>
      <c r="C611" t="s">
        <v>141</v>
      </c>
      <c r="D611" t="s">
        <v>866</v>
      </c>
      <c r="E611" t="s">
        <v>866</v>
      </c>
      <c r="F611" t="s">
        <v>866</v>
      </c>
      <c r="G611" t="s">
        <v>874</v>
      </c>
      <c r="H611" t="s">
        <v>866</v>
      </c>
      <c r="I611" t="s">
        <v>866</v>
      </c>
      <c r="J611" t="s">
        <v>866</v>
      </c>
      <c r="K611" t="s">
        <v>866</v>
      </c>
      <c r="L611" t="s">
        <v>866</v>
      </c>
      <c r="M611" t="s">
        <v>866</v>
      </c>
      <c r="N611" t="s">
        <v>875</v>
      </c>
    </row>
    <row r="612" spans="1:15" x14ac:dyDescent="0.2">
      <c r="A612" t="s">
        <v>3200</v>
      </c>
      <c r="B612" t="s">
        <v>3201</v>
      </c>
      <c r="C612" t="s">
        <v>141</v>
      </c>
      <c r="D612" t="s">
        <v>3202</v>
      </c>
      <c r="E612" t="s">
        <v>3203</v>
      </c>
      <c r="F612" t="s">
        <v>864</v>
      </c>
      <c r="G612" t="s">
        <v>946</v>
      </c>
      <c r="H612">
        <v>4351</v>
      </c>
      <c r="I612" t="s">
        <v>866</v>
      </c>
      <c r="J612" t="s">
        <v>866</v>
      </c>
      <c r="K612" t="s">
        <v>866</v>
      </c>
      <c r="L612" t="s">
        <v>866</v>
      </c>
      <c r="M612" t="s">
        <v>866</v>
      </c>
      <c r="N612" t="s">
        <v>3204</v>
      </c>
    </row>
    <row r="613" spans="1:15" x14ac:dyDescent="0.2">
      <c r="A613" t="s">
        <v>3205</v>
      </c>
      <c r="B613" t="s">
        <v>3206</v>
      </c>
      <c r="C613" t="s">
        <v>132</v>
      </c>
      <c r="D613" t="s">
        <v>1332</v>
      </c>
      <c r="E613" t="s">
        <v>1333</v>
      </c>
      <c r="F613" t="s">
        <v>864</v>
      </c>
      <c r="G613" t="s">
        <v>885</v>
      </c>
      <c r="H613" t="s">
        <v>866</v>
      </c>
      <c r="I613" t="s">
        <v>866</v>
      </c>
      <c r="J613" t="s">
        <v>866</v>
      </c>
      <c r="K613" t="s">
        <v>866</v>
      </c>
      <c r="L613" t="s">
        <v>866</v>
      </c>
      <c r="M613" t="s">
        <v>866</v>
      </c>
      <c r="N613" t="s">
        <v>1516</v>
      </c>
    </row>
    <row r="614" spans="1:15" x14ac:dyDescent="0.2">
      <c r="A614" t="s">
        <v>881</v>
      </c>
      <c r="B614" t="s">
        <v>773</v>
      </c>
      <c r="C614" t="s">
        <v>135</v>
      </c>
      <c r="D614" t="s">
        <v>866</v>
      </c>
      <c r="E614" t="s">
        <v>866</v>
      </c>
      <c r="F614" t="s">
        <v>866</v>
      </c>
      <c r="G614" t="s">
        <v>874</v>
      </c>
      <c r="H614" t="s">
        <v>866</v>
      </c>
      <c r="I614" t="s">
        <v>866</v>
      </c>
      <c r="J614" t="s">
        <v>866</v>
      </c>
      <c r="K614" t="s">
        <v>866</v>
      </c>
      <c r="L614" t="s">
        <v>866</v>
      </c>
      <c r="M614" t="s">
        <v>866</v>
      </c>
      <c r="N614" t="s">
        <v>875</v>
      </c>
    </row>
    <row r="615" spans="1:15" x14ac:dyDescent="0.2">
      <c r="A615" t="s">
        <v>3207</v>
      </c>
      <c r="B615" t="s">
        <v>3208</v>
      </c>
      <c r="C615" t="s">
        <v>131</v>
      </c>
      <c r="D615" t="s">
        <v>3209</v>
      </c>
      <c r="E615" t="s">
        <v>3210</v>
      </c>
      <c r="F615" t="s">
        <v>864</v>
      </c>
      <c r="G615" t="s">
        <v>937</v>
      </c>
      <c r="H615">
        <v>1233</v>
      </c>
      <c r="I615">
        <v>1100</v>
      </c>
      <c r="J615">
        <v>367</v>
      </c>
      <c r="K615" t="s">
        <v>3211</v>
      </c>
      <c r="L615" t="s">
        <v>3212</v>
      </c>
      <c r="M615" t="s">
        <v>866</v>
      </c>
      <c r="N615" t="s">
        <v>3213</v>
      </c>
    </row>
    <row r="616" spans="1:15" x14ac:dyDescent="0.2">
      <c r="A616" t="s">
        <v>895</v>
      </c>
      <c r="B616" t="s">
        <v>780</v>
      </c>
      <c r="C616" t="s">
        <v>132</v>
      </c>
      <c r="D616" t="s">
        <v>896</v>
      </c>
      <c r="E616" t="s">
        <v>897</v>
      </c>
      <c r="F616" t="s">
        <v>864</v>
      </c>
      <c r="G616" t="s">
        <v>885</v>
      </c>
      <c r="H616" t="s">
        <v>866</v>
      </c>
      <c r="I616" t="s">
        <v>866</v>
      </c>
      <c r="J616" t="s">
        <v>866</v>
      </c>
      <c r="K616" t="s">
        <v>866</v>
      </c>
      <c r="L616" t="s">
        <v>866</v>
      </c>
      <c r="M616" t="s">
        <v>866</v>
      </c>
      <c r="N616" t="s">
        <v>898</v>
      </c>
    </row>
    <row r="617" spans="1:15" x14ac:dyDescent="0.2">
      <c r="A617" t="s">
        <v>3214</v>
      </c>
      <c r="B617" t="s">
        <v>3215</v>
      </c>
      <c r="C617" t="s">
        <v>132</v>
      </c>
      <c r="D617" t="s">
        <v>866</v>
      </c>
      <c r="E617" t="s">
        <v>866</v>
      </c>
      <c r="F617" t="s">
        <v>866</v>
      </c>
      <c r="G617" t="s">
        <v>874</v>
      </c>
      <c r="H617" t="s">
        <v>866</v>
      </c>
      <c r="I617" t="s">
        <v>866</v>
      </c>
      <c r="J617" t="s">
        <v>866</v>
      </c>
      <c r="K617" t="s">
        <v>866</v>
      </c>
      <c r="L617" t="s">
        <v>866</v>
      </c>
      <c r="M617" t="s">
        <v>866</v>
      </c>
      <c r="N617" t="s">
        <v>875</v>
      </c>
    </row>
    <row r="618" spans="1:15" x14ac:dyDescent="0.2">
      <c r="A618" t="s">
        <v>912</v>
      </c>
      <c r="B618" t="s">
        <v>789</v>
      </c>
      <c r="C618" t="s">
        <v>135</v>
      </c>
      <c r="D618" t="s">
        <v>913</v>
      </c>
      <c r="E618" t="s">
        <v>914</v>
      </c>
      <c r="F618" t="s">
        <v>864</v>
      </c>
      <c r="G618" t="s">
        <v>885</v>
      </c>
      <c r="H618" t="s">
        <v>866</v>
      </c>
      <c r="I618" t="s">
        <v>866</v>
      </c>
      <c r="J618" t="s">
        <v>866</v>
      </c>
      <c r="K618" t="s">
        <v>866</v>
      </c>
      <c r="L618" t="s">
        <v>866</v>
      </c>
      <c r="M618" t="s">
        <v>866</v>
      </c>
      <c r="N618" t="s">
        <v>915</v>
      </c>
    </row>
    <row r="619" spans="1:15" x14ac:dyDescent="0.2">
      <c r="A619" t="s">
        <v>3216</v>
      </c>
      <c r="B619" t="s">
        <v>3217</v>
      </c>
      <c r="C619" t="s">
        <v>141</v>
      </c>
      <c r="D619" t="s">
        <v>2836</v>
      </c>
      <c r="E619" t="s">
        <v>2837</v>
      </c>
      <c r="F619" t="s">
        <v>864</v>
      </c>
      <c r="G619" t="s">
        <v>885</v>
      </c>
      <c r="H619" t="s">
        <v>866</v>
      </c>
      <c r="I619" t="s">
        <v>866</v>
      </c>
      <c r="J619" t="s">
        <v>866</v>
      </c>
      <c r="K619" t="s">
        <v>866</v>
      </c>
      <c r="L619" t="s">
        <v>866</v>
      </c>
      <c r="M619" t="s">
        <v>866</v>
      </c>
      <c r="N619" t="s">
        <v>2981</v>
      </c>
    </row>
    <row r="620" spans="1:15" x14ac:dyDescent="0.2">
      <c r="A620" t="s">
        <v>3218</v>
      </c>
      <c r="B620" t="s">
        <v>3219</v>
      </c>
      <c r="C620" t="s">
        <v>135</v>
      </c>
      <c r="D620" t="s">
        <v>866</v>
      </c>
      <c r="E620" t="s">
        <v>866</v>
      </c>
      <c r="F620" t="s">
        <v>866</v>
      </c>
      <c r="G620" t="s">
        <v>874</v>
      </c>
      <c r="H620" t="s">
        <v>866</v>
      </c>
      <c r="I620" t="s">
        <v>866</v>
      </c>
      <c r="J620" t="s">
        <v>866</v>
      </c>
      <c r="K620" t="s">
        <v>866</v>
      </c>
      <c r="L620" t="s">
        <v>866</v>
      </c>
      <c r="M620" t="s">
        <v>866</v>
      </c>
      <c r="N620" t="s">
        <v>875</v>
      </c>
    </row>
    <row r="621" spans="1:15" x14ac:dyDescent="0.2">
      <c r="A621" t="s">
        <v>3220</v>
      </c>
      <c r="B621" t="s">
        <v>3221</v>
      </c>
      <c r="C621" t="s">
        <v>131</v>
      </c>
      <c r="D621" t="s">
        <v>3222</v>
      </c>
      <c r="E621" t="s">
        <v>3223</v>
      </c>
      <c r="F621" t="s">
        <v>864</v>
      </c>
      <c r="G621" t="s">
        <v>885</v>
      </c>
      <c r="H621" t="s">
        <v>866</v>
      </c>
      <c r="I621" t="s">
        <v>866</v>
      </c>
      <c r="J621" t="s">
        <v>866</v>
      </c>
      <c r="K621" t="s">
        <v>866</v>
      </c>
      <c r="L621" t="s">
        <v>866</v>
      </c>
      <c r="M621" t="s">
        <v>866</v>
      </c>
      <c r="N621" t="s">
        <v>3224</v>
      </c>
    </row>
    <row r="622" spans="1:15" x14ac:dyDescent="0.2">
      <c r="A622" t="s">
        <v>3225</v>
      </c>
      <c r="B622" t="s">
        <v>3226</v>
      </c>
      <c r="C622" t="s">
        <v>141</v>
      </c>
      <c r="D622" t="s">
        <v>3227</v>
      </c>
      <c r="E622" t="s">
        <v>3228</v>
      </c>
      <c r="F622" t="s">
        <v>864</v>
      </c>
      <c r="G622" t="s">
        <v>885</v>
      </c>
      <c r="H622" t="s">
        <v>927</v>
      </c>
      <c r="I622" t="s">
        <v>866</v>
      </c>
      <c r="J622" t="s">
        <v>866</v>
      </c>
      <c r="K622" t="s">
        <v>866</v>
      </c>
      <c r="L622" t="s">
        <v>866</v>
      </c>
      <c r="M622" t="s">
        <v>866</v>
      </c>
      <c r="N622" t="s">
        <v>866</v>
      </c>
      <c r="O622" t="s">
        <v>3229</v>
      </c>
    </row>
    <row r="623" spans="1:15" x14ac:dyDescent="0.2">
      <c r="A623" t="s">
        <v>3230</v>
      </c>
      <c r="B623" t="s">
        <v>3231</v>
      </c>
      <c r="C623" t="s">
        <v>135</v>
      </c>
      <c r="D623" t="s">
        <v>866</v>
      </c>
      <c r="E623" t="s">
        <v>866</v>
      </c>
      <c r="F623" t="s">
        <v>866</v>
      </c>
      <c r="G623" t="s">
        <v>874</v>
      </c>
      <c r="H623" t="s">
        <v>866</v>
      </c>
      <c r="I623" t="s">
        <v>866</v>
      </c>
      <c r="J623" t="s">
        <v>866</v>
      </c>
      <c r="K623" t="s">
        <v>866</v>
      </c>
      <c r="L623" t="s">
        <v>866</v>
      </c>
      <c r="M623" t="s">
        <v>866</v>
      </c>
      <c r="N623" t="s">
        <v>875</v>
      </c>
    </row>
    <row r="624" spans="1:15" x14ac:dyDescent="0.2">
      <c r="A624" t="s">
        <v>3232</v>
      </c>
      <c r="B624" t="s">
        <v>3233</v>
      </c>
      <c r="C624" t="s">
        <v>132</v>
      </c>
      <c r="D624" t="s">
        <v>3234</v>
      </c>
      <c r="E624" t="s">
        <v>3235</v>
      </c>
      <c r="F624" t="s">
        <v>864</v>
      </c>
      <c r="G624" t="s">
        <v>885</v>
      </c>
      <c r="H624" t="s">
        <v>927</v>
      </c>
      <c r="I624" t="s">
        <v>866</v>
      </c>
      <c r="J624" t="s">
        <v>866</v>
      </c>
      <c r="K624" t="s">
        <v>866</v>
      </c>
      <c r="L624" t="s">
        <v>866</v>
      </c>
      <c r="M624" t="s">
        <v>866</v>
      </c>
      <c r="N624" t="s">
        <v>866</v>
      </c>
      <c r="O624" t="s">
        <v>3236</v>
      </c>
    </row>
    <row r="625" spans="1:15" x14ac:dyDescent="0.2">
      <c r="A625" t="s">
        <v>3237</v>
      </c>
      <c r="B625" t="s">
        <v>3238</v>
      </c>
      <c r="C625" t="s">
        <v>135</v>
      </c>
      <c r="D625" t="s">
        <v>3239</v>
      </c>
      <c r="E625" t="s">
        <v>3240</v>
      </c>
      <c r="F625" t="s">
        <v>864</v>
      </c>
      <c r="G625" t="s">
        <v>885</v>
      </c>
      <c r="H625" t="s">
        <v>866</v>
      </c>
      <c r="I625" t="s">
        <v>866</v>
      </c>
      <c r="J625" t="s">
        <v>866</v>
      </c>
      <c r="K625" t="s">
        <v>866</v>
      </c>
      <c r="L625" t="s">
        <v>866</v>
      </c>
      <c r="M625" t="s">
        <v>866</v>
      </c>
      <c r="N625" t="s">
        <v>3241</v>
      </c>
    </row>
    <row r="626" spans="1:15" x14ac:dyDescent="0.2">
      <c r="A626" t="s">
        <v>3242</v>
      </c>
      <c r="B626" t="s">
        <v>3243</v>
      </c>
      <c r="C626" t="s">
        <v>141</v>
      </c>
      <c r="D626" t="s">
        <v>1036</v>
      </c>
      <c r="E626" t="s">
        <v>1037</v>
      </c>
      <c r="F626" t="s">
        <v>864</v>
      </c>
      <c r="G626" t="s">
        <v>885</v>
      </c>
      <c r="H626" t="s">
        <v>866</v>
      </c>
      <c r="I626" t="s">
        <v>866</v>
      </c>
      <c r="J626" t="s">
        <v>866</v>
      </c>
      <c r="K626" t="s">
        <v>866</v>
      </c>
      <c r="L626" t="s">
        <v>866</v>
      </c>
      <c r="M626" t="s">
        <v>866</v>
      </c>
      <c r="N626" t="s">
        <v>1038</v>
      </c>
    </row>
    <row r="627" spans="1:15" x14ac:dyDescent="0.2">
      <c r="A627" t="s">
        <v>929</v>
      </c>
      <c r="B627" t="s">
        <v>797</v>
      </c>
      <c r="C627" t="s">
        <v>132</v>
      </c>
      <c r="D627" t="s">
        <v>866</v>
      </c>
      <c r="E627" t="s">
        <v>866</v>
      </c>
      <c r="F627" t="s">
        <v>866</v>
      </c>
      <c r="G627" t="s">
        <v>874</v>
      </c>
      <c r="H627" t="s">
        <v>866</v>
      </c>
      <c r="I627" t="s">
        <v>866</v>
      </c>
      <c r="J627" t="s">
        <v>866</v>
      </c>
      <c r="K627" t="s">
        <v>866</v>
      </c>
      <c r="L627" t="s">
        <v>866</v>
      </c>
      <c r="M627" t="s">
        <v>866</v>
      </c>
      <c r="N627" t="s">
        <v>875</v>
      </c>
    </row>
    <row r="628" spans="1:15" x14ac:dyDescent="0.2">
      <c r="A628" t="s">
        <v>887</v>
      </c>
      <c r="B628" t="s">
        <v>776</v>
      </c>
      <c r="C628" t="s">
        <v>141</v>
      </c>
      <c r="D628" t="s">
        <v>888</v>
      </c>
      <c r="E628" t="s">
        <v>889</v>
      </c>
      <c r="F628" t="s">
        <v>864</v>
      </c>
      <c r="G628" t="s">
        <v>885</v>
      </c>
      <c r="H628" t="s">
        <v>866</v>
      </c>
      <c r="I628" t="s">
        <v>866</v>
      </c>
      <c r="J628" t="s">
        <v>866</v>
      </c>
      <c r="K628" t="s">
        <v>866</v>
      </c>
      <c r="L628" t="s">
        <v>866</v>
      </c>
      <c r="M628" t="s">
        <v>866</v>
      </c>
      <c r="N628" t="s">
        <v>890</v>
      </c>
    </row>
    <row r="629" spans="1:15" x14ac:dyDescent="0.2">
      <c r="A629" t="s">
        <v>3244</v>
      </c>
      <c r="B629" t="s">
        <v>3245</v>
      </c>
      <c r="C629" t="s">
        <v>131</v>
      </c>
      <c r="D629" t="s">
        <v>3246</v>
      </c>
      <c r="E629" t="s">
        <v>3247</v>
      </c>
      <c r="F629" t="s">
        <v>864</v>
      </c>
      <c r="G629" t="s">
        <v>885</v>
      </c>
      <c r="H629" t="s">
        <v>866</v>
      </c>
      <c r="I629" t="s">
        <v>866</v>
      </c>
      <c r="J629" t="s">
        <v>866</v>
      </c>
      <c r="K629" t="s">
        <v>866</v>
      </c>
      <c r="L629" t="s">
        <v>866</v>
      </c>
      <c r="M629" t="s">
        <v>866</v>
      </c>
      <c r="N629" t="s">
        <v>3248</v>
      </c>
    </row>
    <row r="630" spans="1:15" x14ac:dyDescent="0.2">
      <c r="A630" t="s">
        <v>3249</v>
      </c>
      <c r="B630" t="s">
        <v>3250</v>
      </c>
      <c r="C630" t="s">
        <v>132</v>
      </c>
      <c r="D630" t="s">
        <v>866</v>
      </c>
      <c r="E630" t="s">
        <v>866</v>
      </c>
      <c r="F630" t="s">
        <v>866</v>
      </c>
      <c r="G630" t="s">
        <v>874</v>
      </c>
      <c r="H630" t="s">
        <v>866</v>
      </c>
      <c r="I630" t="s">
        <v>866</v>
      </c>
      <c r="J630" t="s">
        <v>866</v>
      </c>
      <c r="K630" t="s">
        <v>866</v>
      </c>
      <c r="L630" t="s">
        <v>866</v>
      </c>
      <c r="M630" t="s">
        <v>866</v>
      </c>
      <c r="N630" t="s">
        <v>875</v>
      </c>
    </row>
    <row r="631" spans="1:15" x14ac:dyDescent="0.2">
      <c r="A631" t="s">
        <v>3251</v>
      </c>
      <c r="B631" t="s">
        <v>3252</v>
      </c>
      <c r="C631" t="s">
        <v>132</v>
      </c>
      <c r="D631" t="s">
        <v>866</v>
      </c>
      <c r="E631" t="s">
        <v>866</v>
      </c>
      <c r="F631" t="s">
        <v>866</v>
      </c>
      <c r="G631" t="s">
        <v>874</v>
      </c>
      <c r="H631" t="s">
        <v>866</v>
      </c>
      <c r="I631" t="s">
        <v>866</v>
      </c>
      <c r="J631" t="s">
        <v>866</v>
      </c>
      <c r="K631" t="s">
        <v>866</v>
      </c>
      <c r="L631" t="s">
        <v>866</v>
      </c>
      <c r="M631" t="s">
        <v>866</v>
      </c>
      <c r="N631" t="s">
        <v>875</v>
      </c>
    </row>
    <row r="632" spans="1:15" x14ac:dyDescent="0.2">
      <c r="A632" t="s">
        <v>3253</v>
      </c>
      <c r="B632" t="s">
        <v>3254</v>
      </c>
      <c r="C632" t="s">
        <v>141</v>
      </c>
      <c r="D632" t="s">
        <v>1092</v>
      </c>
      <c r="E632" t="s">
        <v>1093</v>
      </c>
      <c r="F632" t="s">
        <v>864</v>
      </c>
      <c r="G632" t="s">
        <v>871</v>
      </c>
      <c r="H632" t="s">
        <v>866</v>
      </c>
      <c r="I632" t="s">
        <v>866</v>
      </c>
      <c r="J632" t="s">
        <v>866</v>
      </c>
      <c r="K632" t="s">
        <v>866</v>
      </c>
      <c r="L632" t="s">
        <v>866</v>
      </c>
      <c r="M632" t="s">
        <v>866</v>
      </c>
      <c r="N632" t="s">
        <v>3255</v>
      </c>
    </row>
    <row r="633" spans="1:15" x14ac:dyDescent="0.2">
      <c r="A633" t="s">
        <v>3256</v>
      </c>
      <c r="B633" t="s">
        <v>3257</v>
      </c>
      <c r="C633" t="s">
        <v>141</v>
      </c>
      <c r="D633" t="s">
        <v>3258</v>
      </c>
      <c r="E633" t="s">
        <v>3259</v>
      </c>
      <c r="F633" t="s">
        <v>864</v>
      </c>
      <c r="G633" t="s">
        <v>885</v>
      </c>
      <c r="H633" t="s">
        <v>927</v>
      </c>
      <c r="I633" t="s">
        <v>866</v>
      </c>
      <c r="J633" t="s">
        <v>866</v>
      </c>
      <c r="K633" t="s">
        <v>866</v>
      </c>
      <c r="L633" t="s">
        <v>866</v>
      </c>
      <c r="M633" t="s">
        <v>866</v>
      </c>
      <c r="N633" t="s">
        <v>866</v>
      </c>
      <c r="O633" t="s">
        <v>3260</v>
      </c>
    </row>
    <row r="634" spans="1:15" x14ac:dyDescent="0.2">
      <c r="A634" t="s">
        <v>3261</v>
      </c>
      <c r="B634" t="s">
        <v>3262</v>
      </c>
      <c r="C634" t="s">
        <v>141</v>
      </c>
      <c r="D634" t="s">
        <v>1121</v>
      </c>
      <c r="E634" t="s">
        <v>1122</v>
      </c>
      <c r="F634" t="s">
        <v>864</v>
      </c>
      <c r="G634" t="s">
        <v>865</v>
      </c>
      <c r="H634" t="s">
        <v>866</v>
      </c>
      <c r="I634" t="s">
        <v>866</v>
      </c>
      <c r="J634" t="s">
        <v>866</v>
      </c>
      <c r="K634" t="s">
        <v>866</v>
      </c>
      <c r="L634" t="s">
        <v>866</v>
      </c>
      <c r="M634" t="s">
        <v>866</v>
      </c>
      <c r="N634" t="s">
        <v>3263</v>
      </c>
    </row>
    <row r="635" spans="1:15" x14ac:dyDescent="0.2">
      <c r="A635" t="s">
        <v>3264</v>
      </c>
      <c r="B635" t="s">
        <v>3265</v>
      </c>
      <c r="C635" t="s">
        <v>135</v>
      </c>
      <c r="D635" t="s">
        <v>3266</v>
      </c>
      <c r="E635" t="s">
        <v>3267</v>
      </c>
      <c r="F635" t="s">
        <v>864</v>
      </c>
      <c r="G635" t="s">
        <v>885</v>
      </c>
      <c r="H635" t="s">
        <v>866</v>
      </c>
      <c r="I635" t="s">
        <v>866</v>
      </c>
      <c r="J635" t="s">
        <v>866</v>
      </c>
      <c r="K635" t="s">
        <v>866</v>
      </c>
      <c r="L635" t="s">
        <v>866</v>
      </c>
      <c r="M635" t="s">
        <v>866</v>
      </c>
      <c r="N635" t="s">
        <v>3268</v>
      </c>
    </row>
    <row r="636" spans="1:15" x14ac:dyDescent="0.2">
      <c r="A636" t="s">
        <v>3269</v>
      </c>
      <c r="B636" t="s">
        <v>3270</v>
      </c>
      <c r="C636" t="s">
        <v>141</v>
      </c>
      <c r="D636" t="s">
        <v>3271</v>
      </c>
      <c r="E636" t="s">
        <v>3272</v>
      </c>
      <c r="F636" t="s">
        <v>864</v>
      </c>
      <c r="G636" t="s">
        <v>871</v>
      </c>
      <c r="H636" t="s">
        <v>866</v>
      </c>
      <c r="I636" t="s">
        <v>866</v>
      </c>
      <c r="J636" t="s">
        <v>866</v>
      </c>
      <c r="K636" t="s">
        <v>866</v>
      </c>
      <c r="L636" t="s">
        <v>866</v>
      </c>
      <c r="M636" t="s">
        <v>866</v>
      </c>
      <c r="N636" t="s">
        <v>3273</v>
      </c>
    </row>
    <row r="637" spans="1:15" x14ac:dyDescent="0.2">
      <c r="A637" t="s">
        <v>3274</v>
      </c>
      <c r="B637" t="s">
        <v>3275</v>
      </c>
      <c r="C637" t="s">
        <v>132</v>
      </c>
      <c r="D637" t="s">
        <v>3276</v>
      </c>
      <c r="E637" t="s">
        <v>3277</v>
      </c>
      <c r="F637" t="s">
        <v>864</v>
      </c>
      <c r="G637" t="s">
        <v>885</v>
      </c>
      <c r="H637" t="s">
        <v>866</v>
      </c>
      <c r="I637" t="s">
        <v>866</v>
      </c>
      <c r="J637" t="s">
        <v>866</v>
      </c>
      <c r="K637" t="s">
        <v>866</v>
      </c>
      <c r="L637" t="s">
        <v>866</v>
      </c>
      <c r="M637" t="s">
        <v>866</v>
      </c>
      <c r="N637" t="s">
        <v>3278</v>
      </c>
    </row>
    <row r="638" spans="1:15" x14ac:dyDescent="0.2">
      <c r="A638" t="s">
        <v>3279</v>
      </c>
      <c r="B638" t="s">
        <v>3280</v>
      </c>
      <c r="C638" t="s">
        <v>135</v>
      </c>
      <c r="D638" t="s">
        <v>3281</v>
      </c>
      <c r="E638" t="s">
        <v>3282</v>
      </c>
      <c r="F638" t="s">
        <v>864</v>
      </c>
      <c r="G638" t="s">
        <v>885</v>
      </c>
      <c r="H638" t="s">
        <v>866</v>
      </c>
      <c r="I638" t="s">
        <v>866</v>
      </c>
      <c r="J638" t="s">
        <v>866</v>
      </c>
      <c r="K638" t="s">
        <v>866</v>
      </c>
      <c r="L638" t="s">
        <v>866</v>
      </c>
      <c r="M638" t="s">
        <v>866</v>
      </c>
      <c r="N638" t="s">
        <v>3283</v>
      </c>
    </row>
    <row r="639" spans="1:15" x14ac:dyDescent="0.2">
      <c r="A639" t="s">
        <v>3284</v>
      </c>
      <c r="B639" t="s">
        <v>3285</v>
      </c>
      <c r="C639" t="s">
        <v>141</v>
      </c>
      <c r="D639" t="s">
        <v>3286</v>
      </c>
      <c r="E639" t="s">
        <v>3287</v>
      </c>
      <c r="F639" t="s">
        <v>864</v>
      </c>
      <c r="G639" t="s">
        <v>885</v>
      </c>
      <c r="H639" t="s">
        <v>866</v>
      </c>
      <c r="I639" t="s">
        <v>866</v>
      </c>
      <c r="J639" t="s">
        <v>866</v>
      </c>
      <c r="K639" t="s">
        <v>866</v>
      </c>
      <c r="L639" t="s">
        <v>866</v>
      </c>
      <c r="M639" t="s">
        <v>866</v>
      </c>
      <c r="N639" t="s">
        <v>3288</v>
      </c>
    </row>
    <row r="640" spans="1:15" x14ac:dyDescent="0.2">
      <c r="A640" t="s">
        <v>3289</v>
      </c>
      <c r="B640" t="s">
        <v>3290</v>
      </c>
      <c r="C640" t="s">
        <v>141</v>
      </c>
      <c r="D640" t="s">
        <v>3291</v>
      </c>
      <c r="E640" t="s">
        <v>3292</v>
      </c>
      <c r="F640" t="s">
        <v>864</v>
      </c>
      <c r="G640" t="s">
        <v>885</v>
      </c>
      <c r="H640" t="s">
        <v>866</v>
      </c>
      <c r="I640" t="s">
        <v>866</v>
      </c>
      <c r="J640" t="s">
        <v>866</v>
      </c>
      <c r="K640" t="s">
        <v>866</v>
      </c>
      <c r="L640" t="s">
        <v>866</v>
      </c>
      <c r="M640" t="s">
        <v>866</v>
      </c>
      <c r="N640" t="s">
        <v>3293</v>
      </c>
    </row>
    <row r="641" spans="1:15" x14ac:dyDescent="0.2">
      <c r="A641" t="s">
        <v>3294</v>
      </c>
      <c r="B641" t="s">
        <v>3295</v>
      </c>
      <c r="C641" t="s">
        <v>132</v>
      </c>
      <c r="D641" t="s">
        <v>3296</v>
      </c>
      <c r="E641" t="s">
        <v>3297</v>
      </c>
      <c r="F641" t="s">
        <v>864</v>
      </c>
      <c r="G641" t="s">
        <v>885</v>
      </c>
      <c r="H641" t="s">
        <v>927</v>
      </c>
      <c r="I641" t="s">
        <v>866</v>
      </c>
      <c r="J641" t="s">
        <v>866</v>
      </c>
      <c r="K641" t="s">
        <v>866</v>
      </c>
      <c r="L641" t="s">
        <v>866</v>
      </c>
      <c r="M641" t="s">
        <v>866</v>
      </c>
      <c r="N641" t="s">
        <v>866</v>
      </c>
      <c r="O641" t="s">
        <v>3298</v>
      </c>
    </row>
    <row r="642" spans="1:15" x14ac:dyDescent="0.2">
      <c r="A642" t="s">
        <v>3299</v>
      </c>
      <c r="B642" t="s">
        <v>3300</v>
      </c>
      <c r="C642" t="s">
        <v>141</v>
      </c>
      <c r="D642" t="s">
        <v>866</v>
      </c>
      <c r="E642" t="s">
        <v>866</v>
      </c>
      <c r="F642" t="s">
        <v>866</v>
      </c>
      <c r="G642" t="s">
        <v>874</v>
      </c>
      <c r="H642" t="s">
        <v>866</v>
      </c>
      <c r="I642" t="s">
        <v>866</v>
      </c>
      <c r="J642" t="s">
        <v>866</v>
      </c>
      <c r="K642" t="s">
        <v>866</v>
      </c>
      <c r="L642" t="s">
        <v>866</v>
      </c>
      <c r="M642" t="s">
        <v>866</v>
      </c>
      <c r="N642" t="s">
        <v>875</v>
      </c>
    </row>
    <row r="643" spans="1:15" x14ac:dyDescent="0.2">
      <c r="A643" t="s">
        <v>3301</v>
      </c>
      <c r="B643" t="s">
        <v>3302</v>
      </c>
      <c r="C643" t="s">
        <v>132</v>
      </c>
      <c r="D643" t="s">
        <v>3303</v>
      </c>
      <c r="E643" t="s">
        <v>3304</v>
      </c>
      <c r="F643" t="s">
        <v>864</v>
      </c>
      <c r="G643" t="s">
        <v>885</v>
      </c>
      <c r="H643" t="s">
        <v>927</v>
      </c>
      <c r="I643" t="s">
        <v>866</v>
      </c>
      <c r="J643" t="s">
        <v>866</v>
      </c>
      <c r="K643" t="s">
        <v>866</v>
      </c>
      <c r="L643" t="s">
        <v>866</v>
      </c>
      <c r="M643" t="s">
        <v>866</v>
      </c>
      <c r="N643" t="s">
        <v>866</v>
      </c>
      <c r="O643" t="s">
        <v>3305</v>
      </c>
    </row>
    <row r="644" spans="1:15" x14ac:dyDescent="0.2">
      <c r="A644" t="s">
        <v>3306</v>
      </c>
      <c r="B644" t="s">
        <v>3307</v>
      </c>
      <c r="C644" t="s">
        <v>131</v>
      </c>
      <c r="D644" t="s">
        <v>866</v>
      </c>
      <c r="E644" t="s">
        <v>866</v>
      </c>
      <c r="F644" t="s">
        <v>866</v>
      </c>
      <c r="G644" t="s">
        <v>874</v>
      </c>
      <c r="H644" t="s">
        <v>866</v>
      </c>
      <c r="I644" t="s">
        <v>866</v>
      </c>
      <c r="J644" t="s">
        <v>866</v>
      </c>
      <c r="K644" t="s">
        <v>866</v>
      </c>
      <c r="L644" t="s">
        <v>866</v>
      </c>
      <c r="M644" t="s">
        <v>866</v>
      </c>
      <c r="N644" t="s">
        <v>875</v>
      </c>
    </row>
    <row r="645" spans="1:15" x14ac:dyDescent="0.2">
      <c r="A645" t="s">
        <v>3308</v>
      </c>
      <c r="B645" t="s">
        <v>3309</v>
      </c>
      <c r="C645" t="s">
        <v>131</v>
      </c>
      <c r="D645" t="s">
        <v>3310</v>
      </c>
      <c r="E645" t="s">
        <v>3311</v>
      </c>
      <c r="F645" t="s">
        <v>864</v>
      </c>
      <c r="G645" t="s">
        <v>865</v>
      </c>
      <c r="H645" t="s">
        <v>866</v>
      </c>
      <c r="I645" t="s">
        <v>866</v>
      </c>
      <c r="J645" t="s">
        <v>866</v>
      </c>
      <c r="K645" t="s">
        <v>866</v>
      </c>
      <c r="L645" t="s">
        <v>866</v>
      </c>
      <c r="M645" t="s">
        <v>866</v>
      </c>
      <c r="N645" t="s">
        <v>3312</v>
      </c>
    </row>
    <row r="646" spans="1:15" x14ac:dyDescent="0.2">
      <c r="A646" t="s">
        <v>924</v>
      </c>
      <c r="B646" t="s">
        <v>795</v>
      </c>
      <c r="C646" t="s">
        <v>131</v>
      </c>
      <c r="D646" t="s">
        <v>925</v>
      </c>
      <c r="E646" t="s">
        <v>926</v>
      </c>
      <c r="F646" t="s">
        <v>864</v>
      </c>
      <c r="G646" t="s">
        <v>885</v>
      </c>
      <c r="H646" t="s">
        <v>927</v>
      </c>
      <c r="I646" t="s">
        <v>866</v>
      </c>
      <c r="J646" t="s">
        <v>866</v>
      </c>
      <c r="K646" t="s">
        <v>866</v>
      </c>
      <c r="L646" t="s">
        <v>866</v>
      </c>
      <c r="M646" t="s">
        <v>866</v>
      </c>
      <c r="N646" t="s">
        <v>866</v>
      </c>
      <c r="O646" t="s">
        <v>3313</v>
      </c>
    </row>
    <row r="647" spans="1:15" x14ac:dyDescent="0.2">
      <c r="A647" t="s">
        <v>3314</v>
      </c>
      <c r="B647" t="s">
        <v>3315</v>
      </c>
      <c r="C647" t="s">
        <v>135</v>
      </c>
      <c r="D647" t="s">
        <v>3316</v>
      </c>
      <c r="E647" t="s">
        <v>3317</v>
      </c>
      <c r="F647" t="s">
        <v>864</v>
      </c>
      <c r="G647" t="s">
        <v>885</v>
      </c>
      <c r="H647" t="s">
        <v>866</v>
      </c>
      <c r="I647" t="s">
        <v>866</v>
      </c>
      <c r="J647" t="s">
        <v>866</v>
      </c>
      <c r="K647" t="s">
        <v>866</v>
      </c>
      <c r="L647" t="s">
        <v>866</v>
      </c>
      <c r="M647" t="s">
        <v>866</v>
      </c>
      <c r="N647" t="s">
        <v>3318</v>
      </c>
    </row>
    <row r="648" spans="1:15" x14ac:dyDescent="0.2">
      <c r="A648" t="s">
        <v>876</v>
      </c>
      <c r="B648" t="s">
        <v>771</v>
      </c>
      <c r="C648" t="s">
        <v>141</v>
      </c>
      <c r="D648" t="s">
        <v>877</v>
      </c>
      <c r="E648" t="s">
        <v>878</v>
      </c>
      <c r="F648" t="s">
        <v>864</v>
      </c>
      <c r="G648" t="s">
        <v>879</v>
      </c>
      <c r="H648">
        <v>283</v>
      </c>
      <c r="I648" t="s">
        <v>866</v>
      </c>
      <c r="J648" t="s">
        <v>866</v>
      </c>
      <c r="K648" t="s">
        <v>866</v>
      </c>
      <c r="L648" t="s">
        <v>866</v>
      </c>
      <c r="M648" t="s">
        <v>866</v>
      </c>
      <c r="N648" t="s">
        <v>880</v>
      </c>
    </row>
    <row r="649" spans="1:15" x14ac:dyDescent="0.2">
      <c r="A649" t="s">
        <v>3319</v>
      </c>
      <c r="B649" t="s">
        <v>3320</v>
      </c>
      <c r="C649" t="s">
        <v>132</v>
      </c>
      <c r="D649" t="s">
        <v>3321</v>
      </c>
      <c r="E649" t="s">
        <v>3322</v>
      </c>
      <c r="F649" t="s">
        <v>864</v>
      </c>
      <c r="G649" t="s">
        <v>937</v>
      </c>
      <c r="H649">
        <v>7488</v>
      </c>
      <c r="I649">
        <v>6863</v>
      </c>
      <c r="J649">
        <v>2288</v>
      </c>
      <c r="K649" t="s">
        <v>1281</v>
      </c>
      <c r="L649" t="s">
        <v>3323</v>
      </c>
      <c r="M649" t="s">
        <v>866</v>
      </c>
      <c r="N649" t="s">
        <v>3324</v>
      </c>
    </row>
    <row r="650" spans="1:15" x14ac:dyDescent="0.2">
      <c r="A650" t="s">
        <v>3325</v>
      </c>
      <c r="B650" t="s">
        <v>3326</v>
      </c>
      <c r="C650" t="s">
        <v>135</v>
      </c>
      <c r="D650" t="s">
        <v>3327</v>
      </c>
      <c r="E650" t="s">
        <v>3328</v>
      </c>
      <c r="F650" t="s">
        <v>864</v>
      </c>
      <c r="G650" t="s">
        <v>885</v>
      </c>
      <c r="H650" t="s">
        <v>866</v>
      </c>
      <c r="I650" t="s">
        <v>866</v>
      </c>
      <c r="J650" t="s">
        <v>866</v>
      </c>
      <c r="K650" t="s">
        <v>866</v>
      </c>
      <c r="L650" t="s">
        <v>866</v>
      </c>
      <c r="M650" t="s">
        <v>866</v>
      </c>
      <c r="N650" t="s">
        <v>3329</v>
      </c>
    </row>
    <row r="651" spans="1:15" x14ac:dyDescent="0.2">
      <c r="A651" t="s">
        <v>3330</v>
      </c>
      <c r="B651" t="s">
        <v>3331</v>
      </c>
      <c r="C651" t="s">
        <v>131</v>
      </c>
      <c r="D651" t="s">
        <v>866</v>
      </c>
      <c r="E651" t="s">
        <v>866</v>
      </c>
      <c r="F651" t="s">
        <v>866</v>
      </c>
      <c r="G651" t="s">
        <v>874</v>
      </c>
      <c r="H651" t="s">
        <v>866</v>
      </c>
      <c r="I651" t="s">
        <v>866</v>
      </c>
      <c r="J651" t="s">
        <v>866</v>
      </c>
      <c r="K651" t="s">
        <v>866</v>
      </c>
      <c r="L651" t="s">
        <v>866</v>
      </c>
      <c r="M651" t="s">
        <v>866</v>
      </c>
      <c r="N651" t="s">
        <v>875</v>
      </c>
    </row>
    <row r="652" spans="1:15" x14ac:dyDescent="0.2">
      <c r="A652" t="s">
        <v>3332</v>
      </c>
      <c r="B652" t="s">
        <v>3333</v>
      </c>
      <c r="C652" t="s">
        <v>132</v>
      </c>
      <c r="D652" t="s">
        <v>2129</v>
      </c>
      <c r="E652" t="s">
        <v>2130</v>
      </c>
      <c r="F652" t="s">
        <v>864</v>
      </c>
      <c r="G652" t="s">
        <v>885</v>
      </c>
      <c r="H652" t="s">
        <v>866</v>
      </c>
      <c r="I652" t="s">
        <v>866</v>
      </c>
      <c r="J652" t="s">
        <v>866</v>
      </c>
      <c r="K652" t="s">
        <v>866</v>
      </c>
      <c r="L652" t="s">
        <v>866</v>
      </c>
      <c r="M652" t="s">
        <v>866</v>
      </c>
      <c r="N652" t="s">
        <v>2131</v>
      </c>
    </row>
    <row r="653" spans="1:15" x14ac:dyDescent="0.2">
      <c r="A653" t="s">
        <v>3334</v>
      </c>
      <c r="B653" t="s">
        <v>3335</v>
      </c>
      <c r="C653" t="s">
        <v>141</v>
      </c>
      <c r="D653" t="s">
        <v>2836</v>
      </c>
      <c r="E653" t="s">
        <v>2837</v>
      </c>
      <c r="F653" t="s">
        <v>864</v>
      </c>
      <c r="G653" t="s">
        <v>885</v>
      </c>
      <c r="H653" t="s">
        <v>866</v>
      </c>
      <c r="I653" t="s">
        <v>866</v>
      </c>
      <c r="J653" t="s">
        <v>866</v>
      </c>
      <c r="K653" t="s">
        <v>866</v>
      </c>
      <c r="L653" t="s">
        <v>866</v>
      </c>
      <c r="M653" t="s">
        <v>866</v>
      </c>
      <c r="N653" t="s">
        <v>2981</v>
      </c>
    </row>
    <row r="654" spans="1:15" x14ac:dyDescent="0.2">
      <c r="A654" t="s">
        <v>3336</v>
      </c>
      <c r="B654" t="s">
        <v>3337</v>
      </c>
      <c r="C654" t="s">
        <v>135</v>
      </c>
      <c r="D654" t="s">
        <v>3338</v>
      </c>
      <c r="E654" t="s">
        <v>3339</v>
      </c>
      <c r="F654" t="s">
        <v>864</v>
      </c>
      <c r="G654" t="s">
        <v>865</v>
      </c>
      <c r="H654" t="s">
        <v>866</v>
      </c>
      <c r="I654" t="s">
        <v>866</v>
      </c>
      <c r="J654" t="s">
        <v>866</v>
      </c>
      <c r="K654" t="s">
        <v>866</v>
      </c>
      <c r="L654" t="s">
        <v>866</v>
      </c>
      <c r="M654" t="s">
        <v>866</v>
      </c>
      <c r="N654" t="s">
        <v>3340</v>
      </c>
    </row>
    <row r="655" spans="1:15" x14ac:dyDescent="0.2">
      <c r="A655" t="s">
        <v>3341</v>
      </c>
      <c r="B655" t="s">
        <v>3342</v>
      </c>
      <c r="C655" t="s">
        <v>135</v>
      </c>
      <c r="D655" t="s">
        <v>3343</v>
      </c>
      <c r="E655" t="s">
        <v>3344</v>
      </c>
      <c r="F655" t="s">
        <v>864</v>
      </c>
      <c r="G655" t="s">
        <v>885</v>
      </c>
      <c r="H655" t="s">
        <v>866</v>
      </c>
      <c r="I655" t="s">
        <v>866</v>
      </c>
      <c r="J655" t="s">
        <v>866</v>
      </c>
      <c r="K655" t="s">
        <v>866</v>
      </c>
      <c r="L655" t="s">
        <v>866</v>
      </c>
      <c r="M655" t="s">
        <v>866</v>
      </c>
      <c r="N655" t="s">
        <v>3345</v>
      </c>
    </row>
    <row r="656" spans="1:15" x14ac:dyDescent="0.2">
      <c r="A656" t="s">
        <v>3346</v>
      </c>
      <c r="B656" t="s">
        <v>3347</v>
      </c>
      <c r="C656" t="s">
        <v>132</v>
      </c>
      <c r="D656" t="s">
        <v>866</v>
      </c>
      <c r="E656" t="s">
        <v>866</v>
      </c>
      <c r="F656" t="s">
        <v>866</v>
      </c>
      <c r="G656" t="s">
        <v>874</v>
      </c>
      <c r="H656" t="s">
        <v>866</v>
      </c>
      <c r="I656" t="s">
        <v>866</v>
      </c>
      <c r="J656" t="s">
        <v>866</v>
      </c>
      <c r="K656" t="s">
        <v>866</v>
      </c>
      <c r="L656" t="s">
        <v>866</v>
      </c>
      <c r="M656" t="s">
        <v>866</v>
      </c>
      <c r="N656" t="s">
        <v>875</v>
      </c>
    </row>
    <row r="657" spans="1:15" x14ac:dyDescent="0.2">
      <c r="A657" t="s">
        <v>3348</v>
      </c>
      <c r="B657" t="s">
        <v>3349</v>
      </c>
      <c r="C657" t="s">
        <v>132</v>
      </c>
      <c r="D657" t="s">
        <v>3350</v>
      </c>
      <c r="E657" t="s">
        <v>3351</v>
      </c>
      <c r="F657" t="s">
        <v>864</v>
      </c>
      <c r="G657" t="s">
        <v>871</v>
      </c>
      <c r="H657" t="s">
        <v>866</v>
      </c>
      <c r="I657" t="s">
        <v>866</v>
      </c>
      <c r="J657" t="s">
        <v>866</v>
      </c>
      <c r="K657" t="s">
        <v>866</v>
      </c>
      <c r="L657" t="s">
        <v>866</v>
      </c>
      <c r="M657" t="s">
        <v>866</v>
      </c>
      <c r="N657" t="s">
        <v>3352</v>
      </c>
    </row>
    <row r="658" spans="1:15" x14ac:dyDescent="0.2">
      <c r="A658" t="s">
        <v>3353</v>
      </c>
      <c r="B658" t="s">
        <v>3354</v>
      </c>
      <c r="C658" t="s">
        <v>141</v>
      </c>
      <c r="D658" t="s">
        <v>3355</v>
      </c>
      <c r="E658" t="s">
        <v>3356</v>
      </c>
      <c r="F658" t="s">
        <v>864</v>
      </c>
      <c r="G658" t="s">
        <v>885</v>
      </c>
      <c r="H658" t="s">
        <v>866</v>
      </c>
      <c r="I658" t="s">
        <v>866</v>
      </c>
      <c r="J658" t="s">
        <v>866</v>
      </c>
      <c r="K658" t="s">
        <v>866</v>
      </c>
      <c r="L658" t="s">
        <v>866</v>
      </c>
      <c r="M658" t="s">
        <v>866</v>
      </c>
      <c r="N658" t="s">
        <v>3357</v>
      </c>
    </row>
    <row r="659" spans="1:15" x14ac:dyDescent="0.2">
      <c r="A659" t="s">
        <v>3358</v>
      </c>
      <c r="B659" t="s">
        <v>3359</v>
      </c>
      <c r="C659" t="s">
        <v>132</v>
      </c>
      <c r="D659" t="s">
        <v>3360</v>
      </c>
      <c r="E659" t="s">
        <v>3361</v>
      </c>
      <c r="F659" t="s">
        <v>864</v>
      </c>
      <c r="G659" t="s">
        <v>885</v>
      </c>
      <c r="H659" t="s">
        <v>866</v>
      </c>
      <c r="I659" t="s">
        <v>866</v>
      </c>
      <c r="J659" t="s">
        <v>866</v>
      </c>
      <c r="K659" t="s">
        <v>866</v>
      </c>
      <c r="L659" t="s">
        <v>866</v>
      </c>
      <c r="M659" t="s">
        <v>866</v>
      </c>
      <c r="N659" t="s">
        <v>3362</v>
      </c>
    </row>
    <row r="660" spans="1:15" x14ac:dyDescent="0.2">
      <c r="A660" t="s">
        <v>3363</v>
      </c>
      <c r="B660" t="s">
        <v>3364</v>
      </c>
      <c r="C660" t="s">
        <v>132</v>
      </c>
      <c r="D660" t="s">
        <v>3365</v>
      </c>
      <c r="E660" t="s">
        <v>3366</v>
      </c>
      <c r="F660" t="s">
        <v>864</v>
      </c>
      <c r="G660" t="s">
        <v>937</v>
      </c>
      <c r="H660">
        <v>2021</v>
      </c>
      <c r="I660">
        <v>1742</v>
      </c>
      <c r="J660">
        <v>581</v>
      </c>
      <c r="K660" t="s">
        <v>963</v>
      </c>
      <c r="L660" t="s">
        <v>3367</v>
      </c>
      <c r="M660" t="s">
        <v>866</v>
      </c>
      <c r="N660" t="s">
        <v>3368</v>
      </c>
    </row>
    <row r="661" spans="1:15" x14ac:dyDescent="0.2">
      <c r="A661" t="s">
        <v>3369</v>
      </c>
      <c r="B661" t="s">
        <v>3370</v>
      </c>
      <c r="C661" t="s">
        <v>132</v>
      </c>
      <c r="D661" t="s">
        <v>3371</v>
      </c>
      <c r="E661" t="s">
        <v>3372</v>
      </c>
      <c r="F661" t="s">
        <v>864</v>
      </c>
      <c r="G661" t="s">
        <v>885</v>
      </c>
      <c r="H661" t="s">
        <v>927</v>
      </c>
      <c r="I661" t="s">
        <v>866</v>
      </c>
      <c r="J661" t="s">
        <v>866</v>
      </c>
      <c r="K661" t="s">
        <v>866</v>
      </c>
      <c r="L661" t="s">
        <v>866</v>
      </c>
      <c r="M661" t="s">
        <v>866</v>
      </c>
      <c r="N661" t="s">
        <v>866</v>
      </c>
      <c r="O661" t="s">
        <v>3373</v>
      </c>
    </row>
    <row r="662" spans="1:15" x14ac:dyDescent="0.2">
      <c r="A662" t="s">
        <v>3374</v>
      </c>
      <c r="B662" t="s">
        <v>3375</v>
      </c>
      <c r="C662" t="s">
        <v>131</v>
      </c>
      <c r="D662" t="s">
        <v>3376</v>
      </c>
      <c r="E662" t="s">
        <v>3377</v>
      </c>
      <c r="F662" t="s">
        <v>864</v>
      </c>
      <c r="G662" t="s">
        <v>865</v>
      </c>
      <c r="H662" t="s">
        <v>866</v>
      </c>
      <c r="I662" t="s">
        <v>866</v>
      </c>
      <c r="J662" t="s">
        <v>866</v>
      </c>
      <c r="K662" t="s">
        <v>866</v>
      </c>
      <c r="L662" t="s">
        <v>866</v>
      </c>
      <c r="M662" t="s">
        <v>866</v>
      </c>
      <c r="N662" t="s">
        <v>3378</v>
      </c>
    </row>
    <row r="663" spans="1:15" x14ac:dyDescent="0.2">
      <c r="A663" t="s">
        <v>916</v>
      </c>
      <c r="B663" t="s">
        <v>791</v>
      </c>
      <c r="C663" t="s">
        <v>135</v>
      </c>
      <c r="D663" t="s">
        <v>917</v>
      </c>
      <c r="E663" t="s">
        <v>918</v>
      </c>
      <c r="F663" t="s">
        <v>864</v>
      </c>
      <c r="G663" t="s">
        <v>885</v>
      </c>
      <c r="H663" t="s">
        <v>866</v>
      </c>
      <c r="I663" t="s">
        <v>866</v>
      </c>
      <c r="J663" t="s">
        <v>866</v>
      </c>
      <c r="K663" t="s">
        <v>866</v>
      </c>
      <c r="L663" t="s">
        <v>866</v>
      </c>
      <c r="M663" t="s">
        <v>866</v>
      </c>
      <c r="N663" t="s">
        <v>919</v>
      </c>
    </row>
  </sheetData>
  <autoFilter ref="A45:O45" xr:uid="{C96F612D-667C-EE4A-82F3-84C08A04D832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EB37C-C6FE-6141-AAB8-30881C867671}">
  <dimension ref="A1:O65"/>
  <sheetViews>
    <sheetView workbookViewId="0"/>
  </sheetViews>
  <sheetFormatPr baseColWidth="10" defaultRowHeight="16" x14ac:dyDescent="0.2"/>
  <cols>
    <col min="1" max="1" width="76" bestFit="1" customWidth="1"/>
    <col min="2" max="2" width="30.83203125" bestFit="1" customWidth="1"/>
    <col min="3" max="3" width="5.83203125" bestFit="1" customWidth="1"/>
    <col min="4" max="4" width="17" bestFit="1" customWidth="1"/>
    <col min="5" max="5" width="16.6640625" bestFit="1" customWidth="1"/>
    <col min="6" max="6" width="12" bestFit="1" customWidth="1"/>
    <col min="7" max="7" width="23.5" bestFit="1" customWidth="1"/>
    <col min="8" max="8" width="26.33203125" bestFit="1" customWidth="1"/>
    <col min="9" max="9" width="11.83203125" bestFit="1" customWidth="1"/>
    <col min="10" max="10" width="14.5" bestFit="1" customWidth="1"/>
    <col min="11" max="11" width="11.6640625" bestFit="1" customWidth="1"/>
    <col min="12" max="12" width="8.1640625" bestFit="1" customWidth="1"/>
    <col min="13" max="13" width="15.6640625" bestFit="1" customWidth="1"/>
    <col min="14" max="14" width="101" bestFit="1" customWidth="1"/>
    <col min="15" max="29" width="11" customWidth="1"/>
  </cols>
  <sheetData>
    <row r="1" spans="1:2" x14ac:dyDescent="0.2">
      <c r="A1" s="10" t="s">
        <v>4155</v>
      </c>
    </row>
    <row r="2" spans="1:2" x14ac:dyDescent="0.2">
      <c r="A2" t="s">
        <v>803</v>
      </c>
    </row>
    <row r="3" spans="1:2" x14ac:dyDescent="0.2">
      <c r="A3" t="s">
        <v>804</v>
      </c>
    </row>
    <row r="4" spans="1:2" x14ac:dyDescent="0.2">
      <c r="A4" t="s">
        <v>805</v>
      </c>
    </row>
    <row r="5" spans="1:2" x14ac:dyDescent="0.2">
      <c r="A5" t="s">
        <v>806</v>
      </c>
      <c r="B5" t="s">
        <v>807</v>
      </c>
    </row>
    <row r="6" spans="1:2" x14ac:dyDescent="0.2">
      <c r="A6" t="s">
        <v>808</v>
      </c>
    </row>
    <row r="7" spans="1:2" x14ac:dyDescent="0.2">
      <c r="A7" t="s">
        <v>809</v>
      </c>
    </row>
    <row r="8" spans="1:2" x14ac:dyDescent="0.2">
      <c r="A8" t="s">
        <v>810</v>
      </c>
    </row>
    <row r="9" spans="1:2" x14ac:dyDescent="0.2">
      <c r="A9" t="s">
        <v>811</v>
      </c>
    </row>
    <row r="10" spans="1:2" x14ac:dyDescent="0.2">
      <c r="A10" t="s">
        <v>812</v>
      </c>
    </row>
    <row r="11" spans="1:2" x14ac:dyDescent="0.2">
      <c r="A11" t="s">
        <v>813</v>
      </c>
    </row>
    <row r="12" spans="1:2" x14ac:dyDescent="0.2">
      <c r="A12" t="s">
        <v>814</v>
      </c>
    </row>
    <row r="13" spans="1:2" x14ac:dyDescent="0.2">
      <c r="A13" t="s">
        <v>815</v>
      </c>
    </row>
    <row r="14" spans="1:2" x14ac:dyDescent="0.2">
      <c r="A14" t="s">
        <v>816</v>
      </c>
    </row>
    <row r="15" spans="1:2" x14ac:dyDescent="0.2">
      <c r="A15" t="s">
        <v>817</v>
      </c>
    </row>
    <row r="16" spans="1:2" x14ac:dyDescent="0.2">
      <c r="A16" t="s">
        <v>818</v>
      </c>
    </row>
    <row r="17" spans="1:2" x14ac:dyDescent="0.2">
      <c r="A17" t="s">
        <v>819</v>
      </c>
    </row>
    <row r="18" spans="1:2" x14ac:dyDescent="0.2">
      <c r="A18" t="s">
        <v>820</v>
      </c>
    </row>
    <row r="19" spans="1:2" x14ac:dyDescent="0.2">
      <c r="A19" t="s">
        <v>821</v>
      </c>
    </row>
    <row r="20" spans="1:2" x14ac:dyDescent="0.2">
      <c r="A20" t="s">
        <v>822</v>
      </c>
    </row>
    <row r="21" spans="1:2" x14ac:dyDescent="0.2">
      <c r="A21" t="s">
        <v>823</v>
      </c>
    </row>
    <row r="22" spans="1:2" x14ac:dyDescent="0.2">
      <c r="A22" t="s">
        <v>824</v>
      </c>
    </row>
    <row r="23" spans="1:2" x14ac:dyDescent="0.2">
      <c r="A23" t="s">
        <v>825</v>
      </c>
    </row>
    <row r="24" spans="1:2" x14ac:dyDescent="0.2">
      <c r="A24" t="s">
        <v>826</v>
      </c>
    </row>
    <row r="25" spans="1:2" x14ac:dyDescent="0.2">
      <c r="A25" t="s">
        <v>827</v>
      </c>
    </row>
    <row r="26" spans="1:2" x14ac:dyDescent="0.2">
      <c r="A26" t="s">
        <v>828</v>
      </c>
    </row>
    <row r="27" spans="1:2" x14ac:dyDescent="0.2">
      <c r="A27" t="s">
        <v>829</v>
      </c>
    </row>
    <row r="28" spans="1:2" x14ac:dyDescent="0.2">
      <c r="A28" t="s">
        <v>830</v>
      </c>
    </row>
    <row r="29" spans="1:2" x14ac:dyDescent="0.2">
      <c r="A29" t="s">
        <v>831</v>
      </c>
      <c r="B29" t="s">
        <v>832</v>
      </c>
    </row>
    <row r="30" spans="1:2" x14ac:dyDescent="0.2">
      <c r="A30" t="s">
        <v>833</v>
      </c>
    </row>
    <row r="31" spans="1:2" x14ac:dyDescent="0.2">
      <c r="A31" t="s">
        <v>834</v>
      </c>
    </row>
    <row r="32" spans="1:2" x14ac:dyDescent="0.2">
      <c r="A32" t="s">
        <v>835</v>
      </c>
    </row>
    <row r="33" spans="1:14" x14ac:dyDescent="0.2">
      <c r="A33" t="s">
        <v>836</v>
      </c>
    </row>
    <row r="34" spans="1:14" x14ac:dyDescent="0.2">
      <c r="A34" t="s">
        <v>837</v>
      </c>
    </row>
    <row r="35" spans="1:14" x14ac:dyDescent="0.2">
      <c r="A35" t="s">
        <v>838</v>
      </c>
    </row>
    <row r="36" spans="1:14" x14ac:dyDescent="0.2">
      <c r="A36" t="s">
        <v>839</v>
      </c>
    </row>
    <row r="37" spans="1:14" x14ac:dyDescent="0.2">
      <c r="A37" t="s">
        <v>840</v>
      </c>
    </row>
    <row r="38" spans="1:14" x14ac:dyDescent="0.2">
      <c r="A38" t="s">
        <v>841</v>
      </c>
    </row>
    <row r="39" spans="1:14" x14ac:dyDescent="0.2">
      <c r="A39" t="s">
        <v>842</v>
      </c>
    </row>
    <row r="40" spans="1:14" x14ac:dyDescent="0.2">
      <c r="A40" t="s">
        <v>843</v>
      </c>
    </row>
    <row r="41" spans="1:14" x14ac:dyDescent="0.2">
      <c r="A41" t="s">
        <v>844</v>
      </c>
    </row>
    <row r="42" spans="1:14" x14ac:dyDescent="0.2">
      <c r="A42" t="s">
        <v>845</v>
      </c>
    </row>
    <row r="43" spans="1:14" x14ac:dyDescent="0.2">
      <c r="A43" t="s">
        <v>846</v>
      </c>
    </row>
    <row r="44" spans="1:14" x14ac:dyDescent="0.2">
      <c r="A44" t="s">
        <v>847</v>
      </c>
    </row>
    <row r="45" spans="1:14" x14ac:dyDescent="0.2">
      <c r="A45" t="s">
        <v>848</v>
      </c>
      <c r="B45" t="s">
        <v>765</v>
      </c>
      <c r="C45" t="s">
        <v>849</v>
      </c>
      <c r="D45" t="s">
        <v>850</v>
      </c>
      <c r="E45" t="s">
        <v>851</v>
      </c>
      <c r="F45" t="s">
        <v>852</v>
      </c>
      <c r="G45" t="s">
        <v>853</v>
      </c>
      <c r="H45" t="s">
        <v>854</v>
      </c>
      <c r="I45" t="s">
        <v>855</v>
      </c>
      <c r="J45" t="s">
        <v>856</v>
      </c>
      <c r="K45" t="s">
        <v>857</v>
      </c>
      <c r="L45" t="s">
        <v>858</v>
      </c>
      <c r="M45" t="s">
        <v>859</v>
      </c>
      <c r="N45" t="s">
        <v>860</v>
      </c>
    </row>
    <row r="46" spans="1:14" x14ac:dyDescent="0.2">
      <c r="A46" t="s">
        <v>861</v>
      </c>
      <c r="B46" t="s">
        <v>766</v>
      </c>
      <c r="C46" t="s">
        <v>141</v>
      </c>
      <c r="D46" t="s">
        <v>862</v>
      </c>
      <c r="E46" t="s">
        <v>863</v>
      </c>
      <c r="F46" t="s">
        <v>864</v>
      </c>
      <c r="G46" t="s">
        <v>865</v>
      </c>
      <c r="H46" t="s">
        <v>866</v>
      </c>
      <c r="I46" t="s">
        <v>866</v>
      </c>
      <c r="J46" t="s">
        <v>866</v>
      </c>
      <c r="K46" t="s">
        <v>866</v>
      </c>
      <c r="L46" t="s">
        <v>866</v>
      </c>
      <c r="M46" t="s">
        <v>866</v>
      </c>
      <c r="N46" t="s">
        <v>867</v>
      </c>
    </row>
    <row r="47" spans="1:14" x14ac:dyDescent="0.2">
      <c r="A47" t="s">
        <v>868</v>
      </c>
      <c r="B47" t="s">
        <v>768</v>
      </c>
      <c r="C47" t="s">
        <v>135</v>
      </c>
      <c r="D47" t="s">
        <v>869</v>
      </c>
      <c r="E47" t="s">
        <v>870</v>
      </c>
      <c r="F47" t="s">
        <v>864</v>
      </c>
      <c r="G47" t="s">
        <v>871</v>
      </c>
      <c r="H47" t="s">
        <v>866</v>
      </c>
      <c r="I47" t="s">
        <v>866</v>
      </c>
      <c r="J47" t="s">
        <v>866</v>
      </c>
      <c r="K47" t="s">
        <v>866</v>
      </c>
      <c r="L47" t="s">
        <v>866</v>
      </c>
      <c r="M47" t="s">
        <v>866</v>
      </c>
      <c r="N47" t="s">
        <v>872</v>
      </c>
    </row>
    <row r="48" spans="1:14" x14ac:dyDescent="0.2">
      <c r="A48" t="s">
        <v>873</v>
      </c>
      <c r="B48" t="s">
        <v>770</v>
      </c>
      <c r="C48" t="s">
        <v>141</v>
      </c>
      <c r="D48" t="s">
        <v>866</v>
      </c>
      <c r="E48" t="s">
        <v>866</v>
      </c>
      <c r="F48" t="s">
        <v>866</v>
      </c>
      <c r="G48" t="s">
        <v>874</v>
      </c>
      <c r="H48" t="s">
        <v>866</v>
      </c>
      <c r="I48" t="s">
        <v>866</v>
      </c>
      <c r="J48" t="s">
        <v>866</v>
      </c>
      <c r="K48" t="s">
        <v>866</v>
      </c>
      <c r="L48" t="s">
        <v>866</v>
      </c>
      <c r="M48" t="s">
        <v>866</v>
      </c>
      <c r="N48" t="s">
        <v>875</v>
      </c>
    </row>
    <row r="49" spans="1:15" x14ac:dyDescent="0.2">
      <c r="A49" t="s">
        <v>876</v>
      </c>
      <c r="B49" t="s">
        <v>771</v>
      </c>
      <c r="C49" t="s">
        <v>141</v>
      </c>
      <c r="D49" t="s">
        <v>877</v>
      </c>
      <c r="E49" t="s">
        <v>878</v>
      </c>
      <c r="F49" t="s">
        <v>864</v>
      </c>
      <c r="G49" t="s">
        <v>879</v>
      </c>
      <c r="H49">
        <v>283</v>
      </c>
      <c r="I49" t="s">
        <v>866</v>
      </c>
      <c r="J49" t="s">
        <v>866</v>
      </c>
      <c r="K49" t="s">
        <v>866</v>
      </c>
      <c r="L49" t="s">
        <v>866</v>
      </c>
      <c r="M49" t="s">
        <v>866</v>
      </c>
      <c r="N49" t="s">
        <v>880</v>
      </c>
    </row>
    <row r="50" spans="1:15" x14ac:dyDescent="0.2">
      <c r="A50" t="s">
        <v>881</v>
      </c>
      <c r="B50" t="s">
        <v>773</v>
      </c>
      <c r="C50" t="s">
        <v>135</v>
      </c>
      <c r="D50" t="s">
        <v>866</v>
      </c>
      <c r="E50" t="s">
        <v>866</v>
      </c>
      <c r="F50" t="s">
        <v>866</v>
      </c>
      <c r="G50" t="s">
        <v>874</v>
      </c>
      <c r="H50" t="s">
        <v>866</v>
      </c>
      <c r="I50" t="s">
        <v>866</v>
      </c>
      <c r="J50" t="s">
        <v>866</v>
      </c>
      <c r="K50" t="s">
        <v>866</v>
      </c>
      <c r="L50" t="s">
        <v>866</v>
      </c>
      <c r="M50" t="s">
        <v>866</v>
      </c>
      <c r="N50" t="s">
        <v>875</v>
      </c>
    </row>
    <row r="51" spans="1:15" x14ac:dyDescent="0.2">
      <c r="A51" t="s">
        <v>882</v>
      </c>
      <c r="B51" t="s">
        <v>774</v>
      </c>
      <c r="C51" t="s">
        <v>132</v>
      </c>
      <c r="D51" t="s">
        <v>883</v>
      </c>
      <c r="E51" t="s">
        <v>884</v>
      </c>
      <c r="F51" t="s">
        <v>864</v>
      </c>
      <c r="G51" t="s">
        <v>885</v>
      </c>
      <c r="H51" t="s">
        <v>866</v>
      </c>
      <c r="I51" t="s">
        <v>866</v>
      </c>
      <c r="J51" t="s">
        <v>866</v>
      </c>
      <c r="K51" t="s">
        <v>866</v>
      </c>
      <c r="L51" t="s">
        <v>866</v>
      </c>
      <c r="M51" t="s">
        <v>866</v>
      </c>
      <c r="N51" t="s">
        <v>886</v>
      </c>
    </row>
    <row r="52" spans="1:15" x14ac:dyDescent="0.2">
      <c r="A52" t="s">
        <v>887</v>
      </c>
      <c r="B52" t="s">
        <v>776</v>
      </c>
      <c r="C52" t="s">
        <v>141</v>
      </c>
      <c r="D52" t="s">
        <v>888</v>
      </c>
      <c r="E52" t="s">
        <v>889</v>
      </c>
      <c r="F52" t="s">
        <v>864</v>
      </c>
      <c r="G52" t="s">
        <v>885</v>
      </c>
      <c r="H52" t="s">
        <v>866</v>
      </c>
      <c r="I52" t="s">
        <v>866</v>
      </c>
      <c r="J52" t="s">
        <v>866</v>
      </c>
      <c r="K52" t="s">
        <v>866</v>
      </c>
      <c r="L52" t="s">
        <v>866</v>
      </c>
      <c r="M52" t="s">
        <v>866</v>
      </c>
      <c r="N52" t="s">
        <v>890</v>
      </c>
    </row>
    <row r="53" spans="1:15" x14ac:dyDescent="0.2">
      <c r="A53" t="s">
        <v>891</v>
      </c>
      <c r="B53" t="s">
        <v>778</v>
      </c>
      <c r="C53" t="s">
        <v>132</v>
      </c>
      <c r="D53" t="s">
        <v>892</v>
      </c>
      <c r="E53" t="s">
        <v>893</v>
      </c>
      <c r="F53" t="s">
        <v>864</v>
      </c>
      <c r="G53" t="s">
        <v>885</v>
      </c>
      <c r="H53" t="s">
        <v>866</v>
      </c>
      <c r="I53" t="s">
        <v>866</v>
      </c>
      <c r="J53" t="s">
        <v>866</v>
      </c>
      <c r="K53" t="s">
        <v>866</v>
      </c>
      <c r="L53" t="s">
        <v>866</v>
      </c>
      <c r="M53" t="s">
        <v>866</v>
      </c>
      <c r="N53" t="s">
        <v>894</v>
      </c>
    </row>
    <row r="54" spans="1:15" x14ac:dyDescent="0.2">
      <c r="A54" t="s">
        <v>895</v>
      </c>
      <c r="B54" t="s">
        <v>780</v>
      </c>
      <c r="C54" t="s">
        <v>132</v>
      </c>
      <c r="D54" t="s">
        <v>896</v>
      </c>
      <c r="E54" t="s">
        <v>897</v>
      </c>
      <c r="F54" t="s">
        <v>864</v>
      </c>
      <c r="G54" t="s">
        <v>885</v>
      </c>
      <c r="H54" t="s">
        <v>866</v>
      </c>
      <c r="I54" t="s">
        <v>866</v>
      </c>
      <c r="J54" t="s">
        <v>866</v>
      </c>
      <c r="K54" t="s">
        <v>866</v>
      </c>
      <c r="L54" t="s">
        <v>866</v>
      </c>
      <c r="M54" t="s">
        <v>866</v>
      </c>
      <c r="N54" t="s">
        <v>898</v>
      </c>
    </row>
    <row r="55" spans="1:15" x14ac:dyDescent="0.2">
      <c r="A55" t="s">
        <v>899</v>
      </c>
      <c r="B55" t="s">
        <v>782</v>
      </c>
      <c r="C55" t="s">
        <v>135</v>
      </c>
      <c r="D55" t="s">
        <v>866</v>
      </c>
      <c r="E55" t="s">
        <v>866</v>
      </c>
      <c r="F55" t="s">
        <v>866</v>
      </c>
      <c r="G55" t="s">
        <v>874</v>
      </c>
      <c r="H55" t="s">
        <v>866</v>
      </c>
      <c r="I55" t="s">
        <v>866</v>
      </c>
      <c r="J55" t="s">
        <v>866</v>
      </c>
      <c r="K55" t="s">
        <v>866</v>
      </c>
      <c r="L55" t="s">
        <v>866</v>
      </c>
      <c r="M55" t="s">
        <v>866</v>
      </c>
      <c r="N55" t="s">
        <v>875</v>
      </c>
    </row>
    <row r="56" spans="1:15" x14ac:dyDescent="0.2">
      <c r="A56" t="s">
        <v>900</v>
      </c>
      <c r="B56" t="s">
        <v>783</v>
      </c>
      <c r="C56" t="s">
        <v>141</v>
      </c>
      <c r="D56" t="s">
        <v>901</v>
      </c>
      <c r="E56" t="s">
        <v>902</v>
      </c>
      <c r="F56" t="s">
        <v>864</v>
      </c>
      <c r="G56" t="s">
        <v>865</v>
      </c>
      <c r="H56" t="s">
        <v>866</v>
      </c>
      <c r="I56" t="s">
        <v>866</v>
      </c>
      <c r="J56" t="s">
        <v>866</v>
      </c>
      <c r="K56" t="s">
        <v>866</v>
      </c>
      <c r="L56" t="s">
        <v>866</v>
      </c>
      <c r="M56" t="s">
        <v>866</v>
      </c>
      <c r="N56" t="s">
        <v>903</v>
      </c>
    </row>
    <row r="57" spans="1:15" x14ac:dyDescent="0.2">
      <c r="A57" t="s">
        <v>904</v>
      </c>
      <c r="B57" t="s">
        <v>785</v>
      </c>
      <c r="C57" t="s">
        <v>131</v>
      </c>
      <c r="D57" t="s">
        <v>905</v>
      </c>
      <c r="E57" t="s">
        <v>906</v>
      </c>
      <c r="F57" t="s">
        <v>864</v>
      </c>
      <c r="G57" t="s">
        <v>885</v>
      </c>
      <c r="H57" t="s">
        <v>866</v>
      </c>
      <c r="I57" t="s">
        <v>866</v>
      </c>
      <c r="J57" t="s">
        <v>866</v>
      </c>
      <c r="K57" t="s">
        <v>866</v>
      </c>
      <c r="L57" t="s">
        <v>866</v>
      </c>
      <c r="M57" t="s">
        <v>866</v>
      </c>
      <c r="N57" t="s">
        <v>907</v>
      </c>
    </row>
    <row r="58" spans="1:15" x14ac:dyDescent="0.2">
      <c r="A58" t="s">
        <v>908</v>
      </c>
      <c r="B58" t="s">
        <v>787</v>
      </c>
      <c r="C58" t="s">
        <v>132</v>
      </c>
      <c r="D58" t="s">
        <v>909</v>
      </c>
      <c r="E58" t="s">
        <v>910</v>
      </c>
      <c r="F58" t="s">
        <v>864</v>
      </c>
      <c r="G58" t="s">
        <v>885</v>
      </c>
      <c r="H58" t="s">
        <v>866</v>
      </c>
      <c r="I58" t="s">
        <v>866</v>
      </c>
      <c r="J58" t="s">
        <v>866</v>
      </c>
      <c r="K58" t="s">
        <v>866</v>
      </c>
      <c r="L58" t="s">
        <v>866</v>
      </c>
      <c r="M58" t="s">
        <v>866</v>
      </c>
      <c r="N58" t="s">
        <v>911</v>
      </c>
    </row>
    <row r="59" spans="1:15" x14ac:dyDescent="0.2">
      <c r="A59" t="s">
        <v>912</v>
      </c>
      <c r="B59" t="s">
        <v>789</v>
      </c>
      <c r="C59" t="s">
        <v>135</v>
      </c>
      <c r="D59" t="s">
        <v>913</v>
      </c>
      <c r="E59" t="s">
        <v>914</v>
      </c>
      <c r="F59" t="s">
        <v>864</v>
      </c>
      <c r="G59" t="s">
        <v>885</v>
      </c>
      <c r="H59" t="s">
        <v>866</v>
      </c>
      <c r="I59" t="s">
        <v>866</v>
      </c>
      <c r="J59" t="s">
        <v>866</v>
      </c>
      <c r="K59" t="s">
        <v>866</v>
      </c>
      <c r="L59" t="s">
        <v>866</v>
      </c>
      <c r="M59" t="s">
        <v>866</v>
      </c>
      <c r="N59" t="s">
        <v>915</v>
      </c>
    </row>
    <row r="60" spans="1:15" x14ac:dyDescent="0.2">
      <c r="A60" t="s">
        <v>916</v>
      </c>
      <c r="B60" t="s">
        <v>791</v>
      </c>
      <c r="C60" t="s">
        <v>135</v>
      </c>
      <c r="D60" t="s">
        <v>917</v>
      </c>
      <c r="E60" t="s">
        <v>918</v>
      </c>
      <c r="F60" t="s">
        <v>864</v>
      </c>
      <c r="G60" t="s">
        <v>885</v>
      </c>
      <c r="H60" t="s">
        <v>866</v>
      </c>
      <c r="I60" t="s">
        <v>866</v>
      </c>
      <c r="J60" t="s">
        <v>866</v>
      </c>
      <c r="K60" t="s">
        <v>866</v>
      </c>
      <c r="L60" t="s">
        <v>866</v>
      </c>
      <c r="M60" t="s">
        <v>866</v>
      </c>
      <c r="N60" t="s">
        <v>919</v>
      </c>
    </row>
    <row r="61" spans="1:15" x14ac:dyDescent="0.2">
      <c r="A61" t="s">
        <v>920</v>
      </c>
      <c r="B61" t="s">
        <v>793</v>
      </c>
      <c r="C61" t="s">
        <v>141</v>
      </c>
      <c r="D61" t="s">
        <v>921</v>
      </c>
      <c r="E61" t="s">
        <v>922</v>
      </c>
      <c r="F61" t="s">
        <v>864</v>
      </c>
      <c r="G61" t="s">
        <v>885</v>
      </c>
      <c r="H61" t="s">
        <v>866</v>
      </c>
      <c r="I61" t="s">
        <v>866</v>
      </c>
      <c r="J61" t="s">
        <v>866</v>
      </c>
      <c r="K61" t="s">
        <v>866</v>
      </c>
      <c r="L61" t="s">
        <v>866</v>
      </c>
      <c r="M61" t="s">
        <v>866</v>
      </c>
      <c r="N61" t="s">
        <v>923</v>
      </c>
    </row>
    <row r="62" spans="1:15" x14ac:dyDescent="0.2">
      <c r="A62" t="s">
        <v>924</v>
      </c>
      <c r="B62" t="s">
        <v>795</v>
      </c>
      <c r="C62" t="s">
        <v>131</v>
      </c>
      <c r="D62" t="s">
        <v>925</v>
      </c>
      <c r="E62" t="s">
        <v>926</v>
      </c>
      <c r="F62" t="s">
        <v>864</v>
      </c>
      <c r="G62" t="s">
        <v>885</v>
      </c>
      <c r="H62" t="s">
        <v>927</v>
      </c>
      <c r="I62" t="s">
        <v>866</v>
      </c>
      <c r="J62" t="s">
        <v>866</v>
      </c>
      <c r="K62" t="s">
        <v>866</v>
      </c>
      <c r="L62" t="s">
        <v>866</v>
      </c>
      <c r="M62" t="s">
        <v>866</v>
      </c>
      <c r="N62" t="s">
        <v>866</v>
      </c>
      <c r="O62" t="s">
        <v>928</v>
      </c>
    </row>
    <row r="63" spans="1:15" x14ac:dyDescent="0.2">
      <c r="A63" t="s">
        <v>929</v>
      </c>
      <c r="B63" t="s">
        <v>797</v>
      </c>
      <c r="C63" t="s">
        <v>132</v>
      </c>
      <c r="D63" t="s">
        <v>866</v>
      </c>
      <c r="E63" t="s">
        <v>866</v>
      </c>
      <c r="F63" t="s">
        <v>866</v>
      </c>
      <c r="G63" t="s">
        <v>874</v>
      </c>
      <c r="H63" t="s">
        <v>866</v>
      </c>
      <c r="I63" t="s">
        <v>866</v>
      </c>
      <c r="J63" t="s">
        <v>866</v>
      </c>
      <c r="K63" t="s">
        <v>866</v>
      </c>
      <c r="L63" t="s">
        <v>866</v>
      </c>
      <c r="M63" t="s">
        <v>866</v>
      </c>
      <c r="N63" t="s">
        <v>875</v>
      </c>
    </row>
    <row r="64" spans="1:15" x14ac:dyDescent="0.2">
      <c r="A64" t="s">
        <v>930</v>
      </c>
      <c r="B64" t="s">
        <v>798</v>
      </c>
      <c r="C64" t="s">
        <v>135</v>
      </c>
      <c r="D64" t="s">
        <v>931</v>
      </c>
      <c r="E64" t="s">
        <v>932</v>
      </c>
      <c r="F64" t="s">
        <v>864</v>
      </c>
      <c r="G64" t="s">
        <v>885</v>
      </c>
      <c r="H64" t="s">
        <v>866</v>
      </c>
      <c r="I64" t="s">
        <v>866</v>
      </c>
      <c r="J64" t="s">
        <v>866</v>
      </c>
      <c r="K64" t="s">
        <v>866</v>
      </c>
      <c r="L64" t="s">
        <v>866</v>
      </c>
      <c r="M64" t="s">
        <v>866</v>
      </c>
      <c r="N64" t="s">
        <v>933</v>
      </c>
    </row>
    <row r="65" spans="1:14" x14ac:dyDescent="0.2">
      <c r="A65" t="s">
        <v>934</v>
      </c>
      <c r="B65" t="s">
        <v>800</v>
      </c>
      <c r="C65" t="s">
        <v>131</v>
      </c>
      <c r="D65" t="s">
        <v>935</v>
      </c>
      <c r="E65" t="s">
        <v>936</v>
      </c>
      <c r="F65" t="s">
        <v>864</v>
      </c>
      <c r="G65" t="s">
        <v>937</v>
      </c>
      <c r="H65">
        <v>1704</v>
      </c>
      <c r="I65">
        <v>1526</v>
      </c>
      <c r="J65">
        <v>509</v>
      </c>
      <c r="K65" t="s">
        <v>938</v>
      </c>
      <c r="L65" t="s">
        <v>939</v>
      </c>
      <c r="M65" t="s">
        <v>866</v>
      </c>
      <c r="N65" t="s">
        <v>940</v>
      </c>
    </row>
  </sheetData>
  <autoFilter ref="A45:O45" xr:uid="{43AFC0C3-2121-F04B-BFB6-F3F168F30577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C47C6-A0BC-124B-8789-C72AACDF91C5}">
  <dimension ref="A1:DY400"/>
  <sheetViews>
    <sheetView workbookViewId="0">
      <selection activeCell="A2" sqref="A2"/>
    </sheetView>
  </sheetViews>
  <sheetFormatPr baseColWidth="10" defaultRowHeight="16" x14ac:dyDescent="0.2"/>
  <cols>
    <col min="1" max="1" width="12.6640625" bestFit="1" customWidth="1"/>
    <col min="2" max="2" width="139.33203125" bestFit="1" customWidth="1"/>
    <col min="3" max="3" width="5.83203125" bestFit="1" customWidth="1"/>
    <col min="4" max="4" width="12.1640625" bestFit="1" customWidth="1"/>
    <col min="6" max="6" width="255.83203125" bestFit="1" customWidth="1"/>
    <col min="7" max="7" width="8.6640625" bestFit="1" customWidth="1"/>
    <col min="8" max="8" width="7.83203125" bestFit="1" customWidth="1"/>
    <col min="9" max="9" width="8.83203125" bestFit="1" customWidth="1"/>
    <col min="10" max="10" width="14.5" bestFit="1" customWidth="1"/>
    <col min="11" max="13" width="12.1640625" bestFit="1" customWidth="1"/>
  </cols>
  <sheetData>
    <row r="1" spans="1:129" x14ac:dyDescent="0.2">
      <c r="A1" s="10" t="s">
        <v>4156</v>
      </c>
    </row>
    <row r="2" spans="1:129" x14ac:dyDescent="0.2">
      <c r="A2" t="s">
        <v>3379</v>
      </c>
      <c r="B2" t="s">
        <v>3380</v>
      </c>
      <c r="C2" t="s">
        <v>3381</v>
      </c>
      <c r="D2" t="s">
        <v>3382</v>
      </c>
      <c r="E2" t="s">
        <v>3383</v>
      </c>
      <c r="F2" t="s">
        <v>3384</v>
      </c>
      <c r="G2" t="s">
        <v>3385</v>
      </c>
      <c r="H2" t="s">
        <v>3386</v>
      </c>
      <c r="I2" t="s">
        <v>3387</v>
      </c>
      <c r="J2" t="s">
        <v>3388</v>
      </c>
      <c r="K2" t="s">
        <v>3389</v>
      </c>
      <c r="L2" t="s">
        <v>3390</v>
      </c>
      <c r="M2" t="s">
        <v>3391</v>
      </c>
    </row>
    <row r="3" spans="1:129" x14ac:dyDescent="0.2">
      <c r="A3" t="s">
        <v>3392</v>
      </c>
      <c r="B3" t="s">
        <v>3393</v>
      </c>
      <c r="C3">
        <v>64</v>
      </c>
      <c r="D3">
        <v>14.190687361419</v>
      </c>
      <c r="E3" s="8">
        <v>4.0003282827274102E-25</v>
      </c>
      <c r="F3" t="s">
        <v>3687</v>
      </c>
      <c r="G3">
        <v>349</v>
      </c>
      <c r="H3">
        <v>510</v>
      </c>
      <c r="I3">
        <v>12971</v>
      </c>
      <c r="J3">
        <v>4.6639923591212904</v>
      </c>
      <c r="K3" s="8">
        <v>1.13689329795113E-21</v>
      </c>
      <c r="L3" s="8">
        <v>1.13689329795113E-21</v>
      </c>
      <c r="M3" s="8">
        <v>7.1598791115765102E-22</v>
      </c>
      <c r="BW3" s="8"/>
      <c r="BX3" s="8"/>
      <c r="BY3" s="8"/>
    </row>
    <row r="4" spans="1:129" x14ac:dyDescent="0.2">
      <c r="A4" t="s">
        <v>3392</v>
      </c>
      <c r="B4" t="s">
        <v>3394</v>
      </c>
      <c r="C4">
        <v>36</v>
      </c>
      <c r="D4">
        <v>7.9822616407982201</v>
      </c>
      <c r="E4" s="8">
        <v>6.4223523387377806E-20</v>
      </c>
      <c r="F4" t="s">
        <v>3688</v>
      </c>
      <c r="G4">
        <v>349</v>
      </c>
      <c r="H4">
        <v>189</v>
      </c>
      <c r="I4">
        <v>12971</v>
      </c>
      <c r="J4">
        <v>7.0792741165233997</v>
      </c>
      <c r="K4" s="8">
        <v>1.8252325346692699E-16</v>
      </c>
      <c r="L4" s="8">
        <v>9.1261626733463901E-17</v>
      </c>
      <c r="M4" s="8">
        <v>1.1494873197247099E-16</v>
      </c>
      <c r="AU4" s="8"/>
      <c r="AV4" s="8"/>
      <c r="AW4" s="8"/>
    </row>
    <row r="5" spans="1:129" x14ac:dyDescent="0.2">
      <c r="A5" t="s">
        <v>3392</v>
      </c>
      <c r="B5" t="s">
        <v>3395</v>
      </c>
      <c r="C5">
        <v>19</v>
      </c>
      <c r="D5">
        <v>4.2128603104212798</v>
      </c>
      <c r="E5" s="8">
        <v>1.9133067063370401E-19</v>
      </c>
      <c r="F5" t="s">
        <v>3689</v>
      </c>
      <c r="G5">
        <v>349</v>
      </c>
      <c r="H5">
        <v>36</v>
      </c>
      <c r="I5">
        <v>12971</v>
      </c>
      <c r="J5">
        <v>19.615488697866901</v>
      </c>
      <c r="K5" s="8">
        <v>5.4376176594098697E-16</v>
      </c>
      <c r="L5" s="8">
        <v>1.81253921980329E-16</v>
      </c>
      <c r="M5" s="8">
        <v>3.4244801307661298E-16</v>
      </c>
      <c r="AD5" s="8"/>
      <c r="AE5" s="8"/>
      <c r="AF5" s="8"/>
    </row>
    <row r="6" spans="1:129" x14ac:dyDescent="0.2">
      <c r="A6" t="s">
        <v>3392</v>
      </c>
      <c r="B6" t="s">
        <v>118</v>
      </c>
      <c r="C6">
        <v>46</v>
      </c>
      <c r="D6">
        <v>10.1995565410199</v>
      </c>
      <c r="E6" s="8">
        <v>2.83196895590594E-18</v>
      </c>
      <c r="F6" t="s">
        <v>3690</v>
      </c>
      <c r="G6">
        <v>349</v>
      </c>
      <c r="H6">
        <v>360</v>
      </c>
      <c r="I6">
        <v>12971</v>
      </c>
      <c r="J6">
        <v>4.7490130531677801</v>
      </c>
      <c r="K6" s="8">
        <v>8.0484557726846907E-15</v>
      </c>
      <c r="L6" s="8">
        <v>2.0121139431711699E-15</v>
      </c>
      <c r="M6" s="8">
        <v>5.0687228494656496E-15</v>
      </c>
      <c r="BE6" s="8"/>
      <c r="BF6" s="8"/>
      <c r="BG6" s="8"/>
    </row>
    <row r="7" spans="1:129" x14ac:dyDescent="0.2">
      <c r="A7" t="s">
        <v>3392</v>
      </c>
      <c r="B7" t="s">
        <v>3396</v>
      </c>
      <c r="C7">
        <v>17</v>
      </c>
      <c r="D7">
        <v>3.7694013303769398</v>
      </c>
      <c r="E7" s="8">
        <v>3.8449120918108202E-17</v>
      </c>
      <c r="F7" t="s">
        <v>3691</v>
      </c>
      <c r="G7">
        <v>349</v>
      </c>
      <c r="H7">
        <v>33</v>
      </c>
      <c r="I7">
        <v>12971</v>
      </c>
      <c r="J7">
        <v>19.146218633324601</v>
      </c>
      <c r="K7" s="8">
        <v>1.09272401649263E-13</v>
      </c>
      <c r="L7" s="8">
        <v>2.18544803298527E-14</v>
      </c>
      <c r="M7" s="8">
        <v>6.8817116562331096E-14</v>
      </c>
      <c r="AA7" s="8"/>
      <c r="AB7" s="8"/>
      <c r="AC7" s="8"/>
    </row>
    <row r="8" spans="1:129" x14ac:dyDescent="0.2">
      <c r="A8" t="s">
        <v>3392</v>
      </c>
      <c r="B8" t="s">
        <v>3397</v>
      </c>
      <c r="C8">
        <v>20</v>
      </c>
      <c r="D8">
        <v>4.4345898004434501</v>
      </c>
      <c r="E8" s="8">
        <v>1.31972822667153E-15</v>
      </c>
      <c r="F8" t="s">
        <v>3692</v>
      </c>
      <c r="G8">
        <v>349</v>
      </c>
      <c r="H8">
        <v>62</v>
      </c>
      <c r="I8">
        <v>12971</v>
      </c>
      <c r="J8">
        <v>11.9890932618541</v>
      </c>
      <c r="K8" s="8">
        <v>3.7863046031816298E-12</v>
      </c>
      <c r="L8" s="8">
        <v>6.3105076719693898E-13</v>
      </c>
      <c r="M8" s="8">
        <v>2.3869795029440801E-12</v>
      </c>
      <c r="AD8" s="8"/>
      <c r="AE8" s="8"/>
      <c r="AF8" s="8"/>
    </row>
    <row r="9" spans="1:129" x14ac:dyDescent="0.2">
      <c r="A9" t="s">
        <v>3392</v>
      </c>
      <c r="B9" t="s">
        <v>3398</v>
      </c>
      <c r="C9">
        <v>20</v>
      </c>
      <c r="D9">
        <v>4.4345898004434501</v>
      </c>
      <c r="E9" s="8">
        <v>3.44083717292445E-15</v>
      </c>
      <c r="F9" t="s">
        <v>3693</v>
      </c>
      <c r="G9">
        <v>349</v>
      </c>
      <c r="H9">
        <v>65</v>
      </c>
      <c r="I9">
        <v>12971</v>
      </c>
      <c r="J9">
        <v>11.435750495922401</v>
      </c>
      <c r="K9" s="8">
        <v>9.7812868915525493E-12</v>
      </c>
      <c r="L9" s="8">
        <v>1.39732669879322E-12</v>
      </c>
      <c r="M9" s="8">
        <v>6.1617377866696099E-12</v>
      </c>
      <c r="AD9" s="8"/>
      <c r="AE9" s="8"/>
      <c r="AF9" s="8"/>
    </row>
    <row r="10" spans="1:129" x14ac:dyDescent="0.2">
      <c r="A10" t="s">
        <v>3392</v>
      </c>
      <c r="B10" t="s">
        <v>3694</v>
      </c>
      <c r="C10">
        <v>22</v>
      </c>
      <c r="D10">
        <v>4.8780487804878003</v>
      </c>
      <c r="E10" s="8">
        <v>3.9117822996271901E-15</v>
      </c>
      <c r="F10" t="s">
        <v>3695</v>
      </c>
      <c r="G10">
        <v>349</v>
      </c>
      <c r="H10">
        <v>84</v>
      </c>
      <c r="I10">
        <v>12971</v>
      </c>
      <c r="J10">
        <v>9.7340019102196695</v>
      </c>
      <c r="K10" s="8">
        <v>1.10433884259464E-11</v>
      </c>
      <c r="L10" s="8">
        <v>1.3804513088189099E-12</v>
      </c>
      <c r="M10" s="8">
        <v>6.9499961341534799E-12</v>
      </c>
      <c r="AG10" s="8"/>
      <c r="AH10" s="8"/>
      <c r="AI10" s="8"/>
    </row>
    <row r="11" spans="1:129" x14ac:dyDescent="0.2">
      <c r="A11" t="s">
        <v>3392</v>
      </c>
      <c r="B11" t="s">
        <v>3696</v>
      </c>
      <c r="C11">
        <v>13</v>
      </c>
      <c r="D11">
        <v>2.8824833702882402</v>
      </c>
      <c r="E11" s="8">
        <v>2.73296963229825E-14</v>
      </c>
      <c r="F11" t="s">
        <v>3697</v>
      </c>
      <c r="G11">
        <v>349</v>
      </c>
      <c r="H11">
        <v>21</v>
      </c>
      <c r="I11">
        <v>12971</v>
      </c>
      <c r="J11">
        <v>23.007640878701</v>
      </c>
      <c r="K11" s="8">
        <v>7.7619244365223494E-11</v>
      </c>
      <c r="L11" s="8">
        <v>8.6243234775906704E-12</v>
      </c>
      <c r="M11" s="8">
        <v>4.8883119774245597E-11</v>
      </c>
      <c r="X11" s="8"/>
      <c r="Y11" s="8"/>
      <c r="Z11" s="8"/>
    </row>
    <row r="12" spans="1:129" x14ac:dyDescent="0.2">
      <c r="A12" t="s">
        <v>3392</v>
      </c>
      <c r="B12" t="s">
        <v>3401</v>
      </c>
      <c r="C12">
        <v>116</v>
      </c>
      <c r="D12">
        <v>25.720620842572</v>
      </c>
      <c r="E12" s="8">
        <v>8.85214883856905E-14</v>
      </c>
      <c r="F12" t="s">
        <v>3698</v>
      </c>
      <c r="G12">
        <v>349</v>
      </c>
      <c r="H12">
        <v>2198</v>
      </c>
      <c r="I12">
        <v>12971</v>
      </c>
      <c r="J12">
        <v>1.9614549303743101</v>
      </c>
      <c r="K12" s="8">
        <v>2.5147373072797998E-10</v>
      </c>
      <c r="L12" s="8">
        <v>2.5147328663877001E-11</v>
      </c>
      <c r="M12" s="8">
        <v>1.5837331446277801E-10</v>
      </c>
      <c r="DW12" s="8"/>
      <c r="DX12" s="8"/>
      <c r="DY12" s="8"/>
    </row>
    <row r="13" spans="1:129" x14ac:dyDescent="0.2">
      <c r="A13" t="s">
        <v>3392</v>
      </c>
      <c r="B13" t="s">
        <v>3699</v>
      </c>
      <c r="C13">
        <v>46</v>
      </c>
      <c r="D13">
        <v>10.1995565410199</v>
      </c>
      <c r="E13" s="8">
        <v>2.16135064276249E-13</v>
      </c>
      <c r="F13" t="s">
        <v>3700</v>
      </c>
      <c r="G13">
        <v>349</v>
      </c>
      <c r="H13">
        <v>483</v>
      </c>
      <c r="I13">
        <v>12971</v>
      </c>
      <c r="J13">
        <v>3.5396370582616901</v>
      </c>
      <c r="K13" s="8">
        <v>6.1432792186621999E-10</v>
      </c>
      <c r="L13" s="8">
        <v>5.58479928969291E-11</v>
      </c>
      <c r="M13" s="8">
        <v>3.8689051962137398E-10</v>
      </c>
      <c r="BE13" s="8"/>
      <c r="BF13" s="8"/>
      <c r="BG13" s="8"/>
    </row>
    <row r="14" spans="1:129" x14ac:dyDescent="0.2">
      <c r="A14" t="s">
        <v>3392</v>
      </c>
      <c r="B14" t="s">
        <v>3701</v>
      </c>
      <c r="C14">
        <v>43</v>
      </c>
      <c r="D14">
        <v>9.5343680709534304</v>
      </c>
      <c r="E14" s="8">
        <v>4.1241408938102698E-13</v>
      </c>
      <c r="F14" t="s">
        <v>3702</v>
      </c>
      <c r="G14">
        <v>349</v>
      </c>
      <c r="H14">
        <v>434</v>
      </c>
      <c r="I14">
        <v>12971</v>
      </c>
      <c r="J14">
        <v>3.6823643589980501</v>
      </c>
      <c r="K14" s="8">
        <v>1.17217680006831E-9</v>
      </c>
      <c r="L14" s="8">
        <v>9.7681418509409897E-11</v>
      </c>
      <c r="M14" s="8">
        <v>7.3820949353375898E-10</v>
      </c>
      <c r="BB14" s="8"/>
      <c r="BC14" s="8"/>
      <c r="BD14" s="8"/>
    </row>
    <row r="15" spans="1:129" x14ac:dyDescent="0.2">
      <c r="A15" t="s">
        <v>3392</v>
      </c>
      <c r="B15" t="s">
        <v>33</v>
      </c>
      <c r="C15">
        <v>43</v>
      </c>
      <c r="D15">
        <v>9.5343680709534304</v>
      </c>
      <c r="E15" s="8">
        <v>5.2152361603779902E-13</v>
      </c>
      <c r="F15" t="s">
        <v>3703</v>
      </c>
      <c r="G15">
        <v>349</v>
      </c>
      <c r="H15">
        <v>437</v>
      </c>
      <c r="I15">
        <v>12971</v>
      </c>
      <c r="J15">
        <v>3.6570849698058501</v>
      </c>
      <c r="K15" s="8">
        <v>1.4820227267620099E-9</v>
      </c>
      <c r="L15" s="8">
        <v>1.14001696971399E-10</v>
      </c>
      <c r="M15" s="8">
        <v>9.3334229234187598E-10</v>
      </c>
      <c r="BA15" s="8"/>
      <c r="BB15" s="8"/>
      <c r="BC15" s="8"/>
    </row>
    <row r="16" spans="1:129" x14ac:dyDescent="0.2">
      <c r="A16" t="s">
        <v>3392</v>
      </c>
      <c r="B16" t="s">
        <v>3400</v>
      </c>
      <c r="C16">
        <v>42</v>
      </c>
      <c r="D16">
        <v>9.3126385809312602</v>
      </c>
      <c r="E16" s="8">
        <v>1.04117122123664E-12</v>
      </c>
      <c r="F16" t="s">
        <v>3704</v>
      </c>
      <c r="G16">
        <v>349</v>
      </c>
      <c r="H16">
        <v>427</v>
      </c>
      <c r="I16">
        <v>12971</v>
      </c>
      <c r="J16">
        <v>3.6556907323030599</v>
      </c>
      <c r="K16" s="8">
        <v>2.9589970473864398E-9</v>
      </c>
      <c r="L16" s="8">
        <v>2.11356931956174E-10</v>
      </c>
      <c r="M16" s="8">
        <v>1.8635093468333199E-9</v>
      </c>
      <c r="AZ16" s="8"/>
      <c r="BA16" s="8"/>
      <c r="BB16" s="8"/>
    </row>
    <row r="17" spans="1:77" x14ac:dyDescent="0.2">
      <c r="A17" t="s">
        <v>3392</v>
      </c>
      <c r="B17" t="s">
        <v>3402</v>
      </c>
      <c r="C17">
        <v>31</v>
      </c>
      <c r="D17">
        <v>6.87361419068736</v>
      </c>
      <c r="E17" s="8">
        <v>1.6745100113219E-12</v>
      </c>
      <c r="F17" t="s">
        <v>3705</v>
      </c>
      <c r="G17">
        <v>349</v>
      </c>
      <c r="H17">
        <v>239</v>
      </c>
      <c r="I17">
        <v>12971</v>
      </c>
      <c r="J17">
        <v>4.8207190898082901</v>
      </c>
      <c r="K17" s="8">
        <v>4.7590693608157103E-9</v>
      </c>
      <c r="L17" s="8">
        <v>3.1727132032699501E-10</v>
      </c>
      <c r="M17" s="8">
        <v>2.9971469750478201E-9</v>
      </c>
      <c r="AP17" s="8"/>
      <c r="AQ17" s="8"/>
      <c r="AR17" s="8"/>
    </row>
    <row r="18" spans="1:77" x14ac:dyDescent="0.2">
      <c r="A18" t="s">
        <v>3392</v>
      </c>
      <c r="B18" t="s">
        <v>3403</v>
      </c>
      <c r="C18">
        <v>12</v>
      </c>
      <c r="D18">
        <v>2.66075388026607</v>
      </c>
      <c r="E18" s="8">
        <v>2.40125969668037E-12</v>
      </c>
      <c r="F18" t="s">
        <v>3706</v>
      </c>
      <c r="G18">
        <v>349</v>
      </c>
      <c r="H18">
        <v>22</v>
      </c>
      <c r="I18">
        <v>12971</v>
      </c>
      <c r="J18">
        <v>20.272466788226101</v>
      </c>
      <c r="K18" s="8">
        <v>6.82449852185129E-9</v>
      </c>
      <c r="L18" s="8">
        <v>4.2653114373791802E-10</v>
      </c>
      <c r="M18" s="8">
        <v>4.2979064751591498E-9</v>
      </c>
      <c r="V18" s="8"/>
      <c r="W18" s="8"/>
      <c r="X18" s="8"/>
    </row>
    <row r="19" spans="1:77" x14ac:dyDescent="0.2">
      <c r="A19" t="s">
        <v>3392</v>
      </c>
      <c r="B19" t="s">
        <v>3404</v>
      </c>
      <c r="C19">
        <v>64</v>
      </c>
      <c r="D19">
        <v>14.190687361419</v>
      </c>
      <c r="E19" s="8">
        <v>6.9344536081558597E-12</v>
      </c>
      <c r="F19" t="s">
        <v>3707</v>
      </c>
      <c r="G19">
        <v>349</v>
      </c>
      <c r="H19">
        <v>936</v>
      </c>
      <c r="I19">
        <v>12971</v>
      </c>
      <c r="J19">
        <v>2.54127788798275</v>
      </c>
      <c r="K19" s="8">
        <v>1.9707715237515799E-8</v>
      </c>
      <c r="L19" s="8">
        <v>1.1592773407897901E-9</v>
      </c>
      <c r="M19" s="8">
        <v>1.2411438543580199E-8</v>
      </c>
      <c r="BW19" s="8"/>
      <c r="BX19" s="8"/>
      <c r="BY19" s="8"/>
    </row>
    <row r="20" spans="1:77" x14ac:dyDescent="0.2">
      <c r="A20" t="s">
        <v>3392</v>
      </c>
      <c r="B20" t="s">
        <v>3405</v>
      </c>
      <c r="C20">
        <v>14</v>
      </c>
      <c r="D20">
        <v>3.1042128603104202</v>
      </c>
      <c r="E20" s="8">
        <v>2.6712780367266201E-11</v>
      </c>
      <c r="F20" t="s">
        <v>3708</v>
      </c>
      <c r="G20">
        <v>349</v>
      </c>
      <c r="H20">
        <v>41</v>
      </c>
      <c r="I20">
        <v>12971</v>
      </c>
      <c r="J20">
        <v>12.6908938430358</v>
      </c>
      <c r="K20" s="8">
        <v>7.5917613084897005E-8</v>
      </c>
      <c r="L20" s="8">
        <v>4.2176453440845299E-9</v>
      </c>
      <c r="M20" s="8">
        <v>4.7811077319437299E-8</v>
      </c>
      <c r="Y20" s="8"/>
      <c r="Z20" s="8"/>
      <c r="AA20" s="8"/>
    </row>
    <row r="21" spans="1:77" x14ac:dyDescent="0.2">
      <c r="A21" t="s">
        <v>3392</v>
      </c>
      <c r="B21" t="s">
        <v>3406</v>
      </c>
      <c r="C21">
        <v>14</v>
      </c>
      <c r="D21">
        <v>3.1042128603104202</v>
      </c>
      <c r="E21" s="8">
        <v>2.6712780367266201E-11</v>
      </c>
      <c r="F21" t="s">
        <v>3709</v>
      </c>
      <c r="G21">
        <v>349</v>
      </c>
      <c r="H21">
        <v>41</v>
      </c>
      <c r="I21">
        <v>12971</v>
      </c>
      <c r="J21">
        <v>12.6908938430358</v>
      </c>
      <c r="K21" s="8">
        <v>7.5917613084897005E-8</v>
      </c>
      <c r="L21" s="8">
        <v>4.2176453440845299E-9</v>
      </c>
      <c r="M21" s="8">
        <v>4.7811077319437299E-8</v>
      </c>
      <c r="Y21" s="8"/>
      <c r="Z21" s="8"/>
      <c r="AA21" s="8"/>
    </row>
    <row r="22" spans="1:77" x14ac:dyDescent="0.2">
      <c r="A22" t="s">
        <v>3392</v>
      </c>
      <c r="B22" t="s">
        <v>3407</v>
      </c>
      <c r="C22">
        <v>16</v>
      </c>
      <c r="D22">
        <v>3.5476718403547598</v>
      </c>
      <c r="E22" s="8">
        <v>2.7216493361297E-11</v>
      </c>
      <c r="F22" t="s">
        <v>3710</v>
      </c>
      <c r="G22">
        <v>349</v>
      </c>
      <c r="H22">
        <v>59</v>
      </c>
      <c r="I22">
        <v>12971</v>
      </c>
      <c r="J22">
        <v>10.078966538779</v>
      </c>
      <c r="K22" s="8">
        <v>7.7349151639260998E-8</v>
      </c>
      <c r="L22" s="8">
        <v>4.0710080861927597E-9</v>
      </c>
      <c r="M22" s="8">
        <v>4.8712622824353898E-8</v>
      </c>
      <c r="Z22" s="8"/>
      <c r="AA22" s="8"/>
      <c r="AB22" s="8"/>
    </row>
    <row r="23" spans="1:77" x14ac:dyDescent="0.2">
      <c r="A23" t="s">
        <v>3392</v>
      </c>
      <c r="B23" t="s">
        <v>3711</v>
      </c>
      <c r="C23">
        <v>15</v>
      </c>
      <c r="D23">
        <v>3.32594235033259</v>
      </c>
      <c r="E23" s="8">
        <v>1.6159469677672999E-10</v>
      </c>
      <c r="F23" t="s">
        <v>3712</v>
      </c>
      <c r="G23">
        <v>349</v>
      </c>
      <c r="H23">
        <v>56</v>
      </c>
      <c r="I23">
        <v>12971</v>
      </c>
      <c r="J23">
        <v>9.9552292263610305</v>
      </c>
      <c r="K23" s="8">
        <v>4.5925213876252199E-7</v>
      </c>
      <c r="L23" s="8">
        <v>2.2962611923027499E-8</v>
      </c>
      <c r="M23" s="8">
        <v>2.8922595429747801E-7</v>
      </c>
      <c r="Z23" s="8"/>
      <c r="AA23" s="8"/>
      <c r="AB23" s="8"/>
    </row>
    <row r="24" spans="1:77" x14ac:dyDescent="0.2">
      <c r="A24" t="s">
        <v>3392</v>
      </c>
      <c r="B24" t="s">
        <v>3713</v>
      </c>
      <c r="C24">
        <v>14</v>
      </c>
      <c r="D24">
        <v>3.1042128603104202</v>
      </c>
      <c r="E24" s="8">
        <v>1.8438852627960399E-10</v>
      </c>
      <c r="F24" t="s">
        <v>3714</v>
      </c>
      <c r="G24">
        <v>349</v>
      </c>
      <c r="H24">
        <v>47</v>
      </c>
      <c r="I24">
        <v>12971</v>
      </c>
      <c r="J24">
        <v>11.070779735414201</v>
      </c>
      <c r="K24" s="8">
        <v>5.2403199246597801E-7</v>
      </c>
      <c r="L24" s="8">
        <v>2.49539106045304E-8</v>
      </c>
      <c r="M24" s="8">
        <v>3.3002276467186601E-7</v>
      </c>
      <c r="Y24" s="8"/>
      <c r="Z24" s="8"/>
      <c r="AA24" s="8"/>
    </row>
    <row r="25" spans="1:77" x14ac:dyDescent="0.2">
      <c r="A25" t="s">
        <v>3392</v>
      </c>
      <c r="B25" t="s">
        <v>3408</v>
      </c>
      <c r="C25">
        <v>10</v>
      </c>
      <c r="D25">
        <v>2.2172949002217202</v>
      </c>
      <c r="E25" s="8">
        <v>2.5535212738230302E-10</v>
      </c>
      <c r="F25" t="s">
        <v>3715</v>
      </c>
      <c r="G25">
        <v>349</v>
      </c>
      <c r="H25">
        <v>18</v>
      </c>
      <c r="I25">
        <v>12971</v>
      </c>
      <c r="J25">
        <v>20.6478828398599</v>
      </c>
      <c r="K25" s="8">
        <v>7.2571032772028503E-7</v>
      </c>
      <c r="L25" s="8">
        <v>3.2986844478166602E-8</v>
      </c>
      <c r="M25" s="8">
        <v>4.5703498763316401E-7</v>
      </c>
      <c r="T25" s="8"/>
      <c r="U25" s="8"/>
      <c r="V25" s="8"/>
    </row>
    <row r="26" spans="1:77" x14ac:dyDescent="0.2">
      <c r="A26" t="s">
        <v>3392</v>
      </c>
      <c r="B26" t="s">
        <v>3409</v>
      </c>
      <c r="C26">
        <v>30</v>
      </c>
      <c r="D26">
        <v>6.65188470066518</v>
      </c>
      <c r="E26" s="8">
        <v>4.87867938207651E-10</v>
      </c>
      <c r="F26" t="s">
        <v>3716</v>
      </c>
      <c r="G26">
        <v>349</v>
      </c>
      <c r="H26">
        <v>281</v>
      </c>
      <c r="I26">
        <v>12971</v>
      </c>
      <c r="J26">
        <v>3.9679205457381999</v>
      </c>
      <c r="K26" s="8">
        <v>1.3865198048579301E-6</v>
      </c>
      <c r="L26" s="8">
        <v>6.0283509739633701E-8</v>
      </c>
      <c r="M26" s="8">
        <v>8.7319724784151699E-7</v>
      </c>
      <c r="AN26" s="8"/>
      <c r="AO26" s="8"/>
      <c r="AP26" s="8"/>
    </row>
    <row r="27" spans="1:77" x14ac:dyDescent="0.2">
      <c r="A27" t="s">
        <v>3392</v>
      </c>
      <c r="B27" t="s">
        <v>3410</v>
      </c>
      <c r="C27">
        <v>33</v>
      </c>
      <c r="D27">
        <v>7.3170731707316996</v>
      </c>
      <c r="E27" s="8">
        <v>1.8469720974040001E-9</v>
      </c>
      <c r="F27" t="s">
        <v>3717</v>
      </c>
      <c r="G27">
        <v>349</v>
      </c>
      <c r="H27">
        <v>355</v>
      </c>
      <c r="I27">
        <v>12971</v>
      </c>
      <c r="J27">
        <v>3.4548851850357098</v>
      </c>
      <c r="K27" s="8">
        <v>5.2490810240612897E-6</v>
      </c>
      <c r="L27" s="8">
        <v>2.1871225941438799E-7</v>
      </c>
      <c r="M27" s="8">
        <v>3.3057529380542401E-6</v>
      </c>
      <c r="AR27" s="8"/>
      <c r="AS27" s="8"/>
      <c r="AT27" s="8"/>
    </row>
    <row r="28" spans="1:77" x14ac:dyDescent="0.2">
      <c r="A28" t="s">
        <v>3392</v>
      </c>
      <c r="B28" t="s">
        <v>3718</v>
      </c>
      <c r="C28">
        <v>37</v>
      </c>
      <c r="D28">
        <v>8.2039911308204001</v>
      </c>
      <c r="E28" s="8">
        <v>2.2591216088010802E-9</v>
      </c>
      <c r="F28" t="s">
        <v>3719</v>
      </c>
      <c r="G28">
        <v>349</v>
      </c>
      <c r="H28">
        <v>439</v>
      </c>
      <c r="I28">
        <v>12971</v>
      </c>
      <c r="J28">
        <v>3.1324578522429798</v>
      </c>
      <c r="K28" s="8">
        <v>6.4204028599190704E-6</v>
      </c>
      <c r="L28" s="8">
        <v>2.5681690585255199E-7</v>
      </c>
      <c r="M28" s="8">
        <v>4.0434273818057403E-6</v>
      </c>
      <c r="AW28" s="8"/>
      <c r="AX28" s="8"/>
      <c r="AY28" s="8"/>
    </row>
    <row r="29" spans="1:77" x14ac:dyDescent="0.2">
      <c r="A29" t="s">
        <v>3392</v>
      </c>
      <c r="B29" t="s">
        <v>3411</v>
      </c>
      <c r="C29">
        <v>13</v>
      </c>
      <c r="D29">
        <v>2.8824833702882402</v>
      </c>
      <c r="E29" s="8">
        <v>2.5856838064031601E-9</v>
      </c>
      <c r="F29" t="s">
        <v>3720</v>
      </c>
      <c r="G29">
        <v>349</v>
      </c>
      <c r="H29">
        <v>47</v>
      </c>
      <c r="I29">
        <v>12971</v>
      </c>
      <c r="J29">
        <v>10.2800097543132</v>
      </c>
      <c r="K29" s="8">
        <v>7.3484863069017599E-6</v>
      </c>
      <c r="L29" s="8">
        <v>2.8263508722314799E-7</v>
      </c>
      <c r="M29" s="8">
        <v>4.6279159060524899E-6</v>
      </c>
      <c r="W29" s="8"/>
      <c r="X29" s="8"/>
      <c r="Y29" s="8"/>
    </row>
    <row r="30" spans="1:77" x14ac:dyDescent="0.2">
      <c r="A30" t="s">
        <v>3392</v>
      </c>
      <c r="B30" t="s">
        <v>3412</v>
      </c>
      <c r="C30">
        <v>27</v>
      </c>
      <c r="D30">
        <v>5.9866962305986604</v>
      </c>
      <c r="E30" s="8">
        <v>3.0797396449867001E-9</v>
      </c>
      <c r="F30" t="s">
        <v>3721</v>
      </c>
      <c r="G30">
        <v>349</v>
      </c>
      <c r="H30">
        <v>249</v>
      </c>
      <c r="I30">
        <v>12971</v>
      </c>
      <c r="J30">
        <v>4.0300686988642198</v>
      </c>
      <c r="K30" s="8">
        <v>8.7525818955880297E-6</v>
      </c>
      <c r="L30" s="8">
        <v>3.2417106599069701E-7</v>
      </c>
      <c r="M30" s="8">
        <v>5.51218842792522E-6</v>
      </c>
      <c r="AL30" s="8"/>
      <c r="AM30" s="8"/>
      <c r="AN30" s="8"/>
    </row>
    <row r="31" spans="1:77" x14ac:dyDescent="0.2">
      <c r="A31" t="s">
        <v>3392</v>
      </c>
      <c r="B31" t="s">
        <v>3413</v>
      </c>
      <c r="C31">
        <v>9</v>
      </c>
      <c r="D31">
        <v>1.9955654101995499</v>
      </c>
      <c r="E31" s="8">
        <v>4.8781180885296704E-9</v>
      </c>
      <c r="F31" t="s">
        <v>3722</v>
      </c>
      <c r="G31">
        <v>349</v>
      </c>
      <c r="H31">
        <v>17</v>
      </c>
      <c r="I31">
        <v>12971</v>
      </c>
      <c r="J31">
        <v>19.6762177650429</v>
      </c>
      <c r="K31" s="8">
        <v>1.3863515664569401E-5</v>
      </c>
      <c r="L31" s="8">
        <v>4.9512886901581499E-7</v>
      </c>
      <c r="M31" s="8">
        <v>8.7309671159552204E-6</v>
      </c>
      <c r="S31" s="8"/>
      <c r="T31" s="8"/>
      <c r="U31" s="8"/>
    </row>
    <row r="32" spans="1:77" x14ac:dyDescent="0.2">
      <c r="A32" t="s">
        <v>3392</v>
      </c>
      <c r="B32" t="s">
        <v>3414</v>
      </c>
      <c r="C32">
        <v>31</v>
      </c>
      <c r="D32">
        <v>6.87361419068736</v>
      </c>
      <c r="E32" s="8">
        <v>6.1628451851666397E-9</v>
      </c>
      <c r="F32" t="s">
        <v>3723</v>
      </c>
      <c r="G32">
        <v>349</v>
      </c>
      <c r="H32">
        <v>333</v>
      </c>
      <c r="I32">
        <v>12971</v>
      </c>
      <c r="J32">
        <v>3.45991550289544</v>
      </c>
      <c r="K32" s="8">
        <v>1.75146528260672E-5</v>
      </c>
      <c r="L32" s="8">
        <v>6.0395865242313096E-7</v>
      </c>
      <c r="M32" s="8">
        <v>1.10304008704709E-5</v>
      </c>
      <c r="AP32" s="8"/>
      <c r="AQ32" s="8"/>
      <c r="AR32" s="8"/>
    </row>
    <row r="33" spans="1:69" x14ac:dyDescent="0.2">
      <c r="A33" t="s">
        <v>3392</v>
      </c>
      <c r="B33" t="s">
        <v>3724</v>
      </c>
      <c r="C33">
        <v>56</v>
      </c>
      <c r="D33">
        <v>12.416851441241599</v>
      </c>
      <c r="E33" s="8">
        <v>7.7021350245884203E-9</v>
      </c>
      <c r="F33" t="s">
        <v>3725</v>
      </c>
      <c r="G33">
        <v>349</v>
      </c>
      <c r="H33">
        <v>905</v>
      </c>
      <c r="I33">
        <v>12971</v>
      </c>
      <c r="J33">
        <v>2.2997862875777599</v>
      </c>
      <c r="K33" s="8">
        <v>2.1889228297822199E-5</v>
      </c>
      <c r="L33" s="8">
        <v>7.2964866282276798E-7</v>
      </c>
      <c r="M33" s="8">
        <v>1.3785456665082999E-5</v>
      </c>
      <c r="BO33" s="8"/>
      <c r="BP33" s="8"/>
      <c r="BQ33" s="8"/>
    </row>
    <row r="34" spans="1:69" x14ac:dyDescent="0.2">
      <c r="A34" t="s">
        <v>3392</v>
      </c>
      <c r="B34" t="s">
        <v>3415</v>
      </c>
      <c r="C34">
        <v>10</v>
      </c>
      <c r="D34">
        <v>2.2172949002217202</v>
      </c>
      <c r="E34" s="8">
        <v>1.3568830919022599E-8</v>
      </c>
      <c r="F34" t="s">
        <v>3726</v>
      </c>
      <c r="G34">
        <v>349</v>
      </c>
      <c r="H34">
        <v>26</v>
      </c>
      <c r="I34">
        <v>12971</v>
      </c>
      <c r="J34">
        <v>14.294688119903</v>
      </c>
      <c r="K34" s="8">
        <v>3.8561874286857597E-5</v>
      </c>
      <c r="L34" s="8">
        <v>1.24395463962923E-6</v>
      </c>
      <c r="M34" s="8">
        <v>2.4285801381029799E-5</v>
      </c>
      <c r="T34" s="8"/>
      <c r="U34" s="8"/>
      <c r="V34" s="8"/>
    </row>
    <row r="35" spans="1:69" x14ac:dyDescent="0.2">
      <c r="A35" t="s">
        <v>3392</v>
      </c>
      <c r="B35" t="s">
        <v>3416</v>
      </c>
      <c r="C35">
        <v>8</v>
      </c>
      <c r="D35">
        <v>1.7738359201773799</v>
      </c>
      <c r="E35" s="8">
        <v>1.40754322487979E-8</v>
      </c>
      <c r="F35" t="s">
        <v>3727</v>
      </c>
      <c r="G35">
        <v>349</v>
      </c>
      <c r="H35">
        <v>13</v>
      </c>
      <c r="I35">
        <v>12971</v>
      </c>
      <c r="J35">
        <v>22.871500991844801</v>
      </c>
      <c r="K35" s="8">
        <v>4.0001578691772899E-5</v>
      </c>
      <c r="L35" s="8">
        <v>1.2500735554476999E-6</v>
      </c>
      <c r="M35" s="8">
        <v>2.5192527797201999E-5</v>
      </c>
      <c r="R35" s="8"/>
      <c r="S35" s="8"/>
      <c r="T35" s="8"/>
    </row>
    <row r="36" spans="1:69" x14ac:dyDescent="0.2">
      <c r="A36" t="s">
        <v>3392</v>
      </c>
      <c r="B36" t="s">
        <v>3417</v>
      </c>
      <c r="C36">
        <v>10</v>
      </c>
      <c r="D36">
        <v>2.2172949002217202</v>
      </c>
      <c r="E36" s="8">
        <v>1.9875647656952301E-8</v>
      </c>
      <c r="F36" t="s">
        <v>3728</v>
      </c>
      <c r="G36">
        <v>349</v>
      </c>
      <c r="H36">
        <v>27</v>
      </c>
      <c r="I36">
        <v>12971</v>
      </c>
      <c r="J36">
        <v>13.765255226573201</v>
      </c>
      <c r="K36" s="8">
        <v>5.6484995939687298E-5</v>
      </c>
      <c r="L36" s="8">
        <v>1.71171342222553E-6</v>
      </c>
      <c r="M36" s="8">
        <v>3.5573883117034903E-5</v>
      </c>
      <c r="T36" s="8"/>
      <c r="U36" s="8"/>
      <c r="V36" s="8"/>
    </row>
    <row r="37" spans="1:69" x14ac:dyDescent="0.2">
      <c r="A37" t="s">
        <v>3392</v>
      </c>
      <c r="B37" t="s">
        <v>3418</v>
      </c>
      <c r="C37">
        <v>7</v>
      </c>
      <c r="D37">
        <v>1.5521064301552101</v>
      </c>
      <c r="E37" s="8">
        <v>2.80422637323484E-8</v>
      </c>
      <c r="F37" t="s">
        <v>3729</v>
      </c>
      <c r="G37">
        <v>349</v>
      </c>
      <c r="H37">
        <v>9</v>
      </c>
      <c r="I37">
        <v>12971</v>
      </c>
      <c r="J37">
        <v>28.907035975803801</v>
      </c>
      <c r="K37" s="8">
        <v>7.9692938996567196E-5</v>
      </c>
      <c r="L37" s="8">
        <v>2.34400062482098E-6</v>
      </c>
      <c r="M37" s="8">
        <v>5.0190673506200699E-5</v>
      </c>
      <c r="Q37" s="8"/>
      <c r="R37" s="8"/>
      <c r="S37" s="8"/>
    </row>
    <row r="38" spans="1:69" x14ac:dyDescent="0.2">
      <c r="A38" t="s">
        <v>3392</v>
      </c>
      <c r="B38" t="s">
        <v>3419</v>
      </c>
      <c r="C38">
        <v>7</v>
      </c>
      <c r="D38">
        <v>1.5521064301552101</v>
      </c>
      <c r="E38" s="8">
        <v>2.80422637323484E-8</v>
      </c>
      <c r="F38" t="s">
        <v>3729</v>
      </c>
      <c r="G38">
        <v>349</v>
      </c>
      <c r="H38">
        <v>9</v>
      </c>
      <c r="I38">
        <v>12971</v>
      </c>
      <c r="J38">
        <v>28.907035975803801</v>
      </c>
      <c r="K38" s="8">
        <v>7.9692938996567196E-5</v>
      </c>
      <c r="L38" s="8">
        <v>2.34400062482098E-6</v>
      </c>
      <c r="M38" s="8">
        <v>5.0190673506200699E-5</v>
      </c>
      <c r="Q38" s="8"/>
      <c r="R38" s="8"/>
      <c r="S38" s="8"/>
    </row>
    <row r="39" spans="1:69" x14ac:dyDescent="0.2">
      <c r="A39" t="s">
        <v>3392</v>
      </c>
      <c r="B39" t="s">
        <v>3420</v>
      </c>
      <c r="C39">
        <v>8</v>
      </c>
      <c r="D39">
        <v>1.7738359201773799</v>
      </c>
      <c r="E39" s="8">
        <v>5.03859514249326E-8</v>
      </c>
      <c r="F39" t="s">
        <v>3730</v>
      </c>
      <c r="G39">
        <v>349</v>
      </c>
      <c r="H39">
        <v>15</v>
      </c>
      <c r="I39">
        <v>12971</v>
      </c>
      <c r="J39">
        <v>19.8219675262655</v>
      </c>
      <c r="K39" s="8">
        <v>1.4318662533452299E-4</v>
      </c>
      <c r="L39" s="8">
        <v>4.0913309881096504E-6</v>
      </c>
      <c r="M39" s="8">
        <v>9.0181890577412105E-5</v>
      </c>
      <c r="R39" s="8"/>
      <c r="S39" s="8"/>
      <c r="T39" s="8"/>
    </row>
    <row r="40" spans="1:69" x14ac:dyDescent="0.2">
      <c r="A40" t="s">
        <v>3392</v>
      </c>
      <c r="B40" t="s">
        <v>3421</v>
      </c>
      <c r="C40">
        <v>31</v>
      </c>
      <c r="D40">
        <v>6.87361419068736</v>
      </c>
      <c r="E40" s="8">
        <v>6.3706368428166896E-8</v>
      </c>
      <c r="F40" t="s">
        <v>3731</v>
      </c>
      <c r="G40">
        <v>349</v>
      </c>
      <c r="H40">
        <v>369</v>
      </c>
      <c r="I40">
        <v>12971</v>
      </c>
      <c r="J40">
        <v>3.1223627709056401</v>
      </c>
      <c r="K40" s="8">
        <v>1.8103711557126899E-4</v>
      </c>
      <c r="L40" s="8">
        <v>5.0292513745775404E-6</v>
      </c>
      <c r="M40" s="8">
        <v>1.14023054775813E-4</v>
      </c>
      <c r="AO40" s="8"/>
      <c r="AP40" s="8"/>
      <c r="AQ40" s="8"/>
    </row>
    <row r="41" spans="1:69" x14ac:dyDescent="0.2">
      <c r="A41" t="s">
        <v>3392</v>
      </c>
      <c r="B41" t="s">
        <v>3422</v>
      </c>
      <c r="C41">
        <v>8</v>
      </c>
      <c r="D41">
        <v>1.7738359201773799</v>
      </c>
      <c r="E41" s="8">
        <v>1.45366821697383E-7</v>
      </c>
      <c r="F41" t="s">
        <v>3732</v>
      </c>
      <c r="G41">
        <v>349</v>
      </c>
      <c r="H41">
        <v>17</v>
      </c>
      <c r="I41">
        <v>12971</v>
      </c>
      <c r="J41">
        <v>17.489971346704799</v>
      </c>
      <c r="K41" s="8">
        <v>4.1304720977819399E-4</v>
      </c>
      <c r="L41" s="8">
        <v>1.1165681913949301E-5</v>
      </c>
      <c r="M41" s="8">
        <v>2.6018054475329601E-4</v>
      </c>
      <c r="R41" s="8"/>
      <c r="S41" s="8"/>
      <c r="T41" s="8"/>
    </row>
    <row r="42" spans="1:69" x14ac:dyDescent="0.2">
      <c r="A42" t="s">
        <v>3392</v>
      </c>
      <c r="B42" t="s">
        <v>3423</v>
      </c>
      <c r="C42">
        <v>21</v>
      </c>
      <c r="D42">
        <v>4.6563192904656301</v>
      </c>
      <c r="E42" s="8">
        <v>2.4164795407033898E-7</v>
      </c>
      <c r="F42" t="s">
        <v>3733</v>
      </c>
      <c r="G42">
        <v>349</v>
      </c>
      <c r="H42">
        <v>193</v>
      </c>
      <c r="I42">
        <v>12971</v>
      </c>
      <c r="J42">
        <v>4.0439894888430299</v>
      </c>
      <c r="K42" s="8">
        <v>6.8652780038058704E-4</v>
      </c>
      <c r="L42" s="8">
        <v>1.80725621762301E-5</v>
      </c>
      <c r="M42" s="8">
        <v>4.3250615551215701E-4</v>
      </c>
      <c r="AE42" s="8"/>
      <c r="AF42" s="8"/>
      <c r="AG42" s="8"/>
    </row>
    <row r="43" spans="1:69" x14ac:dyDescent="0.2">
      <c r="A43" t="s">
        <v>3392</v>
      </c>
      <c r="B43" t="s">
        <v>3734</v>
      </c>
      <c r="C43">
        <v>7</v>
      </c>
      <c r="D43">
        <v>1.5521064301552101</v>
      </c>
      <c r="E43" s="8">
        <v>2.8804438728667E-7</v>
      </c>
      <c r="F43" t="s">
        <v>3735</v>
      </c>
      <c r="G43">
        <v>349</v>
      </c>
      <c r="H43">
        <v>12</v>
      </c>
      <c r="I43">
        <v>12971</v>
      </c>
      <c r="J43">
        <v>21.680276981852899</v>
      </c>
      <c r="K43" s="8">
        <v>8.18287286931784E-4</v>
      </c>
      <c r="L43" s="8">
        <v>2.0990094236283901E-5</v>
      </c>
      <c r="M43" s="8">
        <v>5.1554718192292604E-4</v>
      </c>
      <c r="S43" s="8"/>
      <c r="T43" s="8"/>
      <c r="U43" s="8"/>
    </row>
    <row r="44" spans="1:69" x14ac:dyDescent="0.2">
      <c r="A44" t="s">
        <v>3392</v>
      </c>
      <c r="B44" t="s">
        <v>3424</v>
      </c>
      <c r="C44">
        <v>11</v>
      </c>
      <c r="D44">
        <v>2.4390243902439002</v>
      </c>
      <c r="E44" s="8">
        <v>4.4833032670384601E-7</v>
      </c>
      <c r="F44" t="s">
        <v>3736</v>
      </c>
      <c r="G44">
        <v>349</v>
      </c>
      <c r="H44">
        <v>48</v>
      </c>
      <c r="I44">
        <v>12971</v>
      </c>
      <c r="J44">
        <v>8.5172516714422102</v>
      </c>
      <c r="K44">
        <v>1.2733436833234301E-3</v>
      </c>
      <c r="L44" s="8">
        <v>3.1853369526935101E-5</v>
      </c>
      <c r="M44" s="8">
        <v>8.0242883966352696E-4</v>
      </c>
      <c r="V44" s="8"/>
      <c r="W44" s="8"/>
    </row>
    <row r="45" spans="1:69" x14ac:dyDescent="0.2">
      <c r="A45" t="s">
        <v>3392</v>
      </c>
      <c r="B45" t="s">
        <v>3425</v>
      </c>
      <c r="C45">
        <v>7</v>
      </c>
      <c r="D45">
        <v>1.5521064301552101</v>
      </c>
      <c r="E45" s="8">
        <v>5.22874920316522E-7</v>
      </c>
      <c r="F45" t="s">
        <v>3737</v>
      </c>
      <c r="G45">
        <v>349</v>
      </c>
      <c r="H45">
        <v>13</v>
      </c>
      <c r="I45">
        <v>12971</v>
      </c>
      <c r="J45">
        <v>20.0125633678642</v>
      </c>
      <c r="K45">
        <v>1.48490734465533E-3</v>
      </c>
      <c r="L45" s="8">
        <v>3.6243511777445101E-5</v>
      </c>
      <c r="M45" s="8">
        <v>9.3584936450285996E-4</v>
      </c>
      <c r="R45" s="8"/>
      <c r="S45" s="8"/>
    </row>
    <row r="46" spans="1:69" x14ac:dyDescent="0.2">
      <c r="A46" t="s">
        <v>3392</v>
      </c>
      <c r="B46" t="s">
        <v>3426</v>
      </c>
      <c r="C46">
        <v>7</v>
      </c>
      <c r="D46">
        <v>1.5521064301552101</v>
      </c>
      <c r="E46" s="8">
        <v>5.22874920316522E-7</v>
      </c>
      <c r="F46" t="s">
        <v>3738</v>
      </c>
      <c r="G46">
        <v>349</v>
      </c>
      <c r="H46">
        <v>13</v>
      </c>
      <c r="I46">
        <v>12971</v>
      </c>
      <c r="J46">
        <v>20.0125633678642</v>
      </c>
      <c r="K46">
        <v>1.48490734465533E-3</v>
      </c>
      <c r="L46" s="8">
        <v>3.6243511777445101E-5</v>
      </c>
      <c r="M46" s="8">
        <v>9.3584936450285996E-4</v>
      </c>
      <c r="R46" s="8"/>
      <c r="S46" s="8"/>
    </row>
    <row r="47" spans="1:69" x14ac:dyDescent="0.2">
      <c r="A47" t="s">
        <v>3392</v>
      </c>
      <c r="B47" t="s">
        <v>3739</v>
      </c>
      <c r="C47">
        <v>8</v>
      </c>
      <c r="D47">
        <v>1.7738359201773799</v>
      </c>
      <c r="E47" s="8">
        <v>5.4047163814098396E-7</v>
      </c>
      <c r="F47" t="s">
        <v>3740</v>
      </c>
      <c r="G47">
        <v>349</v>
      </c>
      <c r="H47">
        <v>20</v>
      </c>
      <c r="I47">
        <v>12971</v>
      </c>
      <c r="J47">
        <v>14.866475644699101</v>
      </c>
      <c r="K47">
        <v>1.53484173440587E-3</v>
      </c>
      <c r="L47" s="8">
        <v>3.6571255317197003E-5</v>
      </c>
      <c r="M47" s="8">
        <v>9.6734408968623899E-4</v>
      </c>
      <c r="T47" s="8"/>
      <c r="U47" s="8"/>
    </row>
    <row r="48" spans="1:69" x14ac:dyDescent="0.2">
      <c r="A48" t="s">
        <v>3392</v>
      </c>
      <c r="B48" t="s">
        <v>3428</v>
      </c>
      <c r="C48">
        <v>15</v>
      </c>
      <c r="D48">
        <v>3.32594235033259</v>
      </c>
      <c r="E48" s="8">
        <v>9.8199141894488609E-7</v>
      </c>
      <c r="F48" t="s">
        <v>3741</v>
      </c>
      <c r="G48">
        <v>349</v>
      </c>
      <c r="H48">
        <v>107</v>
      </c>
      <c r="I48">
        <v>12971</v>
      </c>
      <c r="J48">
        <v>5.2102134268805296</v>
      </c>
      <c r="K48">
        <v>2.7869302623568701E-3</v>
      </c>
      <c r="L48" s="8">
        <v>6.4900707415160798E-5</v>
      </c>
      <c r="M48">
        <v>1.7575761328325599E-3</v>
      </c>
      <c r="Z48" s="8"/>
    </row>
    <row r="49" spans="1:48" x14ac:dyDescent="0.2">
      <c r="A49" t="s">
        <v>3392</v>
      </c>
      <c r="B49" t="s">
        <v>3429</v>
      </c>
      <c r="C49">
        <v>11</v>
      </c>
      <c r="D49">
        <v>2.4390243902439002</v>
      </c>
      <c r="E49" s="8">
        <v>9.8570012724309197E-7</v>
      </c>
      <c r="F49" t="s">
        <v>3742</v>
      </c>
      <c r="G49">
        <v>349</v>
      </c>
      <c r="H49">
        <v>52</v>
      </c>
      <c r="I49">
        <v>12971</v>
      </c>
      <c r="J49">
        <v>7.8620784659466603</v>
      </c>
      <c r="K49">
        <v>2.79744099174839E-3</v>
      </c>
      <c r="L49" s="8">
        <v>6.3665271972213001E-5</v>
      </c>
      <c r="M49">
        <v>1.76421395354786E-3</v>
      </c>
      <c r="V49" s="8"/>
    </row>
    <row r="50" spans="1:48" x14ac:dyDescent="0.2">
      <c r="A50" t="s">
        <v>3392</v>
      </c>
      <c r="B50" t="s">
        <v>3430</v>
      </c>
      <c r="C50">
        <v>11</v>
      </c>
      <c r="D50">
        <v>2.4390243902439002</v>
      </c>
      <c r="E50" s="8">
        <v>1.1863088509082699E-6</v>
      </c>
      <c r="F50" t="s">
        <v>3743</v>
      </c>
      <c r="G50">
        <v>349</v>
      </c>
      <c r="H50">
        <v>53</v>
      </c>
      <c r="I50">
        <v>12971</v>
      </c>
      <c r="J50">
        <v>7.7137373628155901</v>
      </c>
      <c r="K50">
        <v>3.3658146577246698E-3</v>
      </c>
      <c r="L50" s="8">
        <v>7.4919232395553802E-5</v>
      </c>
      <c r="M50">
        <v>2.1232614490718201E-3</v>
      </c>
      <c r="W50" s="8"/>
    </row>
    <row r="51" spans="1:48" x14ac:dyDescent="0.2">
      <c r="A51" t="s">
        <v>3392</v>
      </c>
      <c r="B51" t="s">
        <v>3744</v>
      </c>
      <c r="C51">
        <v>19</v>
      </c>
      <c r="D51">
        <v>4.2128603104212798</v>
      </c>
      <c r="E51" s="8">
        <v>1.3929995335897401E-6</v>
      </c>
      <c r="F51" t="s">
        <v>3745</v>
      </c>
      <c r="G51">
        <v>349</v>
      </c>
      <c r="H51">
        <v>178</v>
      </c>
      <c r="I51">
        <v>12971</v>
      </c>
      <c r="J51">
        <v>3.9671774894562302</v>
      </c>
      <c r="K51">
        <v>3.9510812889401699E-3</v>
      </c>
      <c r="L51" s="8">
        <v>8.6059501709922993E-5</v>
      </c>
      <c r="M51">
        <v>2.4931931012717101E-3</v>
      </c>
      <c r="AE51" s="8"/>
    </row>
    <row r="52" spans="1:48" x14ac:dyDescent="0.2">
      <c r="A52" t="s">
        <v>3392</v>
      </c>
      <c r="B52" t="s">
        <v>3431</v>
      </c>
      <c r="C52">
        <v>7</v>
      </c>
      <c r="D52">
        <v>1.5521064301552101</v>
      </c>
      <c r="E52" s="8">
        <v>1.45708101936651E-6</v>
      </c>
      <c r="F52" t="s">
        <v>3746</v>
      </c>
      <c r="G52">
        <v>349</v>
      </c>
      <c r="H52">
        <v>15</v>
      </c>
      <c r="I52">
        <v>12971</v>
      </c>
      <c r="J52">
        <v>17.344221585482298</v>
      </c>
      <c r="K52">
        <v>4.1324650434752998E-3</v>
      </c>
      <c r="L52" s="8">
        <v>8.8103081972712397E-5</v>
      </c>
      <c r="M52">
        <v>2.6078848492039298E-3</v>
      </c>
      <c r="R52" s="8"/>
    </row>
    <row r="53" spans="1:48" x14ac:dyDescent="0.2">
      <c r="A53" t="s">
        <v>3392</v>
      </c>
      <c r="B53" t="s">
        <v>3432</v>
      </c>
      <c r="C53">
        <v>12</v>
      </c>
      <c r="D53">
        <v>2.66075388026607</v>
      </c>
      <c r="E53" s="8">
        <v>1.72744210257277E-6</v>
      </c>
      <c r="F53" t="s">
        <v>3747</v>
      </c>
      <c r="G53">
        <v>349</v>
      </c>
      <c r="H53">
        <v>68</v>
      </c>
      <c r="I53">
        <v>12971</v>
      </c>
      <c r="J53">
        <v>6.55873925501432</v>
      </c>
      <c r="K53">
        <v>4.8973633147370004E-3</v>
      </c>
      <c r="L53" s="8">
        <v>1.02273825840049E-4</v>
      </c>
      <c r="M53">
        <v>3.0917702835586698E-3</v>
      </c>
      <c r="X53" s="8"/>
    </row>
    <row r="54" spans="1:48" x14ac:dyDescent="0.2">
      <c r="A54" t="s">
        <v>3392</v>
      </c>
      <c r="B54" t="s">
        <v>3433</v>
      </c>
      <c r="C54">
        <v>18</v>
      </c>
      <c r="D54">
        <v>3.99113082039911</v>
      </c>
      <c r="E54" s="8">
        <v>1.78639121450756E-6</v>
      </c>
      <c r="F54" t="s">
        <v>3748</v>
      </c>
      <c r="G54">
        <v>349</v>
      </c>
      <c r="H54">
        <v>163</v>
      </c>
      <c r="I54">
        <v>12971</v>
      </c>
      <c r="J54">
        <v>4.1042417424015998</v>
      </c>
      <c r="K54">
        <v>5.0640625476623402E-3</v>
      </c>
      <c r="L54" s="8">
        <v>1.03605415574414E-4</v>
      </c>
      <c r="M54">
        <v>3.19727562080318E-3</v>
      </c>
      <c r="AC54" s="8"/>
    </row>
    <row r="55" spans="1:48" x14ac:dyDescent="0.2">
      <c r="A55" t="s">
        <v>3392</v>
      </c>
      <c r="B55" t="s">
        <v>3749</v>
      </c>
      <c r="C55">
        <v>7</v>
      </c>
      <c r="D55">
        <v>1.5521064301552101</v>
      </c>
      <c r="E55" s="8">
        <v>2.2788185118516798E-6</v>
      </c>
      <c r="F55" t="s">
        <v>3750</v>
      </c>
      <c r="G55">
        <v>349</v>
      </c>
      <c r="H55">
        <v>16</v>
      </c>
      <c r="I55">
        <v>12971</v>
      </c>
      <c r="J55">
        <v>16.260207736389599</v>
      </c>
      <c r="K55">
        <v>6.4554828505740602E-3</v>
      </c>
      <c r="L55" s="8">
        <v>1.2951980338749E-4</v>
      </c>
      <c r="M55">
        <v>4.0786029954387104E-3</v>
      </c>
      <c r="T55" s="8"/>
    </row>
    <row r="56" spans="1:48" x14ac:dyDescent="0.2">
      <c r="A56" t="s">
        <v>3392</v>
      </c>
      <c r="B56" t="s">
        <v>3434</v>
      </c>
      <c r="C56">
        <v>30</v>
      </c>
      <c r="D56">
        <v>6.65188470066518</v>
      </c>
      <c r="E56" s="8">
        <v>2.3499573962721398E-6</v>
      </c>
      <c r="F56" t="s">
        <v>3751</v>
      </c>
      <c r="G56">
        <v>349</v>
      </c>
      <c r="H56">
        <v>414</v>
      </c>
      <c r="I56">
        <v>12971</v>
      </c>
      <c r="J56">
        <v>2.6932021095469398</v>
      </c>
      <c r="K56">
        <v>6.6563345719799997E-3</v>
      </c>
      <c r="L56" s="8">
        <v>1.3094410778335901E-4</v>
      </c>
      <c r="M56">
        <v>4.2059240191960603E-3</v>
      </c>
      <c r="AO56" s="8"/>
    </row>
    <row r="57" spans="1:48" x14ac:dyDescent="0.2">
      <c r="A57" t="s">
        <v>3392</v>
      </c>
      <c r="B57" t="s">
        <v>3752</v>
      </c>
      <c r="C57">
        <v>26</v>
      </c>
      <c r="D57">
        <v>5.7649667405764902</v>
      </c>
      <c r="E57" s="8">
        <v>2.5513075471024901E-6</v>
      </c>
      <c r="F57" t="s">
        <v>3753</v>
      </c>
      <c r="G57">
        <v>349</v>
      </c>
      <c r="H57">
        <v>327</v>
      </c>
      <c r="I57">
        <v>12971</v>
      </c>
      <c r="J57">
        <v>2.9551098376313201</v>
      </c>
      <c r="K57">
        <v>7.2246014844067298E-3</v>
      </c>
      <c r="L57" s="8">
        <v>1.3942922688880901E-4</v>
      </c>
      <c r="M57">
        <v>4.5662902037557603E-3</v>
      </c>
      <c r="AL57" s="8"/>
    </row>
    <row r="58" spans="1:48" x14ac:dyDescent="0.2">
      <c r="A58" t="s">
        <v>3392</v>
      </c>
      <c r="B58" t="s">
        <v>3435</v>
      </c>
      <c r="C58">
        <v>35</v>
      </c>
      <c r="D58">
        <v>7.7605321507760499</v>
      </c>
      <c r="E58" s="8">
        <v>2.8512984453637899E-6</v>
      </c>
      <c r="F58" t="s">
        <v>3754</v>
      </c>
      <c r="G58">
        <v>349</v>
      </c>
      <c r="H58">
        <v>536</v>
      </c>
      <c r="I58">
        <v>12971</v>
      </c>
      <c r="J58">
        <v>2.42689667707308</v>
      </c>
      <c r="K58">
        <v>8.0706576802333993E-3</v>
      </c>
      <c r="L58" s="8">
        <v>1.5288268459634399E-4</v>
      </c>
      <c r="M58">
        <v>5.1031962701064597E-3</v>
      </c>
      <c r="AT58" s="8"/>
    </row>
    <row r="59" spans="1:48" x14ac:dyDescent="0.2">
      <c r="A59" t="s">
        <v>3392</v>
      </c>
      <c r="B59" t="s">
        <v>3436</v>
      </c>
      <c r="C59">
        <v>8</v>
      </c>
      <c r="D59">
        <v>1.7738359201773799</v>
      </c>
      <c r="E59" s="8">
        <v>2.9847970228199899E-6</v>
      </c>
      <c r="F59" t="s">
        <v>3755</v>
      </c>
      <c r="G59">
        <v>349</v>
      </c>
      <c r="H59">
        <v>25</v>
      </c>
      <c r="I59">
        <v>12971</v>
      </c>
      <c r="J59">
        <v>11.893180515759299</v>
      </c>
      <c r="K59">
        <v>8.4469283202228598E-3</v>
      </c>
      <c r="L59" s="8">
        <v>1.5707665843689401E-4</v>
      </c>
      <c r="M59">
        <v>5.3421232974470902E-3</v>
      </c>
      <c r="S59" s="8"/>
    </row>
    <row r="60" spans="1:48" x14ac:dyDescent="0.2">
      <c r="A60" t="s">
        <v>3392</v>
      </c>
      <c r="B60" t="s">
        <v>3437</v>
      </c>
      <c r="C60">
        <v>34</v>
      </c>
      <c r="D60">
        <v>7.5388026607538796</v>
      </c>
      <c r="E60" s="8">
        <v>3.3905366713935498E-6</v>
      </c>
      <c r="F60" t="s">
        <v>3756</v>
      </c>
      <c r="G60">
        <v>349</v>
      </c>
      <c r="H60">
        <v>516</v>
      </c>
      <c r="I60">
        <v>12971</v>
      </c>
      <c r="J60">
        <v>2.4489349414717498</v>
      </c>
      <c r="K60">
        <v>9.5896448224853607E-3</v>
      </c>
      <c r="L60" s="8">
        <v>1.75183227365427E-4</v>
      </c>
      <c r="M60">
        <v>6.0682862897731803E-3</v>
      </c>
      <c r="AS60" s="8"/>
    </row>
    <row r="61" spans="1:48" x14ac:dyDescent="0.2">
      <c r="A61" t="s">
        <v>3392</v>
      </c>
      <c r="B61" t="s">
        <v>3438</v>
      </c>
      <c r="C61">
        <v>18</v>
      </c>
      <c r="D61">
        <v>3.99113082039911</v>
      </c>
      <c r="E61" s="8">
        <v>3.46164001091514E-6</v>
      </c>
      <c r="F61" t="s">
        <v>3757</v>
      </c>
      <c r="G61">
        <v>349</v>
      </c>
      <c r="H61">
        <v>171</v>
      </c>
      <c r="I61">
        <v>12971</v>
      </c>
      <c r="J61">
        <v>3.9122304328155599</v>
      </c>
      <c r="K61">
        <v>9.78976314448665E-3</v>
      </c>
      <c r="L61" s="8">
        <v>1.7566310404914999E-4</v>
      </c>
      <c r="M61">
        <v>6.1955413063308198E-3</v>
      </c>
      <c r="AC61" s="8"/>
    </row>
    <row r="62" spans="1:48" x14ac:dyDescent="0.2">
      <c r="A62" t="s">
        <v>3392</v>
      </c>
      <c r="B62" t="s">
        <v>3439</v>
      </c>
      <c r="C62">
        <v>13</v>
      </c>
      <c r="D62">
        <v>2.8824833702882402</v>
      </c>
      <c r="E62" s="8">
        <v>4.2684959902760903E-6</v>
      </c>
      <c r="F62" t="s">
        <v>3758</v>
      </c>
      <c r="G62">
        <v>349</v>
      </c>
      <c r="H62">
        <v>89</v>
      </c>
      <c r="I62">
        <v>12971</v>
      </c>
      <c r="J62">
        <v>5.428769196098</v>
      </c>
      <c r="K62">
        <v>1.20578064464399E-2</v>
      </c>
      <c r="L62" s="8">
        <v>2.1280352069674699E-4</v>
      </c>
      <c r="M62">
        <v>7.6395762866110399E-3</v>
      </c>
      <c r="X62" s="8"/>
    </row>
    <row r="63" spans="1:48" x14ac:dyDescent="0.2">
      <c r="A63" t="s">
        <v>3392</v>
      </c>
      <c r="B63" t="s">
        <v>3440</v>
      </c>
      <c r="C63">
        <v>15</v>
      </c>
      <c r="D63">
        <v>3.32594235033259</v>
      </c>
      <c r="E63" s="8">
        <v>4.3546803661489399E-6</v>
      </c>
      <c r="F63" t="s">
        <v>3759</v>
      </c>
      <c r="G63">
        <v>349</v>
      </c>
      <c r="H63">
        <v>121</v>
      </c>
      <c r="I63">
        <v>12971</v>
      </c>
      <c r="J63">
        <v>4.6073788155059301</v>
      </c>
      <c r="K63">
        <v>1.22997604624791E-2</v>
      </c>
      <c r="L63" s="8">
        <v>2.13357038693295E-4</v>
      </c>
      <c r="M63">
        <v>7.7938198167815101E-3</v>
      </c>
      <c r="Z63" s="8"/>
    </row>
    <row r="64" spans="1:48" x14ac:dyDescent="0.2">
      <c r="A64" t="s">
        <v>3392</v>
      </c>
      <c r="B64" t="s">
        <v>3441</v>
      </c>
      <c r="C64">
        <v>37</v>
      </c>
      <c r="D64">
        <v>8.2039911308204001</v>
      </c>
      <c r="E64" s="8">
        <v>4.7595562302400296E-6</v>
      </c>
      <c r="F64" t="s">
        <v>3760</v>
      </c>
      <c r="G64">
        <v>349</v>
      </c>
      <c r="H64">
        <v>598</v>
      </c>
      <c r="I64">
        <v>12971</v>
      </c>
      <c r="J64">
        <v>2.2995802627669999</v>
      </c>
      <c r="K64">
        <v>1.3435616420610299E-2</v>
      </c>
      <c r="L64" s="8">
        <v>2.2923966967092199E-4</v>
      </c>
      <c r="M64">
        <v>8.5184201024879301E-3</v>
      </c>
      <c r="AV64" s="8"/>
    </row>
    <row r="65" spans="1:47" x14ac:dyDescent="0.2">
      <c r="A65" t="s">
        <v>3392</v>
      </c>
      <c r="B65" t="s">
        <v>3442</v>
      </c>
      <c r="C65">
        <v>14</v>
      </c>
      <c r="D65">
        <v>3.1042128603104202</v>
      </c>
      <c r="E65" s="8">
        <v>5.5611281348693199E-6</v>
      </c>
      <c r="F65" t="s">
        <v>3761</v>
      </c>
      <c r="G65">
        <v>349</v>
      </c>
      <c r="H65">
        <v>107</v>
      </c>
      <c r="I65">
        <v>12971</v>
      </c>
      <c r="J65">
        <v>4.8628658650884997</v>
      </c>
      <c r="K65">
        <v>1.56805301158023E-2</v>
      </c>
      <c r="L65" s="8">
        <v>2.6337814497756602E-4</v>
      </c>
      <c r="M65">
        <v>9.9529667429432093E-3</v>
      </c>
      <c r="Y65" s="8"/>
    </row>
    <row r="66" spans="1:47" x14ac:dyDescent="0.2">
      <c r="A66" t="s">
        <v>3392</v>
      </c>
      <c r="B66" t="s">
        <v>3762</v>
      </c>
      <c r="C66">
        <v>14</v>
      </c>
      <c r="D66">
        <v>3.1042128603104202</v>
      </c>
      <c r="E66" s="8">
        <v>6.1714286479159901E-6</v>
      </c>
      <c r="F66" t="s">
        <v>3763</v>
      </c>
      <c r="G66">
        <v>349</v>
      </c>
      <c r="H66">
        <v>108</v>
      </c>
      <c r="I66">
        <v>12971</v>
      </c>
      <c r="J66">
        <v>4.8178393293006403</v>
      </c>
      <c r="K66">
        <v>1.7386336941336698E-2</v>
      </c>
      <c r="L66" s="8">
        <v>2.8748742721518202E-4</v>
      </c>
      <c r="M66">
        <v>1.10451882911255E-2</v>
      </c>
      <c r="Z66" s="8"/>
    </row>
    <row r="67" spans="1:47" x14ac:dyDescent="0.2">
      <c r="A67" t="s">
        <v>3392</v>
      </c>
      <c r="B67" t="s">
        <v>3443</v>
      </c>
      <c r="C67">
        <v>5</v>
      </c>
      <c r="D67">
        <v>1.1086474501108601</v>
      </c>
      <c r="E67" s="8">
        <v>7.3211207166883196E-6</v>
      </c>
      <c r="F67" t="s">
        <v>3764</v>
      </c>
      <c r="G67">
        <v>349</v>
      </c>
      <c r="H67">
        <v>6</v>
      </c>
      <c r="I67">
        <v>12971</v>
      </c>
      <c r="J67">
        <v>30.971824259789798</v>
      </c>
      <c r="K67">
        <v>2.0591735324786999E-2</v>
      </c>
      <c r="L67" s="8">
        <v>3.3553565081889599E-4</v>
      </c>
      <c r="M67">
        <v>1.3102698897027301E-2</v>
      </c>
      <c r="P67" s="8"/>
    </row>
    <row r="68" spans="1:47" x14ac:dyDescent="0.2">
      <c r="A68" t="s">
        <v>3392</v>
      </c>
      <c r="B68" t="s">
        <v>3444</v>
      </c>
      <c r="C68">
        <v>5</v>
      </c>
      <c r="D68">
        <v>1.1086474501108601</v>
      </c>
      <c r="E68" s="8">
        <v>7.3211207166883196E-6</v>
      </c>
      <c r="F68" t="s">
        <v>3765</v>
      </c>
      <c r="G68">
        <v>349</v>
      </c>
      <c r="H68">
        <v>6</v>
      </c>
      <c r="I68">
        <v>12971</v>
      </c>
      <c r="J68">
        <v>30.971824259789798</v>
      </c>
      <c r="K68">
        <v>2.0591735324786999E-2</v>
      </c>
      <c r="L68" s="8">
        <v>3.3553565081889599E-4</v>
      </c>
      <c r="M68">
        <v>1.3102698897027301E-2</v>
      </c>
      <c r="P68" s="8"/>
    </row>
    <row r="69" spans="1:47" x14ac:dyDescent="0.2">
      <c r="A69" t="s">
        <v>3392</v>
      </c>
      <c r="B69" t="s">
        <v>3445</v>
      </c>
      <c r="C69">
        <v>5</v>
      </c>
      <c r="D69">
        <v>1.1086474501108601</v>
      </c>
      <c r="E69" s="8">
        <v>7.3211207166883196E-6</v>
      </c>
      <c r="F69" t="s">
        <v>3766</v>
      </c>
      <c r="G69">
        <v>349</v>
      </c>
      <c r="H69">
        <v>6</v>
      </c>
      <c r="I69">
        <v>12971</v>
      </c>
      <c r="J69">
        <v>30.971824259789798</v>
      </c>
      <c r="K69">
        <v>2.0591735324786999E-2</v>
      </c>
      <c r="L69" s="8">
        <v>3.3553565081889599E-4</v>
      </c>
      <c r="M69">
        <v>1.3102698897027301E-2</v>
      </c>
      <c r="P69" s="8"/>
    </row>
    <row r="70" spans="1:47" x14ac:dyDescent="0.2">
      <c r="A70" t="s">
        <v>3392</v>
      </c>
      <c r="B70" t="s">
        <v>3446</v>
      </c>
      <c r="C70">
        <v>6</v>
      </c>
      <c r="D70">
        <v>1.3303769401330301</v>
      </c>
      <c r="E70" s="8">
        <v>9.1602568550664405E-6</v>
      </c>
      <c r="F70" t="s">
        <v>3767</v>
      </c>
      <c r="G70">
        <v>349</v>
      </c>
      <c r="H70">
        <v>12</v>
      </c>
      <c r="I70">
        <v>12971</v>
      </c>
      <c r="J70">
        <v>18.583094555873899</v>
      </c>
      <c r="K70">
        <v>2.5697617510577E-2</v>
      </c>
      <c r="L70" s="8">
        <v>4.1314588917262801E-4</v>
      </c>
      <c r="M70">
        <v>1.6393968494821099E-2</v>
      </c>
      <c r="Q70" s="8"/>
    </row>
    <row r="71" spans="1:47" x14ac:dyDescent="0.2">
      <c r="A71" t="s">
        <v>3392</v>
      </c>
      <c r="B71" t="s">
        <v>3447</v>
      </c>
      <c r="C71">
        <v>36</v>
      </c>
      <c r="D71">
        <v>7.9822616407982201</v>
      </c>
      <c r="E71" s="8">
        <v>1.0080744611494899E-5</v>
      </c>
      <c r="F71" t="s">
        <v>3768</v>
      </c>
      <c r="G71">
        <v>349</v>
      </c>
      <c r="H71">
        <v>593</v>
      </c>
      <c r="I71">
        <v>12971</v>
      </c>
      <c r="J71">
        <v>2.2562947858733899</v>
      </c>
      <c r="K71">
        <v>2.8243111571294399E-2</v>
      </c>
      <c r="L71" s="8">
        <v>4.4755014127673099E-4</v>
      </c>
      <c r="M71">
        <v>1.8041210733266099E-2</v>
      </c>
      <c r="AU71" s="8"/>
    </row>
    <row r="72" spans="1:47" x14ac:dyDescent="0.2">
      <c r="A72" t="s">
        <v>3392</v>
      </c>
      <c r="B72" t="s">
        <v>3448</v>
      </c>
      <c r="C72">
        <v>9</v>
      </c>
      <c r="D72">
        <v>1.9955654101995499</v>
      </c>
      <c r="E72" s="8">
        <v>1.58088758659745E-5</v>
      </c>
      <c r="F72" t="s">
        <v>3769</v>
      </c>
      <c r="G72">
        <v>349</v>
      </c>
      <c r="H72">
        <v>43</v>
      </c>
      <c r="I72">
        <v>12971</v>
      </c>
      <c r="J72">
        <v>7.7789698140867598</v>
      </c>
      <c r="K72">
        <v>4.39348123641903E-2</v>
      </c>
      <c r="L72" s="8">
        <v>6.9097932301998E-4</v>
      </c>
      <c r="M72">
        <v>2.82913087387703E-2</v>
      </c>
      <c r="T72" s="8"/>
    </row>
    <row r="73" spans="1:47" x14ac:dyDescent="0.2">
      <c r="A73" t="s">
        <v>3392</v>
      </c>
      <c r="B73" t="s">
        <v>3449</v>
      </c>
      <c r="C73">
        <v>12</v>
      </c>
      <c r="D73">
        <v>2.66075388026607</v>
      </c>
      <c r="E73" s="8">
        <v>2.0027539872140201E-5</v>
      </c>
      <c r="F73" t="s">
        <v>3770</v>
      </c>
      <c r="G73">
        <v>349</v>
      </c>
      <c r="H73">
        <v>87</v>
      </c>
      <c r="I73">
        <v>12971</v>
      </c>
      <c r="J73">
        <v>5.1263709119652203</v>
      </c>
      <c r="K73">
        <v>5.5329262653088303E-2</v>
      </c>
      <c r="L73" s="8">
        <v>8.6203487504132805E-4</v>
      </c>
      <c r="M73">
        <v>3.5839684217819898E-2</v>
      </c>
      <c r="W73" s="8"/>
    </row>
    <row r="74" spans="1:47" x14ac:dyDescent="0.2">
      <c r="A74" t="s">
        <v>3392</v>
      </c>
      <c r="B74" t="s">
        <v>3450</v>
      </c>
      <c r="C74">
        <v>39</v>
      </c>
      <c r="D74">
        <v>8.6474501108647406</v>
      </c>
      <c r="E74" s="8">
        <v>3.1779776800369602E-5</v>
      </c>
      <c r="F74" t="s">
        <v>3771</v>
      </c>
      <c r="G74">
        <v>349</v>
      </c>
      <c r="H74">
        <v>705</v>
      </c>
      <c r="I74">
        <v>12971</v>
      </c>
      <c r="J74">
        <v>2.0560019508626399</v>
      </c>
      <c r="K74">
        <v>8.6360824687866794E-2</v>
      </c>
      <c r="L74">
        <v>1.3471449314048599E-3</v>
      </c>
      <c r="M74">
        <v>5.68649014480948E-2</v>
      </c>
    </row>
    <row r="75" spans="1:47" x14ac:dyDescent="0.2">
      <c r="A75" t="s">
        <v>3392</v>
      </c>
      <c r="B75" t="s">
        <v>3772</v>
      </c>
      <c r="C75">
        <v>6</v>
      </c>
      <c r="D75">
        <v>1.3303769401330301</v>
      </c>
      <c r="E75" s="8">
        <v>3.2496238314822197E-5</v>
      </c>
      <c r="F75" t="s">
        <v>3773</v>
      </c>
      <c r="G75">
        <v>349</v>
      </c>
      <c r="H75">
        <v>15</v>
      </c>
      <c r="I75">
        <v>12971</v>
      </c>
      <c r="J75">
        <v>14.866475644699101</v>
      </c>
      <c r="K75">
        <v>8.8219328773627703E-2</v>
      </c>
      <c r="L75">
        <v>1.3572517746514E-3</v>
      </c>
      <c r="M75">
        <v>5.8146544434523002E-2</v>
      </c>
    </row>
    <row r="76" spans="1:47" x14ac:dyDescent="0.2">
      <c r="A76" t="s">
        <v>3392</v>
      </c>
      <c r="B76" t="s">
        <v>3451</v>
      </c>
      <c r="C76">
        <v>9</v>
      </c>
      <c r="D76">
        <v>1.9955654101995499</v>
      </c>
      <c r="E76" s="8">
        <v>3.6602390884592902E-5</v>
      </c>
      <c r="F76" t="s">
        <v>3774</v>
      </c>
      <c r="G76">
        <v>349</v>
      </c>
      <c r="H76">
        <v>48</v>
      </c>
      <c r="I76">
        <v>12971</v>
      </c>
      <c r="J76">
        <v>6.9686604584527201</v>
      </c>
      <c r="K76">
        <v>9.8798042843578904E-2</v>
      </c>
      <c r="L76">
        <v>1.50648582962187E-3</v>
      </c>
      <c r="M76">
        <v>6.5491540780027099E-2</v>
      </c>
    </row>
    <row r="77" spans="1:47" x14ac:dyDescent="0.2">
      <c r="A77" t="s">
        <v>3392</v>
      </c>
      <c r="B77" t="s">
        <v>3775</v>
      </c>
      <c r="C77">
        <v>9</v>
      </c>
      <c r="D77">
        <v>1.9955654101995499</v>
      </c>
      <c r="E77" s="8">
        <v>5.7588302716112598E-5</v>
      </c>
      <c r="F77" t="s">
        <v>3776</v>
      </c>
      <c r="G77">
        <v>349</v>
      </c>
      <c r="H77">
        <v>51</v>
      </c>
      <c r="I77">
        <v>12971</v>
      </c>
      <c r="J77">
        <v>6.55873925501432</v>
      </c>
      <c r="K77">
        <v>0.150978415132976</v>
      </c>
      <c r="L77">
        <v>2.3354210668579101E-3</v>
      </c>
      <c r="M77">
        <v>0.10302272528529501</v>
      </c>
    </row>
    <row r="78" spans="1:47" x14ac:dyDescent="0.2">
      <c r="A78" t="s">
        <v>3392</v>
      </c>
      <c r="B78" t="s">
        <v>3452</v>
      </c>
      <c r="C78">
        <v>5</v>
      </c>
      <c r="D78">
        <v>1.1086474501108601</v>
      </c>
      <c r="E78" s="8">
        <v>5.7673930888690101E-5</v>
      </c>
      <c r="F78" t="s">
        <v>3777</v>
      </c>
      <c r="G78">
        <v>349</v>
      </c>
      <c r="H78">
        <v>9</v>
      </c>
      <c r="I78">
        <v>12971</v>
      </c>
      <c r="J78">
        <v>20.6478828398599</v>
      </c>
      <c r="K78">
        <v>0.15118501577413301</v>
      </c>
      <c r="L78">
        <v>2.3059855492043499E-3</v>
      </c>
      <c r="M78">
        <v>0.10317583536311099</v>
      </c>
    </row>
    <row r="79" spans="1:47" x14ac:dyDescent="0.2">
      <c r="A79" t="s">
        <v>3392</v>
      </c>
      <c r="B79" t="s">
        <v>3453</v>
      </c>
      <c r="C79">
        <v>4</v>
      </c>
      <c r="D79">
        <v>0.88691796008869095</v>
      </c>
      <c r="E79" s="8">
        <v>7.5070931373290704E-5</v>
      </c>
      <c r="F79" t="s">
        <v>3778</v>
      </c>
      <c r="G79">
        <v>349</v>
      </c>
      <c r="H79">
        <v>4</v>
      </c>
      <c r="I79">
        <v>12971</v>
      </c>
      <c r="J79">
        <v>37.166189111747798</v>
      </c>
      <c r="K79">
        <v>0.192134419941864</v>
      </c>
      <c r="L79">
        <v>2.9589413950662502E-3</v>
      </c>
      <c r="M79">
        <v>0.13427848035645301</v>
      </c>
    </row>
    <row r="80" spans="1:47" x14ac:dyDescent="0.2">
      <c r="A80" t="s">
        <v>3392</v>
      </c>
      <c r="B80" t="s">
        <v>3454</v>
      </c>
      <c r="C80">
        <v>4</v>
      </c>
      <c r="D80">
        <v>0.88691796008869095</v>
      </c>
      <c r="E80" s="8">
        <v>7.5070931373290704E-5</v>
      </c>
      <c r="F80" t="s">
        <v>3779</v>
      </c>
      <c r="G80">
        <v>349</v>
      </c>
      <c r="H80">
        <v>4</v>
      </c>
      <c r="I80">
        <v>12971</v>
      </c>
      <c r="J80">
        <v>37.166189111747798</v>
      </c>
      <c r="K80">
        <v>0.192134419941864</v>
      </c>
      <c r="L80">
        <v>2.9589413950662502E-3</v>
      </c>
      <c r="M80">
        <v>0.13427848035645301</v>
      </c>
    </row>
    <row r="81" spans="1:13" x14ac:dyDescent="0.2">
      <c r="A81" t="s">
        <v>3392</v>
      </c>
      <c r="B81" t="s">
        <v>3780</v>
      </c>
      <c r="C81">
        <v>16</v>
      </c>
      <c r="D81">
        <v>3.5476718403547598</v>
      </c>
      <c r="E81" s="8">
        <v>8.4645710065984797E-5</v>
      </c>
      <c r="F81" t="s">
        <v>3781</v>
      </c>
      <c r="G81">
        <v>349</v>
      </c>
      <c r="H81">
        <v>177</v>
      </c>
      <c r="I81">
        <v>12971</v>
      </c>
      <c r="J81">
        <v>3.3596555129263499</v>
      </c>
      <c r="K81">
        <v>0.213822975498516</v>
      </c>
      <c r="L81">
        <v>3.2901002384961801E-3</v>
      </c>
      <c r="M81">
        <v>0.15139252709940301</v>
      </c>
    </row>
    <row r="82" spans="1:13" x14ac:dyDescent="0.2">
      <c r="A82" t="s">
        <v>3392</v>
      </c>
      <c r="B82" t="s">
        <v>3455</v>
      </c>
      <c r="C82">
        <v>6</v>
      </c>
      <c r="D82">
        <v>1.3303769401330301</v>
      </c>
      <c r="E82" s="8">
        <v>8.6757283823615797E-5</v>
      </c>
      <c r="F82" t="s">
        <v>3782</v>
      </c>
      <c r="G82">
        <v>349</v>
      </c>
      <c r="H82">
        <v>18</v>
      </c>
      <c r="I82">
        <v>12971</v>
      </c>
      <c r="J82">
        <v>12.388729703915899</v>
      </c>
      <c r="K82">
        <v>0.21852717052022799</v>
      </c>
      <c r="L82">
        <v>3.3265479391536498E-3</v>
      </c>
      <c r="M82">
        <v>0.15516640060549899</v>
      </c>
    </row>
    <row r="83" spans="1:13" x14ac:dyDescent="0.2">
      <c r="A83" t="s">
        <v>3392</v>
      </c>
      <c r="B83" t="s">
        <v>3456</v>
      </c>
      <c r="C83">
        <v>31</v>
      </c>
      <c r="D83">
        <v>6.87361419068736</v>
      </c>
      <c r="E83" s="8">
        <v>9.1072646553246703E-5</v>
      </c>
      <c r="F83" t="s">
        <v>3783</v>
      </c>
      <c r="G83">
        <v>349</v>
      </c>
      <c r="H83">
        <v>529</v>
      </c>
      <c r="I83">
        <v>12971</v>
      </c>
      <c r="J83">
        <v>2.1779808364162201</v>
      </c>
      <c r="K83">
        <v>0.22805366707983099</v>
      </c>
      <c r="L83">
        <v>3.4452547539350802E-3</v>
      </c>
      <c r="M83">
        <v>0.16287853882671599</v>
      </c>
    </row>
    <row r="84" spans="1:13" x14ac:dyDescent="0.2">
      <c r="A84" t="s">
        <v>3392</v>
      </c>
      <c r="B84" t="s">
        <v>3457</v>
      </c>
      <c r="C84">
        <v>5</v>
      </c>
      <c r="D84">
        <v>1.1086474501108601</v>
      </c>
      <c r="E84" s="8">
        <v>9.4091839736199797E-5</v>
      </c>
      <c r="F84" t="s">
        <v>3784</v>
      </c>
      <c r="G84">
        <v>349</v>
      </c>
      <c r="H84">
        <v>10</v>
      </c>
      <c r="I84">
        <v>12971</v>
      </c>
      <c r="J84">
        <v>18.583094555873899</v>
      </c>
      <c r="K84">
        <v>0.23464966047368599</v>
      </c>
      <c r="L84">
        <v>3.5125217409794898E-3</v>
      </c>
      <c r="M84">
        <v>0.16827391195396399</v>
      </c>
    </row>
    <row r="85" spans="1:13" x14ac:dyDescent="0.2">
      <c r="A85" t="s">
        <v>3392</v>
      </c>
      <c r="B85" t="s">
        <v>3458</v>
      </c>
      <c r="C85">
        <v>6</v>
      </c>
      <c r="D85">
        <v>1.3303769401330301</v>
      </c>
      <c r="E85" s="8">
        <v>1.15166573243631E-4</v>
      </c>
      <c r="F85" t="s">
        <v>3785</v>
      </c>
      <c r="G85">
        <v>349</v>
      </c>
      <c r="H85">
        <v>19</v>
      </c>
      <c r="I85">
        <v>12971</v>
      </c>
      <c r="J85">
        <v>11.736691298446599</v>
      </c>
      <c r="K85">
        <v>0.27914858863693998</v>
      </c>
      <c r="L85">
        <v>4.2419158601330002E-3</v>
      </c>
      <c r="M85">
        <v>0.20592731707352799</v>
      </c>
    </row>
    <row r="86" spans="1:13" x14ac:dyDescent="0.2">
      <c r="A86" t="s">
        <v>3392</v>
      </c>
      <c r="B86" t="s">
        <v>3786</v>
      </c>
      <c r="C86">
        <v>8</v>
      </c>
      <c r="D86">
        <v>1.7738359201773799</v>
      </c>
      <c r="E86" s="8">
        <v>1.3206867081038201E-4</v>
      </c>
      <c r="F86" t="s">
        <v>3787</v>
      </c>
      <c r="G86">
        <v>349</v>
      </c>
      <c r="H86">
        <v>43</v>
      </c>
      <c r="I86">
        <v>12971</v>
      </c>
      <c r="J86">
        <v>6.9146398347437801</v>
      </c>
      <c r="K86">
        <v>0.31296081455827202</v>
      </c>
      <c r="L86">
        <v>4.8007974880735996E-3</v>
      </c>
      <c r="M86">
        <v>0.23611594679954201</v>
      </c>
    </row>
    <row r="87" spans="1:13" x14ac:dyDescent="0.2">
      <c r="A87" t="s">
        <v>3392</v>
      </c>
      <c r="B87" t="s">
        <v>3460</v>
      </c>
      <c r="C87">
        <v>12</v>
      </c>
      <c r="D87">
        <v>2.66075388026607</v>
      </c>
      <c r="E87" s="8">
        <v>1.3750504624081601E-4</v>
      </c>
      <c r="F87" t="s">
        <v>3788</v>
      </c>
      <c r="G87">
        <v>349</v>
      </c>
      <c r="H87">
        <v>107</v>
      </c>
      <c r="I87">
        <v>12971</v>
      </c>
      <c r="J87">
        <v>4.1681707415044302</v>
      </c>
      <c r="K87">
        <v>0.323495521732035</v>
      </c>
      <c r="L87">
        <v>4.93482420136215E-3</v>
      </c>
      <c r="M87">
        <v>0.24582395773010601</v>
      </c>
    </row>
    <row r="88" spans="1:13" x14ac:dyDescent="0.2">
      <c r="A88" t="s">
        <v>3392</v>
      </c>
      <c r="B88" t="s">
        <v>3461</v>
      </c>
      <c r="C88">
        <v>5</v>
      </c>
      <c r="D88">
        <v>1.1086474501108601</v>
      </c>
      <c r="E88" s="8">
        <v>1.4473660435125401E-4</v>
      </c>
      <c r="F88" t="s">
        <v>3789</v>
      </c>
      <c r="G88">
        <v>349</v>
      </c>
      <c r="H88">
        <v>11</v>
      </c>
      <c r="I88">
        <v>12971</v>
      </c>
      <c r="J88">
        <v>16.8937223235217</v>
      </c>
      <c r="K88">
        <v>0.33725912382205397</v>
      </c>
      <c r="L88">
        <v>5.1289418365427697E-3</v>
      </c>
      <c r="M88">
        <v>0.25873633497971399</v>
      </c>
    </row>
    <row r="89" spans="1:13" x14ac:dyDescent="0.2">
      <c r="A89" t="s">
        <v>3392</v>
      </c>
      <c r="B89" t="s">
        <v>3790</v>
      </c>
      <c r="C89">
        <v>16</v>
      </c>
      <c r="D89">
        <v>3.5476718403547598</v>
      </c>
      <c r="E89" s="8">
        <v>1.4770078097221199E-4</v>
      </c>
      <c r="F89" t="s">
        <v>3791</v>
      </c>
      <c r="G89">
        <v>349</v>
      </c>
      <c r="H89">
        <v>186</v>
      </c>
      <c r="I89">
        <v>12971</v>
      </c>
      <c r="J89">
        <v>3.1970915364944301</v>
      </c>
      <c r="K89">
        <v>0.34281953801048298</v>
      </c>
      <c r="L89">
        <v>5.1692674654578701E-3</v>
      </c>
      <c r="M89">
        <v>0.26402859270214701</v>
      </c>
    </row>
    <row r="90" spans="1:13" x14ac:dyDescent="0.2">
      <c r="A90" t="s">
        <v>3392</v>
      </c>
      <c r="B90" t="s">
        <v>3792</v>
      </c>
      <c r="C90">
        <v>16</v>
      </c>
      <c r="D90">
        <v>3.5476718403547598</v>
      </c>
      <c r="E90" s="8">
        <v>1.5672616658265001E-4</v>
      </c>
      <c r="F90" t="s">
        <v>3791</v>
      </c>
      <c r="G90">
        <v>349</v>
      </c>
      <c r="H90">
        <v>187</v>
      </c>
      <c r="I90">
        <v>12971</v>
      </c>
      <c r="J90">
        <v>3.1799947903099701</v>
      </c>
      <c r="K90">
        <v>0.359464461244827</v>
      </c>
      <c r="L90">
        <v>5.41759688616128E-3</v>
      </c>
      <c r="M90">
        <v>0.28014093476038598</v>
      </c>
    </row>
    <row r="91" spans="1:13" x14ac:dyDescent="0.2">
      <c r="A91" t="s">
        <v>3392</v>
      </c>
      <c r="B91" t="s">
        <v>3462</v>
      </c>
      <c r="C91">
        <v>8</v>
      </c>
      <c r="D91">
        <v>1.7738359201773799</v>
      </c>
      <c r="E91" s="8">
        <v>1.77625748525327E-4</v>
      </c>
      <c r="F91" t="s">
        <v>3793</v>
      </c>
      <c r="G91">
        <v>349</v>
      </c>
      <c r="H91">
        <v>45</v>
      </c>
      <c r="I91">
        <v>12971</v>
      </c>
      <c r="J91">
        <v>6.6073225087551704</v>
      </c>
      <c r="K91">
        <v>0.39640824775646899</v>
      </c>
      <c r="L91">
        <v>6.0641554012729098E-3</v>
      </c>
      <c r="M91">
        <v>0.31744195265598302</v>
      </c>
    </row>
    <row r="92" spans="1:13" x14ac:dyDescent="0.2">
      <c r="A92" t="s">
        <v>3392</v>
      </c>
      <c r="B92" t="s">
        <v>3463</v>
      </c>
      <c r="C92">
        <v>4</v>
      </c>
      <c r="D92">
        <v>0.88691796008869095</v>
      </c>
      <c r="E92" s="8">
        <v>1.8393746316030499E-4</v>
      </c>
      <c r="F92" t="s">
        <v>3794</v>
      </c>
      <c r="G92">
        <v>349</v>
      </c>
      <c r="H92">
        <v>5</v>
      </c>
      <c r="I92">
        <v>12971</v>
      </c>
      <c r="J92">
        <v>29.732951289398201</v>
      </c>
      <c r="K92">
        <v>0.40714080470596498</v>
      </c>
      <c r="L92">
        <v>6.2044622526390399E-3</v>
      </c>
      <c r="M92">
        <v>0.328704342886876</v>
      </c>
    </row>
    <row r="93" spans="1:13" x14ac:dyDescent="0.2">
      <c r="A93" t="s">
        <v>3392</v>
      </c>
      <c r="B93" t="s">
        <v>3464</v>
      </c>
      <c r="C93">
        <v>4</v>
      </c>
      <c r="D93">
        <v>0.88691796008869095</v>
      </c>
      <c r="E93" s="8">
        <v>1.8393746316030499E-4</v>
      </c>
      <c r="F93" t="s">
        <v>3795</v>
      </c>
      <c r="G93">
        <v>349</v>
      </c>
      <c r="H93">
        <v>5</v>
      </c>
      <c r="I93">
        <v>12971</v>
      </c>
      <c r="J93">
        <v>29.732951289398201</v>
      </c>
      <c r="K93">
        <v>0.40714080470596498</v>
      </c>
      <c r="L93">
        <v>6.2044622526390399E-3</v>
      </c>
      <c r="M93">
        <v>0.328704342886876</v>
      </c>
    </row>
    <row r="94" spans="1:13" x14ac:dyDescent="0.2">
      <c r="A94" t="s">
        <v>3392</v>
      </c>
      <c r="B94" t="s">
        <v>3465</v>
      </c>
      <c r="C94">
        <v>4</v>
      </c>
      <c r="D94">
        <v>0.88691796008869095</v>
      </c>
      <c r="E94" s="8">
        <v>1.8393746316030499E-4</v>
      </c>
      <c r="F94" t="s">
        <v>3796</v>
      </c>
      <c r="G94">
        <v>349</v>
      </c>
      <c r="H94">
        <v>5</v>
      </c>
      <c r="I94">
        <v>12971</v>
      </c>
      <c r="J94">
        <v>29.732951289398201</v>
      </c>
      <c r="K94">
        <v>0.40714080470596498</v>
      </c>
      <c r="L94">
        <v>6.2044622526390399E-3</v>
      </c>
      <c r="M94">
        <v>0.328704342886876</v>
      </c>
    </row>
    <row r="95" spans="1:13" x14ac:dyDescent="0.2">
      <c r="A95" t="s">
        <v>3392</v>
      </c>
      <c r="B95" t="s">
        <v>3797</v>
      </c>
      <c r="C95">
        <v>16</v>
      </c>
      <c r="D95">
        <v>3.5476718403547598</v>
      </c>
      <c r="E95" s="8">
        <v>1.8692223977015299E-4</v>
      </c>
      <c r="F95" t="s">
        <v>3798</v>
      </c>
      <c r="G95">
        <v>349</v>
      </c>
      <c r="H95">
        <v>190</v>
      </c>
      <c r="I95">
        <v>12971</v>
      </c>
      <c r="J95">
        <v>3.1297843462524502</v>
      </c>
      <c r="K95">
        <v>0.41214952712025898</v>
      </c>
      <c r="L95">
        <v>6.2308912324149299E-3</v>
      </c>
      <c r="M95">
        <v>0.33402984951498199</v>
      </c>
    </row>
    <row r="96" spans="1:13" x14ac:dyDescent="0.2">
      <c r="A96" t="s">
        <v>3392</v>
      </c>
      <c r="B96" t="s">
        <v>3466</v>
      </c>
      <c r="C96">
        <v>26</v>
      </c>
      <c r="D96">
        <v>5.7649667405764902</v>
      </c>
      <c r="E96" s="8">
        <v>2.0917204211811399E-4</v>
      </c>
      <c r="F96" t="s">
        <v>3799</v>
      </c>
      <c r="G96">
        <v>349</v>
      </c>
      <c r="H96">
        <v>426</v>
      </c>
      <c r="I96">
        <v>12971</v>
      </c>
      <c r="J96">
        <v>2.26835895987193</v>
      </c>
      <c r="K96">
        <v>0.44817765611958099</v>
      </c>
      <c r="L96">
        <v>6.8892886547934299E-3</v>
      </c>
      <c r="M96">
        <v>0.37371999062389899</v>
      </c>
    </row>
    <row r="97" spans="1:13" x14ac:dyDescent="0.2">
      <c r="A97" t="s">
        <v>3392</v>
      </c>
      <c r="B97" t="s">
        <v>3467</v>
      </c>
      <c r="C97">
        <v>5</v>
      </c>
      <c r="D97">
        <v>1.1086474501108601</v>
      </c>
      <c r="E97" s="8">
        <v>2.1252477809885099E-4</v>
      </c>
      <c r="F97" t="s">
        <v>3800</v>
      </c>
      <c r="G97">
        <v>349</v>
      </c>
      <c r="H97">
        <v>12</v>
      </c>
      <c r="I97">
        <v>12971</v>
      </c>
      <c r="J97">
        <v>15.485912129894899</v>
      </c>
      <c r="K97">
        <v>0.453411809143551</v>
      </c>
      <c r="L97">
        <v>6.91916549343774E-3</v>
      </c>
      <c r="M97">
        <v>0.37969944935981598</v>
      </c>
    </row>
    <row r="98" spans="1:13" x14ac:dyDescent="0.2">
      <c r="A98" t="s">
        <v>3392</v>
      </c>
      <c r="B98" t="s">
        <v>3468</v>
      </c>
      <c r="C98">
        <v>5</v>
      </c>
      <c r="D98">
        <v>1.1086474501108601</v>
      </c>
      <c r="E98" s="8">
        <v>2.1252477809885099E-4</v>
      </c>
      <c r="F98" t="s">
        <v>3801</v>
      </c>
      <c r="G98">
        <v>349</v>
      </c>
      <c r="H98">
        <v>12</v>
      </c>
      <c r="I98">
        <v>12971</v>
      </c>
      <c r="J98">
        <v>15.485912129894899</v>
      </c>
      <c r="K98">
        <v>0.453411809143551</v>
      </c>
      <c r="L98">
        <v>6.91916549343774E-3</v>
      </c>
      <c r="M98">
        <v>0.37969944935981598</v>
      </c>
    </row>
    <row r="99" spans="1:13" x14ac:dyDescent="0.2">
      <c r="A99" t="s">
        <v>3392</v>
      </c>
      <c r="B99" t="s">
        <v>3469</v>
      </c>
      <c r="C99">
        <v>5</v>
      </c>
      <c r="D99">
        <v>1.1086474501108601</v>
      </c>
      <c r="E99" s="8">
        <v>2.1252477809885099E-4</v>
      </c>
      <c r="F99" t="s">
        <v>3802</v>
      </c>
      <c r="G99">
        <v>349</v>
      </c>
      <c r="H99">
        <v>12</v>
      </c>
      <c r="I99">
        <v>12971</v>
      </c>
      <c r="J99">
        <v>15.485912129894899</v>
      </c>
      <c r="K99">
        <v>0.453411809143551</v>
      </c>
      <c r="L99">
        <v>6.91916549343774E-3</v>
      </c>
      <c r="M99">
        <v>0.37969944935981598</v>
      </c>
    </row>
    <row r="100" spans="1:13" x14ac:dyDescent="0.2">
      <c r="A100" t="s">
        <v>3392</v>
      </c>
      <c r="B100" t="s">
        <v>3470</v>
      </c>
      <c r="C100">
        <v>8</v>
      </c>
      <c r="D100">
        <v>1.7738359201773799</v>
      </c>
      <c r="E100" s="8">
        <v>2.3511397463351E-4</v>
      </c>
      <c r="F100" t="s">
        <v>3803</v>
      </c>
      <c r="G100">
        <v>349</v>
      </c>
      <c r="H100">
        <v>47</v>
      </c>
      <c r="I100">
        <v>12971</v>
      </c>
      <c r="J100">
        <v>6.3261598488081399</v>
      </c>
      <c r="K100">
        <v>0.48740667095060602</v>
      </c>
      <c r="L100">
        <v>7.56524383614165E-3</v>
      </c>
      <c r="M100">
        <v>0.41997746741423397</v>
      </c>
    </row>
    <row r="101" spans="1:13" x14ac:dyDescent="0.2">
      <c r="A101" t="s">
        <v>3392</v>
      </c>
      <c r="B101" t="s">
        <v>3804</v>
      </c>
      <c r="C101">
        <v>14</v>
      </c>
      <c r="D101">
        <v>3.1042128603104202</v>
      </c>
      <c r="E101" s="8">
        <v>2.7599677814881403E-4</v>
      </c>
      <c r="F101" t="s">
        <v>3805</v>
      </c>
      <c r="G101">
        <v>349</v>
      </c>
      <c r="H101">
        <v>155</v>
      </c>
      <c r="I101">
        <v>12971</v>
      </c>
      <c r="J101">
        <v>3.35694611331916</v>
      </c>
      <c r="K101">
        <v>0.54364812301455001</v>
      </c>
      <c r="L101">
        <v>8.7757729450697007E-3</v>
      </c>
      <c r="M101">
        <v>0.49283509463821001</v>
      </c>
    </row>
    <row r="102" spans="1:13" x14ac:dyDescent="0.2">
      <c r="A102" t="s">
        <v>3392</v>
      </c>
      <c r="B102" t="s">
        <v>3471</v>
      </c>
      <c r="C102">
        <v>11</v>
      </c>
      <c r="D102">
        <v>2.4390243902439002</v>
      </c>
      <c r="E102" s="8">
        <v>3.4512575015766602E-4</v>
      </c>
      <c r="F102" t="s">
        <v>3806</v>
      </c>
      <c r="G102">
        <v>349</v>
      </c>
      <c r="H102">
        <v>100</v>
      </c>
      <c r="I102">
        <v>12971</v>
      </c>
      <c r="J102">
        <v>4.0882808022922603</v>
      </c>
      <c r="K102">
        <v>0.62507027806414595</v>
      </c>
      <c r="L102">
        <v>1.08409935616569E-2</v>
      </c>
      <c r="M102">
        <v>0.61591599813035602</v>
      </c>
    </row>
    <row r="103" spans="1:13" x14ac:dyDescent="0.2">
      <c r="A103" t="s">
        <v>3392</v>
      </c>
      <c r="B103" t="s">
        <v>3472</v>
      </c>
      <c r="C103">
        <v>4</v>
      </c>
      <c r="D103">
        <v>0.88691796008869095</v>
      </c>
      <c r="E103" s="8">
        <v>3.6055380561042901E-4</v>
      </c>
      <c r="F103" t="s">
        <v>3807</v>
      </c>
      <c r="G103">
        <v>349</v>
      </c>
      <c r="H103">
        <v>6</v>
      </c>
      <c r="I103">
        <v>12971</v>
      </c>
      <c r="J103">
        <v>24.777459407831898</v>
      </c>
      <c r="K103">
        <v>0.64116000585418698</v>
      </c>
      <c r="L103">
        <v>1.11992197304686E-2</v>
      </c>
      <c r="M103">
        <v>0.64336530416017002</v>
      </c>
    </row>
    <row r="104" spans="1:13" x14ac:dyDescent="0.2">
      <c r="A104" t="s">
        <v>3392</v>
      </c>
      <c r="B104" t="s">
        <v>3473</v>
      </c>
      <c r="C104">
        <v>6</v>
      </c>
      <c r="D104">
        <v>1.3303769401330301</v>
      </c>
      <c r="E104" s="8">
        <v>3.7697928730835202E-4</v>
      </c>
      <c r="F104" t="s">
        <v>3808</v>
      </c>
      <c r="G104">
        <v>349</v>
      </c>
      <c r="H104">
        <v>24</v>
      </c>
      <c r="I104">
        <v>12971</v>
      </c>
      <c r="J104">
        <v>9.2915472779369601</v>
      </c>
      <c r="K104">
        <v>0.65753202469628802</v>
      </c>
      <c r="L104">
        <v>1.1580007050546201E-2</v>
      </c>
      <c r="M104">
        <v>0.672581345280165</v>
      </c>
    </row>
    <row r="105" spans="1:13" x14ac:dyDescent="0.2">
      <c r="A105" t="s">
        <v>3392</v>
      </c>
      <c r="B105" t="s">
        <v>3809</v>
      </c>
      <c r="C105">
        <v>7</v>
      </c>
      <c r="D105">
        <v>1.5521064301552101</v>
      </c>
      <c r="E105" s="8">
        <v>4.1099961383488299E-4</v>
      </c>
      <c r="F105" t="s">
        <v>3810</v>
      </c>
      <c r="G105">
        <v>349</v>
      </c>
      <c r="H105">
        <v>37</v>
      </c>
      <c r="I105">
        <v>12971</v>
      </c>
      <c r="J105">
        <v>7.0314411833036399</v>
      </c>
      <c r="K105">
        <v>0.68910529852445901</v>
      </c>
      <c r="L105">
        <v>1.2483799126447001E-2</v>
      </c>
      <c r="M105">
        <v>0.73306758101957503</v>
      </c>
    </row>
    <row r="106" spans="1:13" x14ac:dyDescent="0.2">
      <c r="A106" t="s">
        <v>3392</v>
      </c>
      <c r="B106" t="s">
        <v>3474</v>
      </c>
      <c r="C106">
        <v>5</v>
      </c>
      <c r="D106">
        <v>1.1086474501108601</v>
      </c>
      <c r="E106" s="8">
        <v>4.1185369078861002E-4</v>
      </c>
      <c r="F106" t="s">
        <v>3811</v>
      </c>
      <c r="G106">
        <v>349</v>
      </c>
      <c r="H106">
        <v>14</v>
      </c>
      <c r="I106">
        <v>12971</v>
      </c>
      <c r="J106">
        <v>13.273638968481301</v>
      </c>
      <c r="K106">
        <v>0.68985932383725601</v>
      </c>
      <c r="L106">
        <v>1.2377329784395799E-2</v>
      </c>
      <c r="M106">
        <v>0.73458563445087899</v>
      </c>
    </row>
    <row r="107" spans="1:13" x14ac:dyDescent="0.2">
      <c r="A107" t="s">
        <v>3392</v>
      </c>
      <c r="B107" t="s">
        <v>3475</v>
      </c>
      <c r="C107">
        <v>5</v>
      </c>
      <c r="D107">
        <v>1.1086474501108601</v>
      </c>
      <c r="E107" s="8">
        <v>4.1185369078861002E-4</v>
      </c>
      <c r="F107" t="s">
        <v>3812</v>
      </c>
      <c r="G107">
        <v>349</v>
      </c>
      <c r="H107">
        <v>14</v>
      </c>
      <c r="I107">
        <v>12971</v>
      </c>
      <c r="J107">
        <v>13.273638968481301</v>
      </c>
      <c r="K107">
        <v>0.68985932383725601</v>
      </c>
      <c r="L107">
        <v>1.2377329784395799E-2</v>
      </c>
      <c r="M107">
        <v>0.73458563445087899</v>
      </c>
    </row>
    <row r="108" spans="1:13" x14ac:dyDescent="0.2">
      <c r="A108" t="s">
        <v>3392</v>
      </c>
      <c r="B108" t="s">
        <v>3813</v>
      </c>
      <c r="C108">
        <v>6</v>
      </c>
      <c r="D108">
        <v>1.3303769401330301</v>
      </c>
      <c r="E108" s="8">
        <v>4.6095581712484298E-4</v>
      </c>
      <c r="F108" t="s">
        <v>3814</v>
      </c>
      <c r="G108">
        <v>349</v>
      </c>
      <c r="H108">
        <v>25</v>
      </c>
      <c r="I108">
        <v>12971</v>
      </c>
      <c r="J108">
        <v>8.9198853868194803</v>
      </c>
      <c r="K108">
        <v>0.73027125133555204</v>
      </c>
      <c r="L108">
        <v>1.3698348334775999E-2</v>
      </c>
      <c r="M108">
        <v>0.821823891178596</v>
      </c>
    </row>
    <row r="109" spans="1:13" x14ac:dyDescent="0.2">
      <c r="A109" t="s">
        <v>3392</v>
      </c>
      <c r="B109" t="s">
        <v>3476</v>
      </c>
      <c r="C109">
        <v>6</v>
      </c>
      <c r="D109">
        <v>1.3303769401330301</v>
      </c>
      <c r="E109" s="8">
        <v>4.6095581712484298E-4</v>
      </c>
      <c r="F109" t="s">
        <v>3815</v>
      </c>
      <c r="G109">
        <v>349</v>
      </c>
      <c r="H109">
        <v>25</v>
      </c>
      <c r="I109">
        <v>12971</v>
      </c>
      <c r="J109">
        <v>8.9198853868194803</v>
      </c>
      <c r="K109">
        <v>0.73027125133555204</v>
      </c>
      <c r="L109">
        <v>1.3698348334775999E-2</v>
      </c>
      <c r="M109">
        <v>0.821823891178596</v>
      </c>
    </row>
    <row r="110" spans="1:13" x14ac:dyDescent="0.2">
      <c r="A110" t="s">
        <v>3392</v>
      </c>
      <c r="B110" t="s">
        <v>3477</v>
      </c>
      <c r="C110">
        <v>31</v>
      </c>
      <c r="D110">
        <v>6.87361419068736</v>
      </c>
      <c r="E110" s="8">
        <v>4.6116657748490001E-4</v>
      </c>
      <c r="F110" t="s">
        <v>3816</v>
      </c>
      <c r="G110">
        <v>349</v>
      </c>
      <c r="H110">
        <v>581</v>
      </c>
      <c r="I110">
        <v>12971</v>
      </c>
      <c r="J110">
        <v>1.9830496772188999</v>
      </c>
      <c r="K110">
        <v>0.73043283981898999</v>
      </c>
      <c r="L110">
        <v>1.35627864549641E-2</v>
      </c>
      <c r="M110">
        <v>0.82219818664699396</v>
      </c>
    </row>
    <row r="111" spans="1:13" x14ac:dyDescent="0.2">
      <c r="A111" t="s">
        <v>3392</v>
      </c>
      <c r="B111" t="s">
        <v>3478</v>
      </c>
      <c r="C111">
        <v>5</v>
      </c>
      <c r="D111">
        <v>1.1086474501108601</v>
      </c>
      <c r="E111" s="8">
        <v>5.4980185534031403E-4</v>
      </c>
      <c r="F111" t="s">
        <v>3817</v>
      </c>
      <c r="G111">
        <v>349</v>
      </c>
      <c r="H111">
        <v>15</v>
      </c>
      <c r="I111">
        <v>12971</v>
      </c>
      <c r="J111">
        <v>12.388729703915899</v>
      </c>
      <c r="K111">
        <v>0.79048638909711899</v>
      </c>
      <c r="L111">
        <v>1.5983936586465099E-2</v>
      </c>
      <c r="M111">
        <v>0.97948999895792699</v>
      </c>
    </row>
    <row r="112" spans="1:13" x14ac:dyDescent="0.2">
      <c r="A112" t="s">
        <v>3392</v>
      </c>
      <c r="B112" t="s">
        <v>3479</v>
      </c>
      <c r="C112">
        <v>4</v>
      </c>
      <c r="D112">
        <v>0.88691796008869095</v>
      </c>
      <c r="E112" s="8">
        <v>6.1842865037303697E-4</v>
      </c>
      <c r="F112" t="s">
        <v>3778</v>
      </c>
      <c r="G112">
        <v>349</v>
      </c>
      <c r="H112">
        <v>7</v>
      </c>
      <c r="I112">
        <v>12971</v>
      </c>
      <c r="J112">
        <v>21.237822349570099</v>
      </c>
      <c r="K112">
        <v>0.82763102832871505</v>
      </c>
      <c r="L112">
        <v>1.7780015321171301E-2</v>
      </c>
      <c r="M112">
        <v>1.1011130335527901</v>
      </c>
    </row>
    <row r="113" spans="1:13" x14ac:dyDescent="0.2">
      <c r="A113" t="s">
        <v>3392</v>
      </c>
      <c r="B113" t="s">
        <v>3818</v>
      </c>
      <c r="C113">
        <v>4</v>
      </c>
      <c r="D113">
        <v>0.88691796008869095</v>
      </c>
      <c r="E113" s="8">
        <v>6.1842865037303697E-4</v>
      </c>
      <c r="F113" t="s">
        <v>3807</v>
      </c>
      <c r="G113">
        <v>349</v>
      </c>
      <c r="H113">
        <v>7</v>
      </c>
      <c r="I113">
        <v>12971</v>
      </c>
      <c r="J113">
        <v>21.237822349570099</v>
      </c>
      <c r="K113">
        <v>0.82763102832871505</v>
      </c>
      <c r="L113">
        <v>1.7780015321171301E-2</v>
      </c>
      <c r="M113">
        <v>1.1011130335527901</v>
      </c>
    </row>
    <row r="114" spans="1:13" x14ac:dyDescent="0.2">
      <c r="A114" t="s">
        <v>3392</v>
      </c>
      <c r="B114" t="s">
        <v>3480</v>
      </c>
      <c r="C114">
        <v>7</v>
      </c>
      <c r="D114">
        <v>1.5521064301552101</v>
      </c>
      <c r="E114" s="8">
        <v>6.3422686870019901E-4</v>
      </c>
      <c r="F114" t="s">
        <v>3819</v>
      </c>
      <c r="G114">
        <v>349</v>
      </c>
      <c r="H114">
        <v>40</v>
      </c>
      <c r="I114">
        <v>12971</v>
      </c>
      <c r="J114">
        <v>6.5040830945558703</v>
      </c>
      <c r="K114">
        <v>0.83520361393529396</v>
      </c>
      <c r="L114">
        <v>1.8047725020530599E-2</v>
      </c>
      <c r="M114">
        <v>1.12909126320205</v>
      </c>
    </row>
    <row r="115" spans="1:13" x14ac:dyDescent="0.2">
      <c r="A115" t="s">
        <v>3392</v>
      </c>
      <c r="B115" t="s">
        <v>3820</v>
      </c>
      <c r="C115">
        <v>6</v>
      </c>
      <c r="D115">
        <v>1.3303769401330301</v>
      </c>
      <c r="E115" s="8">
        <v>6.7025002140775898E-4</v>
      </c>
      <c r="F115" t="s">
        <v>3821</v>
      </c>
      <c r="G115">
        <v>349</v>
      </c>
      <c r="H115">
        <v>27</v>
      </c>
      <c r="I115">
        <v>12971</v>
      </c>
      <c r="J115">
        <v>8.2591531359439596</v>
      </c>
      <c r="K115">
        <v>0.85125014499166796</v>
      </c>
      <c r="L115">
        <v>1.8874495267716201E-2</v>
      </c>
      <c r="M115">
        <v>1.19285937658165</v>
      </c>
    </row>
    <row r="116" spans="1:13" x14ac:dyDescent="0.2">
      <c r="A116" t="s">
        <v>3392</v>
      </c>
      <c r="B116" t="s">
        <v>3481</v>
      </c>
      <c r="C116">
        <v>12</v>
      </c>
      <c r="D116">
        <v>2.66075388026607</v>
      </c>
      <c r="E116" s="8">
        <v>7.4660067962679596E-4</v>
      </c>
      <c r="F116" t="s">
        <v>3822</v>
      </c>
      <c r="G116">
        <v>349</v>
      </c>
      <c r="H116">
        <v>130</v>
      </c>
      <c r="I116">
        <v>12971</v>
      </c>
      <c r="J116">
        <v>3.4307251487767201</v>
      </c>
      <c r="K116">
        <v>0.88028383256352505</v>
      </c>
      <c r="L116">
        <v>2.07968541414458E-2</v>
      </c>
      <c r="M116">
        <v>1.3278868157052901</v>
      </c>
    </row>
    <row r="117" spans="1:13" x14ac:dyDescent="0.2">
      <c r="A117" t="s">
        <v>3392</v>
      </c>
      <c r="B117" t="s">
        <v>3482</v>
      </c>
      <c r="C117">
        <v>6</v>
      </c>
      <c r="D117">
        <v>1.3303769401330301</v>
      </c>
      <c r="E117" s="8">
        <v>7.9821098291678501E-4</v>
      </c>
      <c r="F117" t="s">
        <v>3823</v>
      </c>
      <c r="G117">
        <v>349</v>
      </c>
      <c r="H117">
        <v>28</v>
      </c>
      <c r="I117">
        <v>12971</v>
      </c>
      <c r="J117">
        <v>7.9641833810888203</v>
      </c>
      <c r="K117">
        <v>0.89662803369401201</v>
      </c>
      <c r="L117">
        <v>2.20035415035831E-2</v>
      </c>
      <c r="M117">
        <v>1.4190618117376199</v>
      </c>
    </row>
    <row r="118" spans="1:13" x14ac:dyDescent="0.2">
      <c r="A118" t="s">
        <v>3392</v>
      </c>
      <c r="B118" t="s">
        <v>3824</v>
      </c>
      <c r="C118">
        <v>7</v>
      </c>
      <c r="D118">
        <v>1.5521064301552101</v>
      </c>
      <c r="E118" s="8">
        <v>9.4157825456257001E-4</v>
      </c>
      <c r="F118" t="s">
        <v>3825</v>
      </c>
      <c r="G118">
        <v>349</v>
      </c>
      <c r="H118">
        <v>43</v>
      </c>
      <c r="I118">
        <v>12971</v>
      </c>
      <c r="J118">
        <v>6.0503098554008101</v>
      </c>
      <c r="K118">
        <v>0.931246388042407</v>
      </c>
      <c r="L118">
        <v>2.56575887203505E-2</v>
      </c>
      <c r="M118">
        <v>1.67191789709156</v>
      </c>
    </row>
    <row r="119" spans="1:13" x14ac:dyDescent="0.2">
      <c r="A119" t="s">
        <v>3392</v>
      </c>
      <c r="B119" t="s">
        <v>3483</v>
      </c>
      <c r="C119">
        <v>6</v>
      </c>
      <c r="D119">
        <v>1.3303769401330301</v>
      </c>
      <c r="E119" s="8">
        <v>9.4354252385335101E-4</v>
      </c>
      <c r="F119" t="s">
        <v>3826</v>
      </c>
      <c r="G119">
        <v>349</v>
      </c>
      <c r="H119">
        <v>29</v>
      </c>
      <c r="I119">
        <v>12971</v>
      </c>
      <c r="J119">
        <v>7.68955636794783</v>
      </c>
      <c r="K119">
        <v>0.93162949264363404</v>
      </c>
      <c r="L119">
        <v>2.54664043087783E-2</v>
      </c>
      <c r="M119">
        <v>1.6753780122465001</v>
      </c>
    </row>
    <row r="120" spans="1:13" x14ac:dyDescent="0.2">
      <c r="A120" t="s">
        <v>3392</v>
      </c>
      <c r="B120" t="s">
        <v>3484</v>
      </c>
      <c r="C120">
        <v>4</v>
      </c>
      <c r="D120">
        <v>0.88691796008869095</v>
      </c>
      <c r="E120" s="8">
        <v>9.6984578495235702E-4</v>
      </c>
      <c r="F120" t="s">
        <v>3827</v>
      </c>
      <c r="G120">
        <v>349</v>
      </c>
      <c r="H120">
        <v>8</v>
      </c>
      <c r="I120">
        <v>12971</v>
      </c>
      <c r="J120">
        <v>18.583094555873899</v>
      </c>
      <c r="K120">
        <v>0.93655863461722599</v>
      </c>
      <c r="L120">
        <v>2.5921351137294098E-2</v>
      </c>
      <c r="M120">
        <v>1.7217008654527499</v>
      </c>
    </row>
    <row r="121" spans="1:13" x14ac:dyDescent="0.2">
      <c r="A121" t="s">
        <v>3392</v>
      </c>
      <c r="B121" t="s">
        <v>3485</v>
      </c>
      <c r="C121">
        <v>4</v>
      </c>
      <c r="D121">
        <v>0.88691796008869095</v>
      </c>
      <c r="E121" s="8">
        <v>9.6984578495235702E-4</v>
      </c>
      <c r="F121" t="s">
        <v>3828</v>
      </c>
      <c r="G121">
        <v>349</v>
      </c>
      <c r="H121">
        <v>8</v>
      </c>
      <c r="I121">
        <v>12971</v>
      </c>
      <c r="J121">
        <v>18.583094555873899</v>
      </c>
      <c r="K121">
        <v>0.93655863461722599</v>
      </c>
      <c r="L121">
        <v>2.5921351137294098E-2</v>
      </c>
      <c r="M121">
        <v>1.7217008654527499</v>
      </c>
    </row>
    <row r="122" spans="1:13" x14ac:dyDescent="0.2">
      <c r="A122" t="s">
        <v>3392</v>
      </c>
      <c r="B122" t="s">
        <v>3399</v>
      </c>
      <c r="C122">
        <v>12</v>
      </c>
      <c r="D122">
        <v>2.66075388026607</v>
      </c>
      <c r="E122">
        <v>1.02116941917858E-3</v>
      </c>
      <c r="F122" t="s">
        <v>3829</v>
      </c>
      <c r="G122">
        <v>349</v>
      </c>
      <c r="H122">
        <v>135</v>
      </c>
      <c r="I122">
        <v>12971</v>
      </c>
      <c r="J122">
        <v>3.3036612543775798</v>
      </c>
      <c r="K122">
        <v>0.94517704572833505</v>
      </c>
      <c r="L122">
        <v>2.7021106883554701E-2</v>
      </c>
      <c r="M122">
        <v>1.8120279500941501</v>
      </c>
    </row>
    <row r="123" spans="1:13" x14ac:dyDescent="0.2">
      <c r="A123" t="s">
        <v>3392</v>
      </c>
      <c r="B123" t="s">
        <v>3830</v>
      </c>
      <c r="C123">
        <v>11</v>
      </c>
      <c r="D123">
        <v>2.4390243902439002</v>
      </c>
      <c r="E123">
        <v>1.04333169047932E-3</v>
      </c>
      <c r="F123" t="s">
        <v>3831</v>
      </c>
      <c r="G123">
        <v>349</v>
      </c>
      <c r="H123">
        <v>115</v>
      </c>
      <c r="I123">
        <v>12971</v>
      </c>
      <c r="J123">
        <v>3.5550267846019601</v>
      </c>
      <c r="K123">
        <v>0.94852693191294901</v>
      </c>
      <c r="L123">
        <v>2.7345294615758499E-2</v>
      </c>
      <c r="M123">
        <v>1.8510082275126001</v>
      </c>
    </row>
    <row r="124" spans="1:13" x14ac:dyDescent="0.2">
      <c r="A124" t="s">
        <v>3392</v>
      </c>
      <c r="B124" t="s">
        <v>3486</v>
      </c>
      <c r="C124">
        <v>7</v>
      </c>
      <c r="D124">
        <v>1.5521064301552101</v>
      </c>
      <c r="E124">
        <v>1.0660142517441001E-3</v>
      </c>
      <c r="F124" t="s">
        <v>3832</v>
      </c>
      <c r="G124">
        <v>349</v>
      </c>
      <c r="H124">
        <v>44</v>
      </c>
      <c r="I124">
        <v>12971</v>
      </c>
      <c r="J124">
        <v>5.9128028132326103</v>
      </c>
      <c r="K124">
        <v>0.95174367911752</v>
      </c>
      <c r="L124">
        <v>2.7676713127559101E-2</v>
      </c>
      <c r="M124">
        <v>1.8908884916047799</v>
      </c>
    </row>
    <row r="125" spans="1:13" x14ac:dyDescent="0.2">
      <c r="A125" t="s">
        <v>3392</v>
      </c>
      <c r="B125" t="s">
        <v>3833</v>
      </c>
      <c r="C125">
        <v>5</v>
      </c>
      <c r="D125">
        <v>1.1086474501108601</v>
      </c>
      <c r="E125">
        <v>1.1564826497551699E-3</v>
      </c>
      <c r="F125" t="s">
        <v>3834</v>
      </c>
      <c r="G125">
        <v>349</v>
      </c>
      <c r="H125">
        <v>18</v>
      </c>
      <c r="I125">
        <v>12971</v>
      </c>
      <c r="J125">
        <v>10.3239414199299</v>
      </c>
      <c r="K125">
        <v>0.96269491656942396</v>
      </c>
      <c r="L125">
        <v>2.97202798500628E-2</v>
      </c>
      <c r="M125">
        <v>2.04979702656449</v>
      </c>
    </row>
    <row r="126" spans="1:13" x14ac:dyDescent="0.2">
      <c r="A126" t="s">
        <v>3392</v>
      </c>
      <c r="B126" t="s">
        <v>3487</v>
      </c>
      <c r="C126">
        <v>4</v>
      </c>
      <c r="D126">
        <v>0.88691796008869095</v>
      </c>
      <c r="E126">
        <v>1.42593171194286E-3</v>
      </c>
      <c r="F126" t="s">
        <v>3835</v>
      </c>
      <c r="G126">
        <v>349</v>
      </c>
      <c r="H126">
        <v>9</v>
      </c>
      <c r="I126">
        <v>12971</v>
      </c>
      <c r="J126">
        <v>16.518306271887901</v>
      </c>
      <c r="K126">
        <v>0.98267127877341898</v>
      </c>
      <c r="L126">
        <v>3.6195862154205401E-2</v>
      </c>
      <c r="M126">
        <v>2.5216482041611998</v>
      </c>
    </row>
    <row r="127" spans="1:13" x14ac:dyDescent="0.2">
      <c r="A127" t="s">
        <v>3392</v>
      </c>
      <c r="B127" t="s">
        <v>3488</v>
      </c>
      <c r="C127">
        <v>4</v>
      </c>
      <c r="D127">
        <v>0.88691796008869095</v>
      </c>
      <c r="E127">
        <v>1.42593171194286E-3</v>
      </c>
      <c r="F127" t="s">
        <v>3836</v>
      </c>
      <c r="G127">
        <v>349</v>
      </c>
      <c r="H127">
        <v>9</v>
      </c>
      <c r="I127">
        <v>12971</v>
      </c>
      <c r="J127">
        <v>16.518306271887901</v>
      </c>
      <c r="K127">
        <v>0.98267127877341898</v>
      </c>
      <c r="L127">
        <v>3.6195862154205401E-2</v>
      </c>
      <c r="M127">
        <v>2.5216482041611998</v>
      </c>
    </row>
    <row r="128" spans="1:13" x14ac:dyDescent="0.2">
      <c r="A128" t="s">
        <v>3392</v>
      </c>
      <c r="B128" t="s">
        <v>3837</v>
      </c>
      <c r="C128">
        <v>5</v>
      </c>
      <c r="D128">
        <v>1.1086474501108601</v>
      </c>
      <c r="E128">
        <v>1.4341669368277601E-3</v>
      </c>
      <c r="F128" t="s">
        <v>3838</v>
      </c>
      <c r="G128">
        <v>349</v>
      </c>
      <c r="H128">
        <v>19</v>
      </c>
      <c r="I128">
        <v>12971</v>
      </c>
      <c r="J128">
        <v>9.7805760820389001</v>
      </c>
      <c r="K128">
        <v>0.98307270708316397</v>
      </c>
      <c r="L128">
        <v>3.6079250820802898E-2</v>
      </c>
      <c r="M128">
        <v>2.5360356318051598</v>
      </c>
    </row>
    <row r="129" spans="1:13" x14ac:dyDescent="0.2">
      <c r="A129" t="s">
        <v>3392</v>
      </c>
      <c r="B129" t="s">
        <v>3489</v>
      </c>
      <c r="C129">
        <v>5</v>
      </c>
      <c r="D129">
        <v>1.1086474501108601</v>
      </c>
      <c r="E129">
        <v>1.4341669368277601E-3</v>
      </c>
      <c r="F129" t="s">
        <v>3839</v>
      </c>
      <c r="G129">
        <v>349</v>
      </c>
      <c r="H129">
        <v>19</v>
      </c>
      <c r="I129">
        <v>12971</v>
      </c>
      <c r="J129">
        <v>9.7805760820389001</v>
      </c>
      <c r="K129">
        <v>0.98307270708316397</v>
      </c>
      <c r="L129">
        <v>3.6079250820802898E-2</v>
      </c>
      <c r="M129">
        <v>2.5360356318051598</v>
      </c>
    </row>
    <row r="130" spans="1:13" x14ac:dyDescent="0.2">
      <c r="A130" t="s">
        <v>3392</v>
      </c>
      <c r="B130" t="s">
        <v>3490</v>
      </c>
      <c r="C130">
        <v>12</v>
      </c>
      <c r="D130">
        <v>2.66075388026607</v>
      </c>
      <c r="E130">
        <v>1.6304301694193199E-3</v>
      </c>
      <c r="F130" t="s">
        <v>3840</v>
      </c>
      <c r="G130">
        <v>349</v>
      </c>
      <c r="H130">
        <v>143</v>
      </c>
      <c r="I130">
        <v>12971</v>
      </c>
      <c r="J130">
        <v>3.1188410443424699</v>
      </c>
      <c r="K130">
        <v>0.99031778034069595</v>
      </c>
      <c r="L130">
        <v>4.0560413910563198E-2</v>
      </c>
      <c r="M130">
        <v>2.87832650866922</v>
      </c>
    </row>
    <row r="131" spans="1:13" x14ac:dyDescent="0.2">
      <c r="A131" t="s">
        <v>3392</v>
      </c>
      <c r="B131" t="s">
        <v>3491</v>
      </c>
      <c r="C131">
        <v>42</v>
      </c>
      <c r="D131">
        <v>9.3126385809312602</v>
      </c>
      <c r="E131">
        <v>1.67329745022203E-3</v>
      </c>
      <c r="F131" t="s">
        <v>3841</v>
      </c>
      <c r="G131">
        <v>349</v>
      </c>
      <c r="H131">
        <v>950</v>
      </c>
      <c r="I131">
        <v>12971</v>
      </c>
      <c r="J131">
        <v>1.64313678178253</v>
      </c>
      <c r="K131">
        <v>0.991430059506485</v>
      </c>
      <c r="L131">
        <v>4.1244721074039502E-2</v>
      </c>
      <c r="M131">
        <v>2.9529375785506899</v>
      </c>
    </row>
    <row r="132" spans="1:13" x14ac:dyDescent="0.2">
      <c r="A132" t="s">
        <v>3392</v>
      </c>
      <c r="B132" t="s">
        <v>3492</v>
      </c>
      <c r="C132">
        <v>8</v>
      </c>
      <c r="D132">
        <v>1.7738359201773799</v>
      </c>
      <c r="E132">
        <v>1.72384143340368E-3</v>
      </c>
      <c r="F132" t="s">
        <v>3842</v>
      </c>
      <c r="G132">
        <v>349</v>
      </c>
      <c r="H132">
        <v>65</v>
      </c>
      <c r="I132">
        <v>12971</v>
      </c>
      <c r="J132">
        <v>4.5743001983689604</v>
      </c>
      <c r="K132">
        <v>0.99257858024201495</v>
      </c>
      <c r="L132">
        <v>4.2100246788827497E-2</v>
      </c>
      <c r="M132">
        <v>3.0408405306506299</v>
      </c>
    </row>
    <row r="133" spans="1:13" x14ac:dyDescent="0.2">
      <c r="A133" t="s">
        <v>3392</v>
      </c>
      <c r="B133" t="s">
        <v>3493</v>
      </c>
      <c r="C133">
        <v>5</v>
      </c>
      <c r="D133">
        <v>1.1086474501108601</v>
      </c>
      <c r="E133">
        <v>1.75515899566212E-3</v>
      </c>
      <c r="F133" t="s">
        <v>3843</v>
      </c>
      <c r="G133">
        <v>349</v>
      </c>
      <c r="H133">
        <v>20</v>
      </c>
      <c r="I133">
        <v>12971</v>
      </c>
      <c r="J133">
        <v>9.2915472779369601</v>
      </c>
      <c r="K133">
        <v>0.99321163052961303</v>
      </c>
      <c r="L133">
        <v>4.2484557827654E-2</v>
      </c>
      <c r="M133">
        <v>3.09526836294082</v>
      </c>
    </row>
    <row r="134" spans="1:13" x14ac:dyDescent="0.2">
      <c r="A134" t="s">
        <v>3392</v>
      </c>
      <c r="B134" t="s">
        <v>3494</v>
      </c>
      <c r="C134">
        <v>5</v>
      </c>
      <c r="D134">
        <v>1.1086474501108601</v>
      </c>
      <c r="E134">
        <v>1.75515899566212E-3</v>
      </c>
      <c r="F134" t="s">
        <v>3844</v>
      </c>
      <c r="G134">
        <v>349</v>
      </c>
      <c r="H134">
        <v>20</v>
      </c>
      <c r="I134">
        <v>12971</v>
      </c>
      <c r="J134">
        <v>9.2915472779369601</v>
      </c>
      <c r="K134">
        <v>0.99321163052961303</v>
      </c>
      <c r="L134">
        <v>4.2484557827654E-2</v>
      </c>
      <c r="M134">
        <v>3.09526836294082</v>
      </c>
    </row>
    <row r="135" spans="1:13" x14ac:dyDescent="0.2">
      <c r="A135" t="s">
        <v>3392</v>
      </c>
      <c r="B135" t="s">
        <v>3495</v>
      </c>
      <c r="C135">
        <v>14</v>
      </c>
      <c r="D135">
        <v>3.1042128603104202</v>
      </c>
      <c r="E135">
        <v>1.8585456984810201E-3</v>
      </c>
      <c r="F135" t="s">
        <v>3845</v>
      </c>
      <c r="G135">
        <v>349</v>
      </c>
      <c r="H135">
        <v>190</v>
      </c>
      <c r="I135">
        <v>12971</v>
      </c>
      <c r="J135">
        <v>2.73856130297089</v>
      </c>
      <c r="K135">
        <v>0.99494259297273202</v>
      </c>
      <c r="L135">
        <v>4.4553717336055398E-2</v>
      </c>
      <c r="M135">
        <v>3.2747428243066601</v>
      </c>
    </row>
    <row r="136" spans="1:13" x14ac:dyDescent="0.2">
      <c r="A136" t="s">
        <v>3392</v>
      </c>
      <c r="B136" t="s">
        <v>3496</v>
      </c>
      <c r="C136">
        <v>7</v>
      </c>
      <c r="D136">
        <v>1.5521064301552101</v>
      </c>
      <c r="E136">
        <v>1.88758387952471E-3</v>
      </c>
      <c r="F136" t="s">
        <v>3846</v>
      </c>
      <c r="G136">
        <v>349</v>
      </c>
      <c r="H136">
        <v>49</v>
      </c>
      <c r="I136">
        <v>12971</v>
      </c>
      <c r="J136">
        <v>5.3094555873925504</v>
      </c>
      <c r="K136">
        <v>0.99534392634982605</v>
      </c>
      <c r="L136">
        <v>4.4856673503299402E-2</v>
      </c>
      <c r="M136">
        <v>3.3250952639961202</v>
      </c>
    </row>
    <row r="137" spans="1:13" x14ac:dyDescent="0.2">
      <c r="A137" t="s">
        <v>3392</v>
      </c>
      <c r="B137" t="s">
        <v>3459</v>
      </c>
      <c r="C137">
        <v>6</v>
      </c>
      <c r="D137">
        <v>1.3303769401330301</v>
      </c>
      <c r="E137">
        <v>1.9812337147043801E-3</v>
      </c>
      <c r="F137" t="s">
        <v>3847</v>
      </c>
      <c r="G137">
        <v>349</v>
      </c>
      <c r="H137">
        <v>34</v>
      </c>
      <c r="I137">
        <v>12971</v>
      </c>
      <c r="J137">
        <v>6.55873925501432</v>
      </c>
      <c r="K137">
        <v>0.996433788418711</v>
      </c>
      <c r="L137">
        <v>4.6642050116092702E-2</v>
      </c>
      <c r="M137">
        <v>3.4873162791604</v>
      </c>
    </row>
    <row r="138" spans="1:13" x14ac:dyDescent="0.2">
      <c r="A138" t="s">
        <v>3392</v>
      </c>
      <c r="B138" t="s">
        <v>3497</v>
      </c>
      <c r="C138">
        <v>4</v>
      </c>
      <c r="D138">
        <v>0.88691796008869095</v>
      </c>
      <c r="E138">
        <v>1.9967202286639502E-3</v>
      </c>
      <c r="F138" t="s">
        <v>3848</v>
      </c>
      <c r="G138">
        <v>349</v>
      </c>
      <c r="H138">
        <v>10</v>
      </c>
      <c r="I138">
        <v>12971</v>
      </c>
      <c r="J138">
        <v>14.866475644699101</v>
      </c>
      <c r="K138">
        <v>0.99658764228876895</v>
      </c>
      <c r="L138">
        <v>4.6612692205441598E-2</v>
      </c>
      <c r="M138">
        <v>3.5141173700603301</v>
      </c>
    </row>
    <row r="139" spans="1:13" x14ac:dyDescent="0.2">
      <c r="A139" t="s">
        <v>3392</v>
      </c>
      <c r="B139" t="s">
        <v>3498</v>
      </c>
      <c r="C139">
        <v>3</v>
      </c>
      <c r="D139">
        <v>0.66518847006651804</v>
      </c>
      <c r="E139">
        <v>2.1150598297481498E-3</v>
      </c>
      <c r="F139" t="s">
        <v>3849</v>
      </c>
      <c r="G139">
        <v>349</v>
      </c>
      <c r="H139">
        <v>3</v>
      </c>
      <c r="I139">
        <v>12971</v>
      </c>
      <c r="J139">
        <v>37.166189111747798</v>
      </c>
      <c r="K139">
        <v>0.99756392179575804</v>
      </c>
      <c r="L139">
        <v>4.8908222912285498E-2</v>
      </c>
      <c r="M139">
        <v>3.7186850003512801</v>
      </c>
    </row>
    <row r="140" spans="1:13" x14ac:dyDescent="0.2">
      <c r="A140" t="s">
        <v>3392</v>
      </c>
      <c r="B140" t="s">
        <v>3499</v>
      </c>
      <c r="C140">
        <v>3</v>
      </c>
      <c r="D140">
        <v>0.66518847006651804</v>
      </c>
      <c r="E140">
        <v>2.1150598297481498E-3</v>
      </c>
      <c r="F140" t="s">
        <v>3850</v>
      </c>
      <c r="G140">
        <v>349</v>
      </c>
      <c r="H140">
        <v>3</v>
      </c>
      <c r="I140">
        <v>12971</v>
      </c>
      <c r="J140">
        <v>37.166189111747798</v>
      </c>
      <c r="K140">
        <v>0.99756392179575804</v>
      </c>
      <c r="L140">
        <v>4.8908222912285498E-2</v>
      </c>
      <c r="M140">
        <v>3.7186850003512801</v>
      </c>
    </row>
    <row r="141" spans="1:13" x14ac:dyDescent="0.2">
      <c r="A141" t="s">
        <v>3392</v>
      </c>
      <c r="B141" t="s">
        <v>3851</v>
      </c>
      <c r="C141">
        <v>3</v>
      </c>
      <c r="D141">
        <v>0.66518847006651804</v>
      </c>
      <c r="E141">
        <v>2.1150598297481498E-3</v>
      </c>
      <c r="F141" t="s">
        <v>3852</v>
      </c>
      <c r="G141">
        <v>349</v>
      </c>
      <c r="H141">
        <v>3</v>
      </c>
      <c r="I141">
        <v>12971</v>
      </c>
      <c r="J141">
        <v>37.166189111747798</v>
      </c>
      <c r="K141">
        <v>0.99756392179575804</v>
      </c>
      <c r="L141">
        <v>4.8908222912285498E-2</v>
      </c>
      <c r="M141">
        <v>3.7186850003512801</v>
      </c>
    </row>
    <row r="142" spans="1:13" x14ac:dyDescent="0.2">
      <c r="A142" t="s">
        <v>3392</v>
      </c>
      <c r="B142" t="s">
        <v>3500</v>
      </c>
      <c r="C142">
        <v>3</v>
      </c>
      <c r="D142">
        <v>0.66518847006651804</v>
      </c>
      <c r="E142">
        <v>2.1150598297481498E-3</v>
      </c>
      <c r="F142" t="s">
        <v>3853</v>
      </c>
      <c r="G142">
        <v>349</v>
      </c>
      <c r="H142">
        <v>3</v>
      </c>
      <c r="I142">
        <v>12971</v>
      </c>
      <c r="J142">
        <v>37.166189111747798</v>
      </c>
      <c r="K142">
        <v>0.99756392179575804</v>
      </c>
      <c r="L142">
        <v>4.8908222912285498E-2</v>
      </c>
      <c r="M142">
        <v>3.7186850003512801</v>
      </c>
    </row>
    <row r="143" spans="1:13" x14ac:dyDescent="0.2">
      <c r="A143" t="s">
        <v>3392</v>
      </c>
      <c r="B143" t="s">
        <v>3501</v>
      </c>
      <c r="C143">
        <v>3</v>
      </c>
      <c r="D143">
        <v>0.66518847006651804</v>
      </c>
      <c r="E143">
        <v>2.1150598297481498E-3</v>
      </c>
      <c r="F143" t="s">
        <v>3854</v>
      </c>
      <c r="G143">
        <v>349</v>
      </c>
      <c r="H143">
        <v>3</v>
      </c>
      <c r="I143">
        <v>12971</v>
      </c>
      <c r="J143">
        <v>37.166189111747798</v>
      </c>
      <c r="K143">
        <v>0.99756392179575804</v>
      </c>
      <c r="L143">
        <v>4.8908222912285498E-2</v>
      </c>
      <c r="M143">
        <v>3.7186850003512801</v>
      </c>
    </row>
    <row r="144" spans="1:13" x14ac:dyDescent="0.2">
      <c r="A144" t="s">
        <v>3392</v>
      </c>
      <c r="B144" t="s">
        <v>3855</v>
      </c>
      <c r="C144">
        <v>3</v>
      </c>
      <c r="D144">
        <v>0.66518847006651804</v>
      </c>
      <c r="E144">
        <v>2.1150598297481498E-3</v>
      </c>
      <c r="F144" t="s">
        <v>3856</v>
      </c>
      <c r="G144">
        <v>349</v>
      </c>
      <c r="H144">
        <v>3</v>
      </c>
      <c r="I144">
        <v>12971</v>
      </c>
      <c r="J144">
        <v>37.166189111747798</v>
      </c>
      <c r="K144">
        <v>0.99756392179575804</v>
      </c>
      <c r="L144">
        <v>4.8908222912285498E-2</v>
      </c>
      <c r="M144">
        <v>3.7186850003512801</v>
      </c>
    </row>
    <row r="145" spans="1:13" x14ac:dyDescent="0.2">
      <c r="A145" t="s">
        <v>3392</v>
      </c>
      <c r="B145" t="s">
        <v>3857</v>
      </c>
      <c r="C145">
        <v>5</v>
      </c>
      <c r="D145">
        <v>1.1086474501108601</v>
      </c>
      <c r="E145">
        <v>2.12276602898553E-3</v>
      </c>
      <c r="F145" t="s">
        <v>3858</v>
      </c>
      <c r="G145">
        <v>349</v>
      </c>
      <c r="H145">
        <v>21</v>
      </c>
      <c r="I145">
        <v>12971</v>
      </c>
      <c r="J145">
        <v>8.8490926456542507</v>
      </c>
      <c r="K145">
        <v>0.99761680522554197</v>
      </c>
      <c r="L145">
        <v>4.8686559750667803E-2</v>
      </c>
      <c r="M145">
        <v>3.7319921027264402</v>
      </c>
    </row>
    <row r="146" spans="1:13" x14ac:dyDescent="0.2">
      <c r="A146" t="s">
        <v>3392</v>
      </c>
      <c r="B146" t="s">
        <v>3502</v>
      </c>
      <c r="C146">
        <v>22</v>
      </c>
      <c r="D146">
        <v>4.8780487804878003</v>
      </c>
      <c r="E146">
        <v>2.25541033840687E-3</v>
      </c>
      <c r="F146" t="s">
        <v>3859</v>
      </c>
      <c r="G146">
        <v>349</v>
      </c>
      <c r="H146">
        <v>395</v>
      </c>
      <c r="I146">
        <v>12971</v>
      </c>
      <c r="J146">
        <v>2.0700155960973401</v>
      </c>
      <c r="K146">
        <v>0.99836663915601997</v>
      </c>
      <c r="L146">
        <v>5.1239902650446902E-2</v>
      </c>
      <c r="M146">
        <v>3.9607709456407898</v>
      </c>
    </row>
    <row r="147" spans="1:13" x14ac:dyDescent="0.2">
      <c r="A147" t="s">
        <v>3392</v>
      </c>
      <c r="B147" t="s">
        <v>3503</v>
      </c>
      <c r="C147">
        <v>8</v>
      </c>
      <c r="D147">
        <v>1.7738359201773799</v>
      </c>
      <c r="E147">
        <v>2.4387686946607898E-3</v>
      </c>
      <c r="F147" t="s">
        <v>3860</v>
      </c>
      <c r="G147">
        <v>349</v>
      </c>
      <c r="H147">
        <v>69</v>
      </c>
      <c r="I147">
        <v>12971</v>
      </c>
      <c r="J147">
        <v>4.3091233752751101</v>
      </c>
      <c r="K147">
        <v>0.99903119376076999</v>
      </c>
      <c r="L147">
        <v>5.4856262194987397E-2</v>
      </c>
      <c r="M147">
        <v>4.2761739632553697</v>
      </c>
    </row>
    <row r="148" spans="1:13" x14ac:dyDescent="0.2">
      <c r="A148" t="s">
        <v>3392</v>
      </c>
      <c r="B148" t="s">
        <v>3861</v>
      </c>
      <c r="C148">
        <v>6</v>
      </c>
      <c r="D148">
        <v>1.3303769401330301</v>
      </c>
      <c r="E148">
        <v>2.5693400929501899E-3</v>
      </c>
      <c r="F148" t="s">
        <v>3862</v>
      </c>
      <c r="G148">
        <v>349</v>
      </c>
      <c r="H148">
        <v>36</v>
      </c>
      <c r="I148">
        <v>12971</v>
      </c>
      <c r="J148">
        <v>6.1943648519579702</v>
      </c>
      <c r="K148">
        <v>0.99933215963464295</v>
      </c>
      <c r="L148">
        <v>5.7258725524370099E-2</v>
      </c>
      <c r="M148">
        <v>4.5001793052152799</v>
      </c>
    </row>
    <row r="149" spans="1:13" x14ac:dyDescent="0.2">
      <c r="A149" t="s">
        <v>3392</v>
      </c>
      <c r="B149" t="s">
        <v>3504</v>
      </c>
      <c r="C149">
        <v>4</v>
      </c>
      <c r="D149">
        <v>0.88691796008869095</v>
      </c>
      <c r="E149">
        <v>2.6912140877829302E-3</v>
      </c>
      <c r="F149" t="s">
        <v>3863</v>
      </c>
      <c r="G149">
        <v>349</v>
      </c>
      <c r="H149">
        <v>11</v>
      </c>
      <c r="I149">
        <v>12971</v>
      </c>
      <c r="J149">
        <v>13.514977858817399</v>
      </c>
      <c r="K149">
        <v>0.99952809870812198</v>
      </c>
      <c r="L149">
        <v>5.9430678393182203E-2</v>
      </c>
      <c r="M149">
        <v>4.7088169387852501</v>
      </c>
    </row>
    <row r="150" spans="1:13" x14ac:dyDescent="0.2">
      <c r="A150" t="s">
        <v>3392</v>
      </c>
      <c r="B150" t="s">
        <v>3505</v>
      </c>
      <c r="C150">
        <v>4</v>
      </c>
      <c r="D150">
        <v>0.88691796008869095</v>
      </c>
      <c r="E150">
        <v>2.6912140877829302E-3</v>
      </c>
      <c r="F150" t="s">
        <v>3864</v>
      </c>
      <c r="G150">
        <v>349</v>
      </c>
      <c r="H150">
        <v>11</v>
      </c>
      <c r="I150">
        <v>12971</v>
      </c>
      <c r="J150">
        <v>13.514977858817399</v>
      </c>
      <c r="K150">
        <v>0.99952809870812198</v>
      </c>
      <c r="L150">
        <v>5.9430678393182203E-2</v>
      </c>
      <c r="M150">
        <v>4.7088169387852501</v>
      </c>
    </row>
    <row r="151" spans="1:13" x14ac:dyDescent="0.2">
      <c r="A151" t="s">
        <v>3392</v>
      </c>
      <c r="B151" t="s">
        <v>3506</v>
      </c>
      <c r="C151">
        <v>4</v>
      </c>
      <c r="D151">
        <v>0.88691796008869095</v>
      </c>
      <c r="E151">
        <v>2.6912140877829302E-3</v>
      </c>
      <c r="F151" t="s">
        <v>3865</v>
      </c>
      <c r="G151">
        <v>349</v>
      </c>
      <c r="H151">
        <v>11</v>
      </c>
      <c r="I151">
        <v>12971</v>
      </c>
      <c r="J151">
        <v>13.514977858817399</v>
      </c>
      <c r="K151">
        <v>0.99952809870812198</v>
      </c>
      <c r="L151">
        <v>5.9430678393182203E-2</v>
      </c>
      <c r="M151">
        <v>4.7088169387852501</v>
      </c>
    </row>
    <row r="152" spans="1:13" x14ac:dyDescent="0.2">
      <c r="A152" t="s">
        <v>3392</v>
      </c>
      <c r="B152" t="s">
        <v>3507</v>
      </c>
      <c r="C152">
        <v>5</v>
      </c>
      <c r="D152">
        <v>1.1086474501108601</v>
      </c>
      <c r="E152">
        <v>3.01080712504408E-3</v>
      </c>
      <c r="F152" t="s">
        <v>3866</v>
      </c>
      <c r="G152">
        <v>349</v>
      </c>
      <c r="H152">
        <v>23</v>
      </c>
      <c r="I152">
        <v>12971</v>
      </c>
      <c r="J152">
        <v>8.0796063286408302</v>
      </c>
      <c r="K152">
        <v>0.99981021544891002</v>
      </c>
      <c r="L152">
        <v>6.57515462058266E-2</v>
      </c>
      <c r="M152">
        <v>5.25389030862046</v>
      </c>
    </row>
    <row r="153" spans="1:13" x14ac:dyDescent="0.2">
      <c r="A153" t="s">
        <v>3392</v>
      </c>
      <c r="B153" t="s">
        <v>3508</v>
      </c>
      <c r="C153">
        <v>4</v>
      </c>
      <c r="D153">
        <v>0.88691796008869095</v>
      </c>
      <c r="E153">
        <v>3.51744385765838E-3</v>
      </c>
      <c r="F153" t="s">
        <v>3867</v>
      </c>
      <c r="G153">
        <v>349</v>
      </c>
      <c r="H153">
        <v>12</v>
      </c>
      <c r="I153">
        <v>12971</v>
      </c>
      <c r="J153">
        <v>12.388729703915899</v>
      </c>
      <c r="K153">
        <v>0.99995524010302395</v>
      </c>
      <c r="L153">
        <v>7.5823263690617607E-2</v>
      </c>
      <c r="M153">
        <v>6.1119431175955299</v>
      </c>
    </row>
    <row r="154" spans="1:13" x14ac:dyDescent="0.2">
      <c r="A154" t="s">
        <v>3392</v>
      </c>
      <c r="B154" t="s">
        <v>3509</v>
      </c>
      <c r="C154">
        <v>16</v>
      </c>
      <c r="D154">
        <v>3.5476718403547598</v>
      </c>
      <c r="E154">
        <v>3.6040663485420901E-3</v>
      </c>
      <c r="F154" t="s">
        <v>3868</v>
      </c>
      <c r="G154">
        <v>349</v>
      </c>
      <c r="H154">
        <v>254</v>
      </c>
      <c r="I154">
        <v>12971</v>
      </c>
      <c r="J154">
        <v>2.3411772668817501</v>
      </c>
      <c r="K154">
        <v>0.99996503835024897</v>
      </c>
      <c r="L154">
        <v>7.7036956218201003E-2</v>
      </c>
      <c r="M154">
        <v>6.2579127217342601</v>
      </c>
    </row>
    <row r="155" spans="1:13" x14ac:dyDescent="0.2">
      <c r="A155" t="s">
        <v>3392</v>
      </c>
      <c r="B155" t="s">
        <v>3510</v>
      </c>
      <c r="C155">
        <v>9</v>
      </c>
      <c r="D155">
        <v>1.9955654101995499</v>
      </c>
      <c r="E155">
        <v>3.7168932862759298E-3</v>
      </c>
      <c r="F155" t="s">
        <v>3869</v>
      </c>
      <c r="G155">
        <v>349</v>
      </c>
      <c r="H155">
        <v>94</v>
      </c>
      <c r="I155">
        <v>12971</v>
      </c>
      <c r="J155">
        <v>3.5584649149545799</v>
      </c>
      <c r="K155">
        <v>0.99997465910429795</v>
      </c>
      <c r="L155">
        <v>7.8764398950769698E-2</v>
      </c>
      <c r="M155">
        <v>6.4477187826772102</v>
      </c>
    </row>
    <row r="156" spans="1:13" x14ac:dyDescent="0.2">
      <c r="A156" t="s">
        <v>3392</v>
      </c>
      <c r="B156" t="s">
        <v>3511</v>
      </c>
      <c r="C156">
        <v>8</v>
      </c>
      <c r="D156">
        <v>1.7738359201773799</v>
      </c>
      <c r="E156">
        <v>3.9144881897099897E-3</v>
      </c>
      <c r="F156" t="s">
        <v>3870</v>
      </c>
      <c r="G156">
        <v>349</v>
      </c>
      <c r="H156">
        <v>75</v>
      </c>
      <c r="I156">
        <v>12971</v>
      </c>
      <c r="J156">
        <v>3.9643935052531001</v>
      </c>
      <c r="K156">
        <v>0.9999855787352</v>
      </c>
      <c r="L156">
        <v>8.2171446837910805E-2</v>
      </c>
      <c r="M156">
        <v>6.7792541052023703</v>
      </c>
    </row>
    <row r="157" spans="1:13" x14ac:dyDescent="0.2">
      <c r="A157" t="s">
        <v>3392</v>
      </c>
      <c r="B157" t="s">
        <v>3871</v>
      </c>
      <c r="C157">
        <v>3</v>
      </c>
      <c r="D157">
        <v>0.66518847006651804</v>
      </c>
      <c r="E157">
        <v>4.1550487280443997E-3</v>
      </c>
      <c r="F157" t="s">
        <v>3872</v>
      </c>
      <c r="G157">
        <v>349</v>
      </c>
      <c r="H157">
        <v>4</v>
      </c>
      <c r="I157">
        <v>12971</v>
      </c>
      <c r="J157">
        <v>27.874641833810799</v>
      </c>
      <c r="K157">
        <v>0.99999274086156498</v>
      </c>
      <c r="L157">
        <v>8.6370497625765499E-2</v>
      </c>
      <c r="M157">
        <v>7.1813822234827596</v>
      </c>
    </row>
    <row r="158" spans="1:13" x14ac:dyDescent="0.2">
      <c r="A158" t="s">
        <v>3392</v>
      </c>
      <c r="B158" t="s">
        <v>3512</v>
      </c>
      <c r="C158">
        <v>3</v>
      </c>
      <c r="D158">
        <v>0.66518847006651804</v>
      </c>
      <c r="E158">
        <v>4.1550487280443997E-3</v>
      </c>
      <c r="F158" t="s">
        <v>3873</v>
      </c>
      <c r="G158">
        <v>349</v>
      </c>
      <c r="H158">
        <v>4</v>
      </c>
      <c r="I158">
        <v>12971</v>
      </c>
      <c r="J158">
        <v>27.874641833810799</v>
      </c>
      <c r="K158">
        <v>0.99999274086156498</v>
      </c>
      <c r="L158">
        <v>8.6370497625765499E-2</v>
      </c>
      <c r="M158">
        <v>7.1813822234827596</v>
      </c>
    </row>
    <row r="159" spans="1:13" x14ac:dyDescent="0.2">
      <c r="A159" t="s">
        <v>3392</v>
      </c>
      <c r="B159" t="s">
        <v>3513</v>
      </c>
      <c r="C159">
        <v>3</v>
      </c>
      <c r="D159">
        <v>0.66518847006651804</v>
      </c>
      <c r="E159">
        <v>4.1550487280443997E-3</v>
      </c>
      <c r="F159" t="s">
        <v>3874</v>
      </c>
      <c r="G159">
        <v>349</v>
      </c>
      <c r="H159">
        <v>4</v>
      </c>
      <c r="I159">
        <v>12971</v>
      </c>
      <c r="J159">
        <v>27.874641833810799</v>
      </c>
      <c r="K159">
        <v>0.99999274086156498</v>
      </c>
      <c r="L159">
        <v>8.6370497625765499E-2</v>
      </c>
      <c r="M159">
        <v>7.1813822234827596</v>
      </c>
    </row>
    <row r="160" spans="1:13" x14ac:dyDescent="0.2">
      <c r="A160" t="s">
        <v>3392</v>
      </c>
      <c r="B160" t="s">
        <v>3514</v>
      </c>
      <c r="C160">
        <v>3</v>
      </c>
      <c r="D160">
        <v>0.66518847006651804</v>
      </c>
      <c r="E160">
        <v>4.1550487280443997E-3</v>
      </c>
      <c r="F160" t="s">
        <v>3875</v>
      </c>
      <c r="G160">
        <v>349</v>
      </c>
      <c r="H160">
        <v>4</v>
      </c>
      <c r="I160">
        <v>12971</v>
      </c>
      <c r="J160">
        <v>27.874641833810799</v>
      </c>
      <c r="K160">
        <v>0.99999274086156498</v>
      </c>
      <c r="L160">
        <v>8.6370497625765499E-2</v>
      </c>
      <c r="M160">
        <v>7.1813822234827596</v>
      </c>
    </row>
    <row r="161" spans="1:13" x14ac:dyDescent="0.2">
      <c r="A161" t="s">
        <v>3392</v>
      </c>
      <c r="B161" t="s">
        <v>3515</v>
      </c>
      <c r="C161">
        <v>3</v>
      </c>
      <c r="D161">
        <v>0.66518847006651804</v>
      </c>
      <c r="E161">
        <v>4.1550487280443997E-3</v>
      </c>
      <c r="F161" t="s">
        <v>3876</v>
      </c>
      <c r="G161">
        <v>349</v>
      </c>
      <c r="H161">
        <v>4</v>
      </c>
      <c r="I161">
        <v>12971</v>
      </c>
      <c r="J161">
        <v>27.874641833810799</v>
      </c>
      <c r="K161">
        <v>0.99999274086156498</v>
      </c>
      <c r="L161">
        <v>8.6370497625765499E-2</v>
      </c>
      <c r="M161">
        <v>7.1813822234827596</v>
      </c>
    </row>
    <row r="162" spans="1:13" x14ac:dyDescent="0.2">
      <c r="A162" t="s">
        <v>3392</v>
      </c>
      <c r="B162" t="s">
        <v>3516</v>
      </c>
      <c r="C162">
        <v>10</v>
      </c>
      <c r="D162">
        <v>2.2172949002217202</v>
      </c>
      <c r="E162">
        <v>4.4691080781107699E-3</v>
      </c>
      <c r="F162" t="s">
        <v>3877</v>
      </c>
      <c r="G162">
        <v>349</v>
      </c>
      <c r="H162">
        <v>118</v>
      </c>
      <c r="I162">
        <v>12971</v>
      </c>
      <c r="J162">
        <v>3.14967704336846</v>
      </c>
      <c r="K162">
        <v>0.99999703807609097</v>
      </c>
      <c r="L162">
        <v>9.1932810202319304E-2</v>
      </c>
      <c r="M162">
        <v>7.7039087334821597</v>
      </c>
    </row>
    <row r="163" spans="1:13" x14ac:dyDescent="0.2">
      <c r="A163" t="s">
        <v>3392</v>
      </c>
      <c r="B163" t="s">
        <v>3517</v>
      </c>
      <c r="C163">
        <v>4</v>
      </c>
      <c r="D163">
        <v>0.88691796008869095</v>
      </c>
      <c r="E163">
        <v>4.4825240939087999E-3</v>
      </c>
      <c r="F163" t="s">
        <v>3878</v>
      </c>
      <c r="G163">
        <v>349</v>
      </c>
      <c r="H163">
        <v>13</v>
      </c>
      <c r="I163">
        <v>12971</v>
      </c>
      <c r="J163">
        <v>11.435750495922401</v>
      </c>
      <c r="K163">
        <v>0.99999714937209705</v>
      </c>
      <c r="L163">
        <v>9.1535787698233895E-2</v>
      </c>
      <c r="M163">
        <v>7.7261680967434501</v>
      </c>
    </row>
    <row r="164" spans="1:13" x14ac:dyDescent="0.2">
      <c r="A164" t="s">
        <v>3392</v>
      </c>
      <c r="B164" t="s">
        <v>3879</v>
      </c>
      <c r="C164">
        <v>4</v>
      </c>
      <c r="D164">
        <v>0.88691796008869095</v>
      </c>
      <c r="E164">
        <v>4.4825240939087999E-3</v>
      </c>
      <c r="F164" t="s">
        <v>3880</v>
      </c>
      <c r="G164">
        <v>349</v>
      </c>
      <c r="H164">
        <v>13</v>
      </c>
      <c r="I164">
        <v>12971</v>
      </c>
      <c r="J164">
        <v>11.435750495922401</v>
      </c>
      <c r="K164">
        <v>0.99999714937209705</v>
      </c>
      <c r="L164">
        <v>9.1535787698233895E-2</v>
      </c>
      <c r="M164">
        <v>7.7261680967434501</v>
      </c>
    </row>
    <row r="165" spans="1:13" x14ac:dyDescent="0.2">
      <c r="A165" t="s">
        <v>3392</v>
      </c>
      <c r="B165" t="s">
        <v>3518</v>
      </c>
      <c r="C165">
        <v>5</v>
      </c>
      <c r="D165">
        <v>1.1086474501108601</v>
      </c>
      <c r="E165">
        <v>4.771834191859E-3</v>
      </c>
      <c r="F165" t="s">
        <v>3881</v>
      </c>
      <c r="G165">
        <v>349</v>
      </c>
      <c r="H165">
        <v>26</v>
      </c>
      <c r="I165">
        <v>12971</v>
      </c>
      <c r="J165">
        <v>7.1473440599515099</v>
      </c>
      <c r="K165">
        <v>0.99999875205557098</v>
      </c>
      <c r="L165">
        <v>9.6471709073329998E-2</v>
      </c>
      <c r="M165">
        <v>8.20494950163833</v>
      </c>
    </row>
    <row r="166" spans="1:13" x14ac:dyDescent="0.2">
      <c r="A166" t="s">
        <v>3392</v>
      </c>
      <c r="B166" t="s">
        <v>3519</v>
      </c>
      <c r="C166">
        <v>7</v>
      </c>
      <c r="D166">
        <v>1.5521064301552101</v>
      </c>
      <c r="E166">
        <v>4.8637101656400098E-3</v>
      </c>
      <c r="F166" t="s">
        <v>3882</v>
      </c>
      <c r="G166">
        <v>349</v>
      </c>
      <c r="H166">
        <v>59</v>
      </c>
      <c r="I166">
        <v>12971</v>
      </c>
      <c r="J166">
        <v>4.4095478607158398</v>
      </c>
      <c r="K166">
        <v>0.99999904005361295</v>
      </c>
      <c r="L166">
        <v>9.7548124806734499E-2</v>
      </c>
      <c r="M166">
        <v>8.3565043749687309</v>
      </c>
    </row>
    <row r="167" spans="1:13" x14ac:dyDescent="0.2">
      <c r="A167" t="s">
        <v>3392</v>
      </c>
      <c r="B167" t="s">
        <v>3520</v>
      </c>
      <c r="C167">
        <v>12</v>
      </c>
      <c r="D167">
        <v>2.66075388026607</v>
      </c>
      <c r="E167">
        <v>4.9410821395225596E-3</v>
      </c>
      <c r="F167" t="s">
        <v>3883</v>
      </c>
      <c r="G167">
        <v>349</v>
      </c>
      <c r="H167">
        <v>165</v>
      </c>
      <c r="I167">
        <v>12971</v>
      </c>
      <c r="J167">
        <v>2.7029955717634802</v>
      </c>
      <c r="K167">
        <v>0.99999923037530902</v>
      </c>
      <c r="L167">
        <v>9.83330129038512E-2</v>
      </c>
      <c r="M167">
        <v>8.4839507663913505</v>
      </c>
    </row>
    <row r="168" spans="1:13" x14ac:dyDescent="0.2">
      <c r="A168" t="s">
        <v>3392</v>
      </c>
      <c r="B168" t="s">
        <v>3884</v>
      </c>
      <c r="C168">
        <v>13</v>
      </c>
      <c r="D168">
        <v>2.8824833702882402</v>
      </c>
      <c r="E168">
        <v>5.0160922075863498E-3</v>
      </c>
      <c r="F168" t="s">
        <v>3885</v>
      </c>
      <c r="G168">
        <v>349</v>
      </c>
      <c r="H168">
        <v>189</v>
      </c>
      <c r="I168">
        <v>12971</v>
      </c>
      <c r="J168">
        <v>2.5564045420778898</v>
      </c>
      <c r="K168">
        <v>0.99999937879711798</v>
      </c>
      <c r="L168">
        <v>9.9061523567765195E-2</v>
      </c>
      <c r="M168">
        <v>8.6073468843343299</v>
      </c>
    </row>
    <row r="169" spans="1:13" x14ac:dyDescent="0.2">
      <c r="A169" t="s">
        <v>3392</v>
      </c>
      <c r="B169" t="s">
        <v>3521</v>
      </c>
      <c r="C169">
        <v>6</v>
      </c>
      <c r="D169">
        <v>1.3303769401330301</v>
      </c>
      <c r="E169">
        <v>5.0863287952172499E-3</v>
      </c>
      <c r="F169" t="s">
        <v>3886</v>
      </c>
      <c r="G169">
        <v>349</v>
      </c>
      <c r="H169">
        <v>42</v>
      </c>
      <c r="I169">
        <v>12971</v>
      </c>
      <c r="J169">
        <v>5.3094555873925504</v>
      </c>
      <c r="K169">
        <v>0.99999949172027003</v>
      </c>
      <c r="L169">
        <v>9.9690051414692699E-2</v>
      </c>
      <c r="M169">
        <v>8.7227479137298207</v>
      </c>
    </row>
    <row r="170" spans="1:13" x14ac:dyDescent="0.2">
      <c r="A170" t="s">
        <v>3392</v>
      </c>
      <c r="B170" t="s">
        <v>3522</v>
      </c>
      <c r="C170">
        <v>9</v>
      </c>
      <c r="D170">
        <v>1.9955654101995499</v>
      </c>
      <c r="E170">
        <v>5.09601244248911E-3</v>
      </c>
      <c r="F170" t="s">
        <v>3887</v>
      </c>
      <c r="G170">
        <v>349</v>
      </c>
      <c r="H170">
        <v>99</v>
      </c>
      <c r="I170">
        <v>12971</v>
      </c>
      <c r="J170">
        <v>3.3787444647043499</v>
      </c>
      <c r="K170">
        <v>0.99999950558749995</v>
      </c>
      <c r="L170">
        <v>9.9188883457104401E-2</v>
      </c>
      <c r="M170">
        <v>8.7386476698468698</v>
      </c>
    </row>
    <row r="171" spans="1:13" x14ac:dyDescent="0.2">
      <c r="A171" t="s">
        <v>3392</v>
      </c>
      <c r="B171" t="s">
        <v>3523</v>
      </c>
      <c r="C171">
        <v>11</v>
      </c>
      <c r="D171">
        <v>2.4390243902439002</v>
      </c>
      <c r="E171">
        <v>5.18231889085861E-3</v>
      </c>
      <c r="F171" t="s">
        <v>3888</v>
      </c>
      <c r="G171">
        <v>349</v>
      </c>
      <c r="H171">
        <v>143</v>
      </c>
      <c r="I171">
        <v>12971</v>
      </c>
      <c r="J171">
        <v>2.8589376239806001</v>
      </c>
      <c r="K171">
        <v>0.99999961362043999</v>
      </c>
      <c r="L171">
        <v>0.10010268057147299</v>
      </c>
      <c r="M171">
        <v>8.8802403312448792</v>
      </c>
    </row>
    <row r="172" spans="1:13" x14ac:dyDescent="0.2">
      <c r="A172" t="s">
        <v>3392</v>
      </c>
      <c r="B172" t="s">
        <v>3524</v>
      </c>
      <c r="C172">
        <v>4</v>
      </c>
      <c r="D172">
        <v>0.88691796008869095</v>
      </c>
      <c r="E172">
        <v>5.5927069311093904E-3</v>
      </c>
      <c r="F172" t="s">
        <v>3889</v>
      </c>
      <c r="G172">
        <v>349</v>
      </c>
      <c r="H172">
        <v>14</v>
      </c>
      <c r="I172">
        <v>12971</v>
      </c>
      <c r="J172">
        <v>10.618911174785</v>
      </c>
      <c r="K172">
        <v>0.99999988039678001</v>
      </c>
      <c r="L172">
        <v>0.10688789072277199</v>
      </c>
      <c r="M172">
        <v>9.5506816480994505</v>
      </c>
    </row>
    <row r="173" spans="1:13" x14ac:dyDescent="0.2">
      <c r="A173" t="s">
        <v>3392</v>
      </c>
      <c r="B173" t="s">
        <v>3525</v>
      </c>
      <c r="C173">
        <v>4</v>
      </c>
      <c r="D173">
        <v>0.88691796008869095</v>
      </c>
      <c r="E173">
        <v>5.5927069311093904E-3</v>
      </c>
      <c r="F173" t="s">
        <v>3778</v>
      </c>
      <c r="G173">
        <v>349</v>
      </c>
      <c r="H173">
        <v>14</v>
      </c>
      <c r="I173">
        <v>12971</v>
      </c>
      <c r="J173">
        <v>10.618911174785</v>
      </c>
      <c r="K173">
        <v>0.99999988039678001</v>
      </c>
      <c r="L173">
        <v>0.10688789072277199</v>
      </c>
      <c r="M173">
        <v>9.5506816480994505</v>
      </c>
    </row>
    <row r="174" spans="1:13" x14ac:dyDescent="0.2">
      <c r="A174" t="s">
        <v>3392</v>
      </c>
      <c r="B174" t="s">
        <v>3526</v>
      </c>
      <c r="C174">
        <v>7</v>
      </c>
      <c r="D174">
        <v>1.5521064301552101</v>
      </c>
      <c r="E174">
        <v>5.7324594885210496E-3</v>
      </c>
      <c r="F174" t="s">
        <v>3890</v>
      </c>
      <c r="G174">
        <v>349</v>
      </c>
      <c r="H174">
        <v>61</v>
      </c>
      <c r="I174">
        <v>12971</v>
      </c>
      <c r="J174">
        <v>4.2649725210202396</v>
      </c>
      <c r="K174">
        <v>0.99999991978254499</v>
      </c>
      <c r="L174">
        <v>0.108687365973491</v>
      </c>
      <c r="M174">
        <v>9.7779271019374292</v>
      </c>
    </row>
    <row r="175" spans="1:13" x14ac:dyDescent="0.2">
      <c r="A175" t="s">
        <v>3392</v>
      </c>
      <c r="B175" t="s">
        <v>3527</v>
      </c>
      <c r="C175">
        <v>8</v>
      </c>
      <c r="D175">
        <v>1.7738359201773799</v>
      </c>
      <c r="E175">
        <v>5.9855467955132998E-3</v>
      </c>
      <c r="F175" t="s">
        <v>3891</v>
      </c>
      <c r="G175">
        <v>349</v>
      </c>
      <c r="H175">
        <v>81</v>
      </c>
      <c r="I175">
        <v>12971</v>
      </c>
      <c r="J175">
        <v>3.6707347270862001</v>
      </c>
      <c r="K175">
        <v>0.99999996109090805</v>
      </c>
      <c r="L175">
        <v>0.11247177058017301</v>
      </c>
      <c r="M175">
        <v>10.188089820600601</v>
      </c>
    </row>
    <row r="176" spans="1:13" x14ac:dyDescent="0.2">
      <c r="A176" t="s">
        <v>3392</v>
      </c>
      <c r="B176" t="s">
        <v>3528</v>
      </c>
      <c r="C176">
        <v>12</v>
      </c>
      <c r="D176">
        <v>2.66075388026607</v>
      </c>
      <c r="E176">
        <v>6.1631216647632797E-3</v>
      </c>
      <c r="F176" t="s">
        <v>3892</v>
      </c>
      <c r="G176">
        <v>349</v>
      </c>
      <c r="H176">
        <v>170</v>
      </c>
      <c r="I176">
        <v>12971</v>
      </c>
      <c r="J176">
        <v>2.6234957020057301</v>
      </c>
      <c r="K176">
        <v>0.99999997658268003</v>
      </c>
      <c r="L176">
        <v>0.114862633910157</v>
      </c>
      <c r="M176">
        <v>10.4748226386754</v>
      </c>
    </row>
    <row r="177" spans="1:13" x14ac:dyDescent="0.2">
      <c r="A177" t="s">
        <v>3392</v>
      </c>
      <c r="B177" t="s">
        <v>3529</v>
      </c>
      <c r="C177">
        <v>5</v>
      </c>
      <c r="D177">
        <v>1.1086474501108601</v>
      </c>
      <c r="E177">
        <v>6.2663102104981404E-3</v>
      </c>
      <c r="F177" t="s">
        <v>3893</v>
      </c>
      <c r="G177">
        <v>349</v>
      </c>
      <c r="H177">
        <v>28</v>
      </c>
      <c r="I177">
        <v>12971</v>
      </c>
      <c r="J177">
        <v>6.6368194842406796</v>
      </c>
      <c r="K177">
        <v>0.99999998256673495</v>
      </c>
      <c r="L177">
        <v>0.115918572826207</v>
      </c>
      <c r="M177">
        <v>10.6410454735682</v>
      </c>
    </row>
    <row r="178" spans="1:13" x14ac:dyDescent="0.2">
      <c r="A178" t="s">
        <v>3392</v>
      </c>
      <c r="B178" t="s">
        <v>3530</v>
      </c>
      <c r="C178">
        <v>3</v>
      </c>
      <c r="D178">
        <v>0.66518847006651804</v>
      </c>
      <c r="E178">
        <v>6.8024562381606901E-3</v>
      </c>
      <c r="F178" t="s">
        <v>3894</v>
      </c>
      <c r="G178">
        <v>349</v>
      </c>
      <c r="H178">
        <v>5</v>
      </c>
      <c r="I178">
        <v>12971</v>
      </c>
      <c r="J178">
        <v>22.299713467048701</v>
      </c>
      <c r="K178">
        <v>0.99999999623920199</v>
      </c>
      <c r="L178">
        <v>0.12441878036011</v>
      </c>
      <c r="M178">
        <v>11.500024622612299</v>
      </c>
    </row>
    <row r="179" spans="1:13" x14ac:dyDescent="0.2">
      <c r="A179" t="s">
        <v>3392</v>
      </c>
      <c r="B179" t="s">
        <v>3531</v>
      </c>
      <c r="C179">
        <v>3</v>
      </c>
      <c r="D179">
        <v>0.66518847006651804</v>
      </c>
      <c r="E179">
        <v>6.8024562381606901E-3</v>
      </c>
      <c r="F179" t="s">
        <v>3895</v>
      </c>
      <c r="G179">
        <v>349</v>
      </c>
      <c r="H179">
        <v>5</v>
      </c>
      <c r="I179">
        <v>12971</v>
      </c>
      <c r="J179">
        <v>22.299713467048701</v>
      </c>
      <c r="K179">
        <v>0.99999999623920199</v>
      </c>
      <c r="L179">
        <v>0.12441878036011</v>
      </c>
      <c r="M179">
        <v>11.500024622612299</v>
      </c>
    </row>
    <row r="180" spans="1:13" x14ac:dyDescent="0.2">
      <c r="A180" t="s">
        <v>3392</v>
      </c>
      <c r="B180" t="s">
        <v>3532</v>
      </c>
      <c r="C180">
        <v>3</v>
      </c>
      <c r="D180">
        <v>0.66518847006651804</v>
      </c>
      <c r="E180">
        <v>6.8024562381606901E-3</v>
      </c>
      <c r="F180" t="s">
        <v>3849</v>
      </c>
      <c r="G180">
        <v>349</v>
      </c>
      <c r="H180">
        <v>5</v>
      </c>
      <c r="I180">
        <v>12971</v>
      </c>
      <c r="J180">
        <v>22.299713467048701</v>
      </c>
      <c r="K180">
        <v>0.99999999623920199</v>
      </c>
      <c r="L180">
        <v>0.12441878036011</v>
      </c>
      <c r="M180">
        <v>11.500024622612299</v>
      </c>
    </row>
    <row r="181" spans="1:13" x14ac:dyDescent="0.2">
      <c r="A181" t="s">
        <v>3392</v>
      </c>
      <c r="B181" t="s">
        <v>3533</v>
      </c>
      <c r="C181">
        <v>3</v>
      </c>
      <c r="D181">
        <v>0.66518847006651804</v>
      </c>
      <c r="E181">
        <v>6.8024562381606901E-3</v>
      </c>
      <c r="F181" t="s">
        <v>3896</v>
      </c>
      <c r="G181">
        <v>349</v>
      </c>
      <c r="H181">
        <v>5</v>
      </c>
      <c r="I181">
        <v>12971</v>
      </c>
      <c r="J181">
        <v>22.299713467048701</v>
      </c>
      <c r="K181">
        <v>0.99999999623920199</v>
      </c>
      <c r="L181">
        <v>0.12441878036011</v>
      </c>
      <c r="M181">
        <v>11.500024622612299</v>
      </c>
    </row>
    <row r="182" spans="1:13" x14ac:dyDescent="0.2">
      <c r="A182" t="s">
        <v>3392</v>
      </c>
      <c r="B182" t="s">
        <v>3897</v>
      </c>
      <c r="C182">
        <v>3</v>
      </c>
      <c r="D182">
        <v>0.66518847006651804</v>
      </c>
      <c r="E182">
        <v>6.8024562381606901E-3</v>
      </c>
      <c r="F182" t="s">
        <v>3852</v>
      </c>
      <c r="G182">
        <v>349</v>
      </c>
      <c r="H182">
        <v>5</v>
      </c>
      <c r="I182">
        <v>12971</v>
      </c>
      <c r="J182">
        <v>22.299713467048701</v>
      </c>
      <c r="K182">
        <v>0.99999999623920199</v>
      </c>
      <c r="L182">
        <v>0.12441878036011</v>
      </c>
      <c r="M182">
        <v>11.500024622612299</v>
      </c>
    </row>
    <row r="183" spans="1:13" x14ac:dyDescent="0.2">
      <c r="A183" t="s">
        <v>3392</v>
      </c>
      <c r="B183" t="s">
        <v>3534</v>
      </c>
      <c r="C183">
        <v>3</v>
      </c>
      <c r="D183">
        <v>0.66518847006651804</v>
      </c>
      <c r="E183">
        <v>6.8024562381606901E-3</v>
      </c>
      <c r="F183" t="s">
        <v>3898</v>
      </c>
      <c r="G183">
        <v>349</v>
      </c>
      <c r="H183">
        <v>5</v>
      </c>
      <c r="I183">
        <v>12971</v>
      </c>
      <c r="J183">
        <v>22.299713467048701</v>
      </c>
      <c r="K183">
        <v>0.99999999623920199</v>
      </c>
      <c r="L183">
        <v>0.12441878036011</v>
      </c>
      <c r="M183">
        <v>11.500024622612299</v>
      </c>
    </row>
    <row r="184" spans="1:13" x14ac:dyDescent="0.2">
      <c r="A184" t="s">
        <v>3392</v>
      </c>
      <c r="B184" t="s">
        <v>3535</v>
      </c>
      <c r="C184">
        <v>3</v>
      </c>
      <c r="D184">
        <v>0.66518847006651804</v>
      </c>
      <c r="E184">
        <v>6.8024562381606901E-3</v>
      </c>
      <c r="F184" t="s">
        <v>3899</v>
      </c>
      <c r="G184">
        <v>349</v>
      </c>
      <c r="H184">
        <v>5</v>
      </c>
      <c r="I184">
        <v>12971</v>
      </c>
      <c r="J184">
        <v>22.299713467048701</v>
      </c>
      <c r="K184">
        <v>0.99999999623920199</v>
      </c>
      <c r="L184">
        <v>0.12441878036011</v>
      </c>
      <c r="M184">
        <v>11.500024622612299</v>
      </c>
    </row>
    <row r="185" spans="1:13" x14ac:dyDescent="0.2">
      <c r="A185" t="s">
        <v>3392</v>
      </c>
      <c r="B185" t="s">
        <v>3536</v>
      </c>
      <c r="C185">
        <v>3</v>
      </c>
      <c r="D185">
        <v>0.66518847006651804</v>
      </c>
      <c r="E185">
        <v>6.8024562381606901E-3</v>
      </c>
      <c r="F185" t="s">
        <v>3900</v>
      </c>
      <c r="G185">
        <v>349</v>
      </c>
      <c r="H185">
        <v>5</v>
      </c>
      <c r="I185">
        <v>12971</v>
      </c>
      <c r="J185">
        <v>22.299713467048701</v>
      </c>
      <c r="K185">
        <v>0.99999999623920199</v>
      </c>
      <c r="L185">
        <v>0.12441878036011</v>
      </c>
      <c r="M185">
        <v>11.500024622612299</v>
      </c>
    </row>
    <row r="186" spans="1:13" x14ac:dyDescent="0.2">
      <c r="A186" t="s">
        <v>3392</v>
      </c>
      <c r="B186" t="s">
        <v>3901</v>
      </c>
      <c r="C186">
        <v>8</v>
      </c>
      <c r="D186">
        <v>1.7738359201773799</v>
      </c>
      <c r="E186">
        <v>6.8306797414904499E-3</v>
      </c>
      <c r="F186" t="s">
        <v>3902</v>
      </c>
      <c r="G186">
        <v>349</v>
      </c>
      <c r="H186">
        <v>83</v>
      </c>
      <c r="I186">
        <v>12971</v>
      </c>
      <c r="J186">
        <v>3.5822832878793101</v>
      </c>
      <c r="K186">
        <v>0.99999999653099003</v>
      </c>
      <c r="L186">
        <v>0.124108366663176</v>
      </c>
      <c r="M186">
        <v>11.5450258357242</v>
      </c>
    </row>
    <row r="187" spans="1:13" x14ac:dyDescent="0.2">
      <c r="A187" t="s">
        <v>3392</v>
      </c>
      <c r="B187" t="s">
        <v>3537</v>
      </c>
      <c r="C187">
        <v>13</v>
      </c>
      <c r="D187">
        <v>2.8824833702882402</v>
      </c>
      <c r="E187">
        <v>6.9313619960110501E-3</v>
      </c>
      <c r="F187" t="s">
        <v>3903</v>
      </c>
      <c r="G187">
        <v>349</v>
      </c>
      <c r="H187">
        <v>197</v>
      </c>
      <c r="I187">
        <v>12971</v>
      </c>
      <c r="J187">
        <v>2.4525911596584802</v>
      </c>
      <c r="K187">
        <v>0.99999999739938505</v>
      </c>
      <c r="L187">
        <v>0.125028803661837</v>
      </c>
      <c r="M187">
        <v>11.705383606123</v>
      </c>
    </row>
    <row r="188" spans="1:13" x14ac:dyDescent="0.2">
      <c r="A188" t="s">
        <v>3392</v>
      </c>
      <c r="B188" t="s">
        <v>3904</v>
      </c>
      <c r="C188">
        <v>5</v>
      </c>
      <c r="D188">
        <v>1.1086474501108601</v>
      </c>
      <c r="E188">
        <v>7.1179530403071897E-3</v>
      </c>
      <c r="F188" t="s">
        <v>3905</v>
      </c>
      <c r="G188">
        <v>349</v>
      </c>
      <c r="H188">
        <v>29</v>
      </c>
      <c r="I188">
        <v>12971</v>
      </c>
      <c r="J188">
        <v>6.4079636399565203</v>
      </c>
      <c r="K188">
        <v>0.99999999847544196</v>
      </c>
      <c r="L188">
        <v>0.127377374282928</v>
      </c>
      <c r="M188">
        <v>12.0018438709099</v>
      </c>
    </row>
    <row r="189" spans="1:13" x14ac:dyDescent="0.2">
      <c r="A189" t="s">
        <v>3392</v>
      </c>
      <c r="B189" t="s">
        <v>3538</v>
      </c>
      <c r="C189">
        <v>7</v>
      </c>
      <c r="D189">
        <v>1.5521064301552101</v>
      </c>
      <c r="E189">
        <v>7.2406365184948798E-3</v>
      </c>
      <c r="F189" t="s">
        <v>3906</v>
      </c>
      <c r="G189">
        <v>349</v>
      </c>
      <c r="H189">
        <v>64</v>
      </c>
      <c r="I189">
        <v>12971</v>
      </c>
      <c r="J189">
        <v>4.0650519340974203</v>
      </c>
      <c r="K189">
        <v>0.99999999892693703</v>
      </c>
      <c r="L189">
        <v>0.12862686353087999</v>
      </c>
      <c r="M189">
        <v>12.1962539196247</v>
      </c>
    </row>
    <row r="190" spans="1:13" x14ac:dyDescent="0.2">
      <c r="A190" t="s">
        <v>3392</v>
      </c>
      <c r="B190" t="s">
        <v>3539</v>
      </c>
      <c r="C190">
        <v>7</v>
      </c>
      <c r="D190">
        <v>1.5521064301552101</v>
      </c>
      <c r="E190">
        <v>7.8016665272417299E-3</v>
      </c>
      <c r="F190" t="s">
        <v>3907</v>
      </c>
      <c r="G190">
        <v>349</v>
      </c>
      <c r="H190">
        <v>65</v>
      </c>
      <c r="I190">
        <v>12971</v>
      </c>
      <c r="J190">
        <v>4.0025126735728396</v>
      </c>
      <c r="K190">
        <v>0.99999999978476195</v>
      </c>
      <c r="L190">
        <v>0.13706201135409801</v>
      </c>
      <c r="M190">
        <v>13.0801328919521</v>
      </c>
    </row>
    <row r="191" spans="1:13" x14ac:dyDescent="0.2">
      <c r="A191" t="s">
        <v>3392</v>
      </c>
      <c r="B191" t="s">
        <v>3908</v>
      </c>
      <c r="C191">
        <v>4</v>
      </c>
      <c r="D191">
        <v>0.88691796008869095</v>
      </c>
      <c r="E191">
        <v>8.2693811699323296E-3</v>
      </c>
      <c r="F191" t="s">
        <v>3909</v>
      </c>
      <c r="G191">
        <v>349</v>
      </c>
      <c r="H191">
        <v>16</v>
      </c>
      <c r="I191">
        <v>12971</v>
      </c>
      <c r="J191">
        <v>9.2915472779369601</v>
      </c>
      <c r="K191">
        <v>0.99999999994364097</v>
      </c>
      <c r="L191">
        <v>0.14380617777276999</v>
      </c>
      <c r="M191">
        <v>13.8105698382308</v>
      </c>
    </row>
    <row r="192" spans="1:13" x14ac:dyDescent="0.2">
      <c r="A192" t="s">
        <v>3392</v>
      </c>
      <c r="B192" t="s">
        <v>3540</v>
      </c>
      <c r="C192">
        <v>7</v>
      </c>
      <c r="D192">
        <v>1.5521064301552101</v>
      </c>
      <c r="E192">
        <v>8.39334322387051E-3</v>
      </c>
      <c r="F192" t="s">
        <v>3910</v>
      </c>
      <c r="G192">
        <v>349</v>
      </c>
      <c r="H192">
        <v>66</v>
      </c>
      <c r="I192">
        <v>12971</v>
      </c>
      <c r="J192">
        <v>3.9418685421550701</v>
      </c>
      <c r="K192">
        <v>0.99999999996049305</v>
      </c>
      <c r="L192">
        <v>0.14492466233385701</v>
      </c>
      <c r="M192">
        <v>14.003189452984801</v>
      </c>
    </row>
    <row r="193" spans="1:13" x14ac:dyDescent="0.2">
      <c r="A193" t="s">
        <v>3392</v>
      </c>
      <c r="B193" t="s">
        <v>3911</v>
      </c>
      <c r="C193">
        <v>9</v>
      </c>
      <c r="D193">
        <v>1.9955654101995499</v>
      </c>
      <c r="E193">
        <v>8.9926270232104696E-3</v>
      </c>
      <c r="F193" t="s">
        <v>3912</v>
      </c>
      <c r="G193">
        <v>349</v>
      </c>
      <c r="H193">
        <v>109</v>
      </c>
      <c r="I193">
        <v>12971</v>
      </c>
      <c r="J193">
        <v>3.0687679083094501</v>
      </c>
      <c r="K193">
        <v>0.999999999992912</v>
      </c>
      <c r="L193">
        <v>0.15355117410729599</v>
      </c>
      <c r="M193">
        <v>14.9286743144925</v>
      </c>
    </row>
    <row r="194" spans="1:13" x14ac:dyDescent="0.2">
      <c r="A194" t="s">
        <v>3392</v>
      </c>
      <c r="B194" t="s">
        <v>3541</v>
      </c>
      <c r="C194">
        <v>4</v>
      </c>
      <c r="D194">
        <v>0.88691796008869095</v>
      </c>
      <c r="E194">
        <v>9.8445130129622502E-3</v>
      </c>
      <c r="F194" t="s">
        <v>3913</v>
      </c>
      <c r="G194">
        <v>349</v>
      </c>
      <c r="H194">
        <v>17</v>
      </c>
      <c r="I194">
        <v>12971</v>
      </c>
      <c r="J194">
        <v>8.7449856733524296</v>
      </c>
      <c r="K194">
        <v>0.99999999999938405</v>
      </c>
      <c r="L194">
        <v>0.16589690624712899</v>
      </c>
      <c r="M194">
        <v>16.228085156681299</v>
      </c>
    </row>
    <row r="195" spans="1:13" x14ac:dyDescent="0.2">
      <c r="A195" t="s">
        <v>3392</v>
      </c>
      <c r="B195" t="s">
        <v>3542</v>
      </c>
      <c r="C195">
        <v>4</v>
      </c>
      <c r="D195">
        <v>0.88691796008869095</v>
      </c>
      <c r="E195">
        <v>9.8445130129622502E-3</v>
      </c>
      <c r="F195" t="s">
        <v>3914</v>
      </c>
      <c r="G195">
        <v>349</v>
      </c>
      <c r="H195">
        <v>17</v>
      </c>
      <c r="I195">
        <v>12971</v>
      </c>
      <c r="J195">
        <v>8.7449856733524296</v>
      </c>
      <c r="K195">
        <v>0.99999999999938405</v>
      </c>
      <c r="L195">
        <v>0.16589690624712899</v>
      </c>
      <c r="M195">
        <v>16.228085156681299</v>
      </c>
    </row>
    <row r="196" spans="1:13" x14ac:dyDescent="0.2">
      <c r="A196" t="s">
        <v>3392</v>
      </c>
      <c r="B196" t="s">
        <v>3915</v>
      </c>
      <c r="C196">
        <v>3</v>
      </c>
      <c r="D196">
        <v>0.66518847006651804</v>
      </c>
      <c r="E196">
        <v>1.00234074544294E-2</v>
      </c>
      <c r="F196" t="s">
        <v>3916</v>
      </c>
      <c r="G196">
        <v>349</v>
      </c>
      <c r="H196">
        <v>6</v>
      </c>
      <c r="I196">
        <v>12971</v>
      </c>
      <c r="J196">
        <v>18.583094555873899</v>
      </c>
      <c r="K196">
        <v>0.99999999999963096</v>
      </c>
      <c r="L196">
        <v>0.16767080679545199</v>
      </c>
      <c r="M196">
        <v>16.498567620608299</v>
      </c>
    </row>
    <row r="197" spans="1:13" x14ac:dyDescent="0.2">
      <c r="A197" t="s">
        <v>3392</v>
      </c>
      <c r="B197" t="s">
        <v>3543</v>
      </c>
      <c r="C197">
        <v>3</v>
      </c>
      <c r="D197">
        <v>0.66518847006651804</v>
      </c>
      <c r="E197">
        <v>1.00234074544294E-2</v>
      </c>
      <c r="F197" t="s">
        <v>3917</v>
      </c>
      <c r="G197">
        <v>349</v>
      </c>
      <c r="H197">
        <v>6</v>
      </c>
      <c r="I197">
        <v>12971</v>
      </c>
      <c r="J197">
        <v>18.583094555873899</v>
      </c>
      <c r="K197">
        <v>0.99999999999963096</v>
      </c>
      <c r="L197">
        <v>0.16767080679545199</v>
      </c>
      <c r="M197">
        <v>16.498567620608299</v>
      </c>
    </row>
    <row r="198" spans="1:13" x14ac:dyDescent="0.2">
      <c r="A198" t="s">
        <v>3392</v>
      </c>
      <c r="B198" t="s">
        <v>3544</v>
      </c>
      <c r="C198">
        <v>3</v>
      </c>
      <c r="D198">
        <v>0.66518847006651804</v>
      </c>
      <c r="E198">
        <v>1.00234074544294E-2</v>
      </c>
      <c r="F198" t="s">
        <v>3918</v>
      </c>
      <c r="G198">
        <v>349</v>
      </c>
      <c r="H198">
        <v>6</v>
      </c>
      <c r="I198">
        <v>12971</v>
      </c>
      <c r="J198">
        <v>18.583094555873899</v>
      </c>
      <c r="K198">
        <v>0.99999999999963096</v>
      </c>
      <c r="L198">
        <v>0.16767080679545199</v>
      </c>
      <c r="M198">
        <v>16.498567620608299</v>
      </c>
    </row>
    <row r="199" spans="1:13" x14ac:dyDescent="0.2">
      <c r="A199" t="s">
        <v>3392</v>
      </c>
      <c r="B199" t="s">
        <v>3545</v>
      </c>
      <c r="C199">
        <v>3</v>
      </c>
      <c r="D199">
        <v>0.66518847006651804</v>
      </c>
      <c r="E199">
        <v>1.00234074544294E-2</v>
      </c>
      <c r="F199" t="s">
        <v>3919</v>
      </c>
      <c r="G199">
        <v>349</v>
      </c>
      <c r="H199">
        <v>6</v>
      </c>
      <c r="I199">
        <v>12971</v>
      </c>
      <c r="J199">
        <v>18.583094555873899</v>
      </c>
      <c r="K199">
        <v>0.99999999999963096</v>
      </c>
      <c r="L199">
        <v>0.16767080679545199</v>
      </c>
      <c r="M199">
        <v>16.498567620608299</v>
      </c>
    </row>
    <row r="200" spans="1:13" x14ac:dyDescent="0.2">
      <c r="A200" t="s">
        <v>3392</v>
      </c>
      <c r="B200" t="s">
        <v>3546</v>
      </c>
      <c r="C200">
        <v>3</v>
      </c>
      <c r="D200">
        <v>0.66518847006651804</v>
      </c>
      <c r="E200">
        <v>1.00234074544294E-2</v>
      </c>
      <c r="F200" t="s">
        <v>3920</v>
      </c>
      <c r="G200">
        <v>349</v>
      </c>
      <c r="H200">
        <v>6</v>
      </c>
      <c r="I200">
        <v>12971</v>
      </c>
      <c r="J200">
        <v>18.583094555873899</v>
      </c>
      <c r="K200">
        <v>0.99999999999963096</v>
      </c>
      <c r="L200">
        <v>0.16767080679545199</v>
      </c>
      <c r="M200">
        <v>16.498567620608299</v>
      </c>
    </row>
    <row r="201" spans="1:13" x14ac:dyDescent="0.2">
      <c r="A201" t="s">
        <v>3392</v>
      </c>
      <c r="B201" t="s">
        <v>3921</v>
      </c>
      <c r="C201">
        <v>3</v>
      </c>
      <c r="D201">
        <v>0.66518847006651804</v>
      </c>
      <c r="E201">
        <v>1.00234074544294E-2</v>
      </c>
      <c r="F201" t="s">
        <v>3922</v>
      </c>
      <c r="G201">
        <v>349</v>
      </c>
      <c r="H201">
        <v>6</v>
      </c>
      <c r="I201">
        <v>12971</v>
      </c>
      <c r="J201">
        <v>18.583094555873899</v>
      </c>
      <c r="K201">
        <v>0.99999999999963096</v>
      </c>
      <c r="L201">
        <v>0.16767080679545199</v>
      </c>
      <c r="M201">
        <v>16.498567620608299</v>
      </c>
    </row>
    <row r="202" spans="1:13" x14ac:dyDescent="0.2">
      <c r="A202" t="s">
        <v>3392</v>
      </c>
      <c r="B202" t="s">
        <v>3547</v>
      </c>
      <c r="C202">
        <v>3</v>
      </c>
      <c r="D202">
        <v>0.66518847006651804</v>
      </c>
      <c r="E202">
        <v>1.00234074544294E-2</v>
      </c>
      <c r="F202" t="s">
        <v>3923</v>
      </c>
      <c r="G202">
        <v>349</v>
      </c>
      <c r="H202">
        <v>6</v>
      </c>
      <c r="I202">
        <v>12971</v>
      </c>
      <c r="J202">
        <v>18.583094555873899</v>
      </c>
      <c r="K202">
        <v>0.99999999999963096</v>
      </c>
      <c r="L202">
        <v>0.16767080679545199</v>
      </c>
      <c r="M202">
        <v>16.498567620608299</v>
      </c>
    </row>
    <row r="203" spans="1:13" x14ac:dyDescent="0.2">
      <c r="A203" t="s">
        <v>3392</v>
      </c>
      <c r="B203" t="s">
        <v>3548</v>
      </c>
      <c r="C203">
        <v>3</v>
      </c>
      <c r="D203">
        <v>0.66518847006651804</v>
      </c>
      <c r="E203">
        <v>1.00234074544294E-2</v>
      </c>
      <c r="F203" t="s">
        <v>3924</v>
      </c>
      <c r="G203">
        <v>349</v>
      </c>
      <c r="H203">
        <v>6</v>
      </c>
      <c r="I203">
        <v>12971</v>
      </c>
      <c r="J203">
        <v>18.583094555873899</v>
      </c>
      <c r="K203">
        <v>0.99999999999963096</v>
      </c>
      <c r="L203">
        <v>0.16767080679545199</v>
      </c>
      <c r="M203">
        <v>16.498567620608299</v>
      </c>
    </row>
    <row r="204" spans="1:13" x14ac:dyDescent="0.2">
      <c r="A204" t="s">
        <v>3392</v>
      </c>
      <c r="B204" t="s">
        <v>3549</v>
      </c>
      <c r="C204">
        <v>24</v>
      </c>
      <c r="D204">
        <v>5.3215077605321497</v>
      </c>
      <c r="E204">
        <v>1.2556790034852199E-2</v>
      </c>
      <c r="F204" t="s">
        <v>3925</v>
      </c>
      <c r="G204">
        <v>349</v>
      </c>
      <c r="H204">
        <v>518</v>
      </c>
      <c r="I204">
        <v>12971</v>
      </c>
      <c r="J204">
        <v>1.7219855959110899</v>
      </c>
      <c r="K204">
        <v>0.999999999999999</v>
      </c>
      <c r="L204">
        <v>0.20446548526883099</v>
      </c>
      <c r="M204">
        <v>20.241531325764701</v>
      </c>
    </row>
    <row r="205" spans="1:13" x14ac:dyDescent="0.2">
      <c r="A205" t="s">
        <v>3392</v>
      </c>
      <c r="B205" t="s">
        <v>3550</v>
      </c>
      <c r="C205">
        <v>4</v>
      </c>
      <c r="D205">
        <v>0.88691796008869095</v>
      </c>
      <c r="E205">
        <v>1.34848601136363E-2</v>
      </c>
      <c r="F205" t="s">
        <v>3926</v>
      </c>
      <c r="G205">
        <v>349</v>
      </c>
      <c r="H205">
        <v>19</v>
      </c>
      <c r="I205">
        <v>12971</v>
      </c>
      <c r="J205">
        <v>7.8244608656311199</v>
      </c>
      <c r="K205">
        <v>1</v>
      </c>
      <c r="L205">
        <v>0.21667457977059301</v>
      </c>
      <c r="M205">
        <v>21.572629923517798</v>
      </c>
    </row>
    <row r="206" spans="1:13" x14ac:dyDescent="0.2">
      <c r="A206" t="s">
        <v>3392</v>
      </c>
      <c r="B206" t="s">
        <v>3927</v>
      </c>
      <c r="C206">
        <v>4</v>
      </c>
      <c r="D206">
        <v>0.88691796008869095</v>
      </c>
      <c r="E206">
        <v>1.34848601136363E-2</v>
      </c>
      <c r="F206" t="s">
        <v>3928</v>
      </c>
      <c r="G206">
        <v>349</v>
      </c>
      <c r="H206">
        <v>19</v>
      </c>
      <c r="I206">
        <v>12971</v>
      </c>
      <c r="J206">
        <v>7.8244608656311199</v>
      </c>
      <c r="K206">
        <v>1</v>
      </c>
      <c r="L206">
        <v>0.21667457977059301</v>
      </c>
      <c r="M206">
        <v>21.572629923517798</v>
      </c>
    </row>
    <row r="207" spans="1:13" x14ac:dyDescent="0.2">
      <c r="A207" t="s">
        <v>3392</v>
      </c>
      <c r="B207" t="s">
        <v>3929</v>
      </c>
      <c r="C207">
        <v>4</v>
      </c>
      <c r="D207">
        <v>0.88691796008869095</v>
      </c>
      <c r="E207">
        <v>1.34848601136363E-2</v>
      </c>
      <c r="F207" t="s">
        <v>3930</v>
      </c>
      <c r="G207">
        <v>349</v>
      </c>
      <c r="H207">
        <v>19</v>
      </c>
      <c r="I207">
        <v>12971</v>
      </c>
      <c r="J207">
        <v>7.8244608656311199</v>
      </c>
      <c r="K207">
        <v>1</v>
      </c>
      <c r="L207">
        <v>0.21667457977059301</v>
      </c>
      <c r="M207">
        <v>21.572629923517798</v>
      </c>
    </row>
    <row r="208" spans="1:13" x14ac:dyDescent="0.2">
      <c r="A208" t="s">
        <v>3392</v>
      </c>
      <c r="B208" t="s">
        <v>3551</v>
      </c>
      <c r="C208">
        <v>4</v>
      </c>
      <c r="D208">
        <v>0.88691796008869095</v>
      </c>
      <c r="E208">
        <v>1.34848601136363E-2</v>
      </c>
      <c r="F208" t="s">
        <v>3931</v>
      </c>
      <c r="G208">
        <v>349</v>
      </c>
      <c r="H208">
        <v>19</v>
      </c>
      <c r="I208">
        <v>12971</v>
      </c>
      <c r="J208">
        <v>7.8244608656311199</v>
      </c>
      <c r="K208">
        <v>1</v>
      </c>
      <c r="L208">
        <v>0.21667457977059301</v>
      </c>
      <c r="M208">
        <v>21.572629923517798</v>
      </c>
    </row>
    <row r="209" spans="1:13" x14ac:dyDescent="0.2">
      <c r="A209" t="s">
        <v>3392</v>
      </c>
      <c r="B209" t="s">
        <v>3552</v>
      </c>
      <c r="C209">
        <v>6</v>
      </c>
      <c r="D209">
        <v>1.3303769401330301</v>
      </c>
      <c r="E209">
        <v>1.35178065140832E-2</v>
      </c>
      <c r="F209" t="s">
        <v>3932</v>
      </c>
      <c r="G209">
        <v>349</v>
      </c>
      <c r="H209">
        <v>53</v>
      </c>
      <c r="I209">
        <v>12971</v>
      </c>
      <c r="J209">
        <v>4.2074931069903201</v>
      </c>
      <c r="K209">
        <v>1</v>
      </c>
      <c r="L209">
        <v>0.21593873657423299</v>
      </c>
      <c r="M209">
        <v>21.619496085068199</v>
      </c>
    </row>
    <row r="210" spans="1:13" x14ac:dyDescent="0.2">
      <c r="A210" t="s">
        <v>3392</v>
      </c>
      <c r="B210" t="s">
        <v>3553</v>
      </c>
      <c r="C210">
        <v>3</v>
      </c>
      <c r="D210">
        <v>0.66518847006651804</v>
      </c>
      <c r="E210">
        <v>1.3785398975791899E-2</v>
      </c>
      <c r="F210" t="s">
        <v>3933</v>
      </c>
      <c r="G210">
        <v>349</v>
      </c>
      <c r="H210">
        <v>7</v>
      </c>
      <c r="I210">
        <v>12971</v>
      </c>
      <c r="J210">
        <v>15.9283667621776</v>
      </c>
      <c r="K210">
        <v>1</v>
      </c>
      <c r="L210">
        <v>0.218520679378545</v>
      </c>
      <c r="M210">
        <v>21.9991672922052</v>
      </c>
    </row>
    <row r="211" spans="1:13" x14ac:dyDescent="0.2">
      <c r="A211" t="s">
        <v>3392</v>
      </c>
      <c r="B211" t="s">
        <v>3554</v>
      </c>
      <c r="C211">
        <v>3</v>
      </c>
      <c r="D211">
        <v>0.66518847006651804</v>
      </c>
      <c r="E211">
        <v>1.3785398975791899E-2</v>
      </c>
      <c r="F211" t="s">
        <v>3934</v>
      </c>
      <c r="G211">
        <v>349</v>
      </c>
      <c r="H211">
        <v>7</v>
      </c>
      <c r="I211">
        <v>12971</v>
      </c>
      <c r="J211">
        <v>15.9283667621776</v>
      </c>
      <c r="K211">
        <v>1</v>
      </c>
      <c r="L211">
        <v>0.218520679378545</v>
      </c>
      <c r="M211">
        <v>21.9991672922052</v>
      </c>
    </row>
    <row r="212" spans="1:13" x14ac:dyDescent="0.2">
      <c r="A212" t="s">
        <v>3392</v>
      </c>
      <c r="B212" t="s">
        <v>3935</v>
      </c>
      <c r="C212">
        <v>3</v>
      </c>
      <c r="D212">
        <v>0.66518847006651804</v>
      </c>
      <c r="E212">
        <v>1.3785398975791899E-2</v>
      </c>
      <c r="F212" t="s">
        <v>3936</v>
      </c>
      <c r="G212">
        <v>349</v>
      </c>
      <c r="H212">
        <v>7</v>
      </c>
      <c r="I212">
        <v>12971</v>
      </c>
      <c r="J212">
        <v>15.9283667621776</v>
      </c>
      <c r="K212">
        <v>1</v>
      </c>
      <c r="L212">
        <v>0.218520679378545</v>
      </c>
      <c r="M212">
        <v>21.9991672922052</v>
      </c>
    </row>
    <row r="213" spans="1:13" x14ac:dyDescent="0.2">
      <c r="A213" t="s">
        <v>3392</v>
      </c>
      <c r="B213" t="s">
        <v>3555</v>
      </c>
      <c r="C213">
        <v>3</v>
      </c>
      <c r="D213">
        <v>0.66518847006651804</v>
      </c>
      <c r="E213">
        <v>1.3785398975791899E-2</v>
      </c>
      <c r="F213" t="s">
        <v>3937</v>
      </c>
      <c r="G213">
        <v>349</v>
      </c>
      <c r="H213">
        <v>7</v>
      </c>
      <c r="I213">
        <v>12971</v>
      </c>
      <c r="J213">
        <v>15.9283667621776</v>
      </c>
      <c r="K213">
        <v>1</v>
      </c>
      <c r="L213">
        <v>0.218520679378545</v>
      </c>
      <c r="M213">
        <v>21.9991672922052</v>
      </c>
    </row>
    <row r="214" spans="1:13" x14ac:dyDescent="0.2">
      <c r="A214" t="s">
        <v>3392</v>
      </c>
      <c r="B214" t="s">
        <v>3556</v>
      </c>
      <c r="C214">
        <v>5</v>
      </c>
      <c r="D214">
        <v>1.1086474501108601</v>
      </c>
      <c r="E214">
        <v>1.3841196559671001E-2</v>
      </c>
      <c r="F214" t="s">
        <v>3938</v>
      </c>
      <c r="G214">
        <v>349</v>
      </c>
      <c r="H214">
        <v>35</v>
      </c>
      <c r="I214">
        <v>12971</v>
      </c>
      <c r="J214">
        <v>5.3094555873925504</v>
      </c>
      <c r="K214">
        <v>1</v>
      </c>
      <c r="L214">
        <v>0.21810425497928199</v>
      </c>
      <c r="M214">
        <v>22.078116116810001</v>
      </c>
    </row>
    <row r="215" spans="1:13" x14ac:dyDescent="0.2">
      <c r="A215" t="s">
        <v>3392</v>
      </c>
      <c r="B215" t="s">
        <v>3557</v>
      </c>
      <c r="C215">
        <v>18</v>
      </c>
      <c r="D215">
        <v>3.99113082039911</v>
      </c>
      <c r="E215">
        <v>1.39363098302333E-2</v>
      </c>
      <c r="F215" t="s">
        <v>3939</v>
      </c>
      <c r="G215">
        <v>349</v>
      </c>
      <c r="H215">
        <v>351</v>
      </c>
      <c r="I215">
        <v>12971</v>
      </c>
      <c r="J215">
        <v>1.90595841598706</v>
      </c>
      <c r="K215">
        <v>1</v>
      </c>
      <c r="L215">
        <v>0.218239797028629</v>
      </c>
      <c r="M215">
        <v>22.212519403623499</v>
      </c>
    </row>
    <row r="216" spans="1:13" x14ac:dyDescent="0.2">
      <c r="A216" t="s">
        <v>3392</v>
      </c>
      <c r="B216" t="s">
        <v>3558</v>
      </c>
      <c r="C216">
        <v>7</v>
      </c>
      <c r="D216">
        <v>1.5521064301552101</v>
      </c>
      <c r="E216">
        <v>1.52402572235885E-2</v>
      </c>
      <c r="F216" t="s">
        <v>3940</v>
      </c>
      <c r="G216">
        <v>349</v>
      </c>
      <c r="H216">
        <v>75</v>
      </c>
      <c r="I216">
        <v>12971</v>
      </c>
      <c r="J216">
        <v>3.46884431709646</v>
      </c>
      <c r="K216">
        <v>1</v>
      </c>
      <c r="L216">
        <v>0.23491506066180501</v>
      </c>
      <c r="M216">
        <v>24.033181875100201</v>
      </c>
    </row>
    <row r="217" spans="1:13" x14ac:dyDescent="0.2">
      <c r="A217" t="s">
        <v>3392</v>
      </c>
      <c r="B217" t="s">
        <v>3559</v>
      </c>
      <c r="C217">
        <v>5</v>
      </c>
      <c r="D217">
        <v>1.1086474501108601</v>
      </c>
      <c r="E217">
        <v>1.6746372293998901E-2</v>
      </c>
      <c r="F217" t="s">
        <v>3941</v>
      </c>
      <c r="G217">
        <v>349</v>
      </c>
      <c r="H217">
        <v>37</v>
      </c>
      <c r="I217">
        <v>12971</v>
      </c>
      <c r="J217">
        <v>5.0224579880740299</v>
      </c>
      <c r="K217">
        <v>1</v>
      </c>
      <c r="L217">
        <v>0.25372399739005802</v>
      </c>
      <c r="M217">
        <v>26.086040442185102</v>
      </c>
    </row>
    <row r="218" spans="1:13" x14ac:dyDescent="0.2">
      <c r="A218" t="s">
        <v>3392</v>
      </c>
      <c r="B218" t="s">
        <v>3560</v>
      </c>
      <c r="C218">
        <v>5</v>
      </c>
      <c r="D218">
        <v>1.1086474501108601</v>
      </c>
      <c r="E218">
        <v>1.6746372293998901E-2</v>
      </c>
      <c r="F218" t="s">
        <v>3942</v>
      </c>
      <c r="G218">
        <v>349</v>
      </c>
      <c r="H218">
        <v>37</v>
      </c>
      <c r="I218">
        <v>12971</v>
      </c>
      <c r="J218">
        <v>5.0224579880740299</v>
      </c>
      <c r="K218">
        <v>1</v>
      </c>
      <c r="L218">
        <v>0.25372399739005802</v>
      </c>
      <c r="M218">
        <v>26.086040442185102</v>
      </c>
    </row>
    <row r="219" spans="1:13" x14ac:dyDescent="0.2">
      <c r="A219" t="s">
        <v>3392</v>
      </c>
      <c r="B219" t="s">
        <v>3943</v>
      </c>
      <c r="C219">
        <v>14</v>
      </c>
      <c r="D219">
        <v>3.1042128603104202</v>
      </c>
      <c r="E219">
        <v>1.69428969318841E-2</v>
      </c>
      <c r="F219" t="s">
        <v>3944</v>
      </c>
      <c r="G219">
        <v>349</v>
      </c>
      <c r="H219">
        <v>249</v>
      </c>
      <c r="I219">
        <v>12971</v>
      </c>
      <c r="J219">
        <v>2.0896652512629301</v>
      </c>
      <c r="K219">
        <v>1</v>
      </c>
      <c r="L219">
        <v>0.25496870796718402</v>
      </c>
      <c r="M219">
        <v>26.350010531673</v>
      </c>
    </row>
    <row r="220" spans="1:13" x14ac:dyDescent="0.2">
      <c r="A220" t="s">
        <v>3392</v>
      </c>
      <c r="B220" t="s">
        <v>3945</v>
      </c>
      <c r="C220">
        <v>4</v>
      </c>
      <c r="D220">
        <v>0.88691796008869095</v>
      </c>
      <c r="E220">
        <v>1.77934809264358E-2</v>
      </c>
      <c r="F220" t="s">
        <v>3946</v>
      </c>
      <c r="G220">
        <v>349</v>
      </c>
      <c r="H220">
        <v>21</v>
      </c>
      <c r="I220">
        <v>12971</v>
      </c>
      <c r="J220">
        <v>7.0792741165233997</v>
      </c>
      <c r="K220">
        <v>1</v>
      </c>
      <c r="L220">
        <v>0.264625800290131</v>
      </c>
      <c r="M220">
        <v>27.4822785326615</v>
      </c>
    </row>
    <row r="221" spans="1:13" x14ac:dyDescent="0.2">
      <c r="A221" t="s">
        <v>3392</v>
      </c>
      <c r="B221" t="s">
        <v>3561</v>
      </c>
      <c r="C221">
        <v>8</v>
      </c>
      <c r="D221">
        <v>1.7738359201773799</v>
      </c>
      <c r="E221">
        <v>1.79563322741636E-2</v>
      </c>
      <c r="F221" t="s">
        <v>3947</v>
      </c>
      <c r="G221">
        <v>349</v>
      </c>
      <c r="H221">
        <v>100</v>
      </c>
      <c r="I221">
        <v>12971</v>
      </c>
      <c r="J221">
        <v>2.97329512893982</v>
      </c>
      <c r="K221">
        <v>1</v>
      </c>
      <c r="L221">
        <v>0.26534704323797298</v>
      </c>
      <c r="M221">
        <v>27.6971775686754</v>
      </c>
    </row>
    <row r="222" spans="1:13" x14ac:dyDescent="0.2">
      <c r="A222" t="s">
        <v>3392</v>
      </c>
      <c r="B222" t="s">
        <v>3948</v>
      </c>
      <c r="C222">
        <v>3</v>
      </c>
      <c r="D222">
        <v>0.66518847006651804</v>
      </c>
      <c r="E222">
        <v>1.8057250039438099E-2</v>
      </c>
      <c r="F222" t="s">
        <v>3949</v>
      </c>
      <c r="G222">
        <v>349</v>
      </c>
      <c r="H222">
        <v>8</v>
      </c>
      <c r="I222">
        <v>12971</v>
      </c>
      <c r="J222">
        <v>13.937320916905399</v>
      </c>
      <c r="K222">
        <v>1</v>
      </c>
      <c r="L222">
        <v>0.26527580655886501</v>
      </c>
      <c r="M222">
        <v>27.830047005978798</v>
      </c>
    </row>
    <row r="223" spans="1:13" x14ac:dyDescent="0.2">
      <c r="A223" t="s">
        <v>3392</v>
      </c>
      <c r="B223" t="s">
        <v>3950</v>
      </c>
      <c r="C223">
        <v>3</v>
      </c>
      <c r="D223">
        <v>0.66518847006651804</v>
      </c>
      <c r="E223">
        <v>1.8057250039438099E-2</v>
      </c>
      <c r="F223" t="s">
        <v>3951</v>
      </c>
      <c r="G223">
        <v>349</v>
      </c>
      <c r="H223">
        <v>8</v>
      </c>
      <c r="I223">
        <v>12971</v>
      </c>
      <c r="J223">
        <v>13.937320916905399</v>
      </c>
      <c r="K223">
        <v>1</v>
      </c>
      <c r="L223">
        <v>0.26527580655886501</v>
      </c>
      <c r="M223">
        <v>27.830047005978798</v>
      </c>
    </row>
    <row r="224" spans="1:13" x14ac:dyDescent="0.2">
      <c r="A224" t="s">
        <v>3392</v>
      </c>
      <c r="B224" t="s">
        <v>3562</v>
      </c>
      <c r="C224">
        <v>3</v>
      </c>
      <c r="D224">
        <v>0.66518847006651804</v>
      </c>
      <c r="E224">
        <v>1.8057250039438099E-2</v>
      </c>
      <c r="F224" t="s">
        <v>3952</v>
      </c>
      <c r="G224">
        <v>349</v>
      </c>
      <c r="H224">
        <v>8</v>
      </c>
      <c r="I224">
        <v>12971</v>
      </c>
      <c r="J224">
        <v>13.937320916905399</v>
      </c>
      <c r="K224">
        <v>1</v>
      </c>
      <c r="L224">
        <v>0.26527580655886501</v>
      </c>
      <c r="M224">
        <v>27.830047005978798</v>
      </c>
    </row>
    <row r="225" spans="1:13" x14ac:dyDescent="0.2">
      <c r="A225" t="s">
        <v>3392</v>
      </c>
      <c r="B225" t="s">
        <v>3953</v>
      </c>
      <c r="C225">
        <v>6</v>
      </c>
      <c r="D225">
        <v>1.3303769401330301</v>
      </c>
      <c r="E225">
        <v>1.8094107641179399E-2</v>
      </c>
      <c r="F225" t="s">
        <v>3954</v>
      </c>
      <c r="G225">
        <v>349</v>
      </c>
      <c r="H225">
        <v>57</v>
      </c>
      <c r="I225">
        <v>12971</v>
      </c>
      <c r="J225">
        <v>3.9122304328155599</v>
      </c>
      <c r="K225">
        <v>1</v>
      </c>
      <c r="L225">
        <v>0.26439890760523899</v>
      </c>
      <c r="M225">
        <v>27.878516630742698</v>
      </c>
    </row>
    <row r="226" spans="1:13" x14ac:dyDescent="0.2">
      <c r="A226" t="s">
        <v>3392</v>
      </c>
      <c r="B226" t="s">
        <v>3563</v>
      </c>
      <c r="C226">
        <v>6</v>
      </c>
      <c r="D226">
        <v>1.3303769401330301</v>
      </c>
      <c r="E226">
        <v>1.9379626137429998E-2</v>
      </c>
      <c r="F226" t="s">
        <v>3955</v>
      </c>
      <c r="G226">
        <v>349</v>
      </c>
      <c r="H226">
        <v>58</v>
      </c>
      <c r="I226">
        <v>12971</v>
      </c>
      <c r="J226">
        <v>3.8447781839739101</v>
      </c>
      <c r="K226">
        <v>1</v>
      </c>
      <c r="L226">
        <v>0.27903322930758101</v>
      </c>
      <c r="M226">
        <v>29.5499379245413</v>
      </c>
    </row>
    <row r="227" spans="1:13" x14ac:dyDescent="0.2">
      <c r="A227" t="s">
        <v>3392</v>
      </c>
      <c r="B227" t="s">
        <v>3956</v>
      </c>
      <c r="C227">
        <v>4</v>
      </c>
      <c r="D227">
        <v>0.88691796008869095</v>
      </c>
      <c r="E227">
        <v>2.0201886062950401E-2</v>
      </c>
      <c r="F227" t="s">
        <v>3957</v>
      </c>
      <c r="G227">
        <v>349</v>
      </c>
      <c r="H227">
        <v>22</v>
      </c>
      <c r="I227">
        <v>12971</v>
      </c>
      <c r="J227">
        <v>6.7574889294086997</v>
      </c>
      <c r="K227">
        <v>1</v>
      </c>
      <c r="L227">
        <v>0.28765346831488298</v>
      </c>
      <c r="M227">
        <v>30.599783914588301</v>
      </c>
    </row>
    <row r="228" spans="1:13" x14ac:dyDescent="0.2">
      <c r="A228" t="s">
        <v>3392</v>
      </c>
      <c r="B228" t="s">
        <v>3564</v>
      </c>
      <c r="C228">
        <v>4</v>
      </c>
      <c r="D228">
        <v>0.88691796008869095</v>
      </c>
      <c r="E228">
        <v>2.0201886062950401E-2</v>
      </c>
      <c r="F228" t="s">
        <v>3958</v>
      </c>
      <c r="G228">
        <v>349</v>
      </c>
      <c r="H228">
        <v>22</v>
      </c>
      <c r="I228">
        <v>12971</v>
      </c>
      <c r="J228">
        <v>6.7574889294086997</v>
      </c>
      <c r="K228">
        <v>1</v>
      </c>
      <c r="L228">
        <v>0.28765346831488298</v>
      </c>
      <c r="M228">
        <v>30.599783914588301</v>
      </c>
    </row>
    <row r="229" spans="1:13" x14ac:dyDescent="0.2">
      <c r="A229" t="s">
        <v>3392</v>
      </c>
      <c r="B229" t="s">
        <v>3959</v>
      </c>
      <c r="C229">
        <v>4</v>
      </c>
      <c r="D229">
        <v>0.88691796008869095</v>
      </c>
      <c r="E229">
        <v>2.0201886062950401E-2</v>
      </c>
      <c r="F229" t="s">
        <v>3960</v>
      </c>
      <c r="G229">
        <v>349</v>
      </c>
      <c r="H229">
        <v>22</v>
      </c>
      <c r="I229">
        <v>12971</v>
      </c>
      <c r="J229">
        <v>6.7574889294086997</v>
      </c>
      <c r="K229">
        <v>1</v>
      </c>
      <c r="L229">
        <v>0.28765346831488298</v>
      </c>
      <c r="M229">
        <v>30.599783914588301</v>
      </c>
    </row>
    <row r="230" spans="1:13" x14ac:dyDescent="0.2">
      <c r="A230" t="s">
        <v>3392</v>
      </c>
      <c r="B230" t="s">
        <v>3565</v>
      </c>
      <c r="C230">
        <v>6</v>
      </c>
      <c r="D230">
        <v>1.3303769401330301</v>
      </c>
      <c r="E230">
        <v>2.0723692430580001E-2</v>
      </c>
      <c r="F230" t="s">
        <v>3961</v>
      </c>
      <c r="G230">
        <v>349</v>
      </c>
      <c r="H230">
        <v>59</v>
      </c>
      <c r="I230">
        <v>12971</v>
      </c>
      <c r="J230">
        <v>3.7796124520421501</v>
      </c>
      <c r="K230">
        <v>1</v>
      </c>
      <c r="L230">
        <v>0.292502228730739</v>
      </c>
      <c r="M230">
        <v>31.258336679786801</v>
      </c>
    </row>
    <row r="231" spans="1:13" x14ac:dyDescent="0.2">
      <c r="A231" t="s">
        <v>3392</v>
      </c>
      <c r="B231" t="s">
        <v>3962</v>
      </c>
      <c r="C231">
        <v>5</v>
      </c>
      <c r="D231">
        <v>1.1086474501108601</v>
      </c>
      <c r="E231">
        <v>2.1772562250235199E-2</v>
      </c>
      <c r="F231" t="s">
        <v>3963</v>
      </c>
      <c r="G231">
        <v>349</v>
      </c>
      <c r="H231">
        <v>40</v>
      </c>
      <c r="I231">
        <v>12971</v>
      </c>
      <c r="J231">
        <v>4.6457736389684801</v>
      </c>
      <c r="K231">
        <v>1</v>
      </c>
      <c r="L231">
        <v>0.30345669544486997</v>
      </c>
      <c r="M231">
        <v>32.564269362070903</v>
      </c>
    </row>
    <row r="232" spans="1:13" x14ac:dyDescent="0.2">
      <c r="A232" t="s">
        <v>3392</v>
      </c>
      <c r="B232" t="s">
        <v>3566</v>
      </c>
      <c r="C232">
        <v>5</v>
      </c>
      <c r="D232">
        <v>1.1086474501108601</v>
      </c>
      <c r="E232">
        <v>2.1772562250235199E-2</v>
      </c>
      <c r="F232" t="s">
        <v>3964</v>
      </c>
      <c r="G232">
        <v>349</v>
      </c>
      <c r="H232">
        <v>40</v>
      </c>
      <c r="I232">
        <v>12971</v>
      </c>
      <c r="J232">
        <v>4.6457736389684801</v>
      </c>
      <c r="K232">
        <v>1</v>
      </c>
      <c r="L232">
        <v>0.30345669544486997</v>
      </c>
      <c r="M232">
        <v>32.564269362070903</v>
      </c>
    </row>
    <row r="233" spans="1:13" x14ac:dyDescent="0.2">
      <c r="A233" t="s">
        <v>3392</v>
      </c>
      <c r="B233" t="s">
        <v>3567</v>
      </c>
      <c r="C233">
        <v>18</v>
      </c>
      <c r="D233">
        <v>3.99113082039911</v>
      </c>
      <c r="E233">
        <v>2.2057327411523799E-2</v>
      </c>
      <c r="F233" t="s">
        <v>3965</v>
      </c>
      <c r="G233">
        <v>349</v>
      </c>
      <c r="H233">
        <v>370</v>
      </c>
      <c r="I233">
        <v>12971</v>
      </c>
      <c r="J233">
        <v>1.8080848757066501</v>
      </c>
      <c r="K233">
        <v>1</v>
      </c>
      <c r="L233">
        <v>0.30531889813656499</v>
      </c>
      <c r="M233">
        <v>32.914762322081501</v>
      </c>
    </row>
    <row r="234" spans="1:13" x14ac:dyDescent="0.2">
      <c r="A234" t="s">
        <v>3392</v>
      </c>
      <c r="B234" t="s">
        <v>3966</v>
      </c>
      <c r="C234">
        <v>4</v>
      </c>
      <c r="D234">
        <v>0.88691796008869095</v>
      </c>
      <c r="E234">
        <v>2.2780547903719299E-2</v>
      </c>
      <c r="F234" t="s">
        <v>3967</v>
      </c>
      <c r="G234">
        <v>349</v>
      </c>
      <c r="H234">
        <v>23</v>
      </c>
      <c r="I234">
        <v>12971</v>
      </c>
      <c r="J234">
        <v>6.4636850629126696</v>
      </c>
      <c r="K234">
        <v>1</v>
      </c>
      <c r="L234">
        <v>0.312184819160511</v>
      </c>
      <c r="M234">
        <v>33.797197598285003</v>
      </c>
    </row>
    <row r="235" spans="1:13" x14ac:dyDescent="0.2">
      <c r="A235" t="s">
        <v>3392</v>
      </c>
      <c r="B235" t="s">
        <v>3568</v>
      </c>
      <c r="C235">
        <v>3</v>
      </c>
      <c r="D235">
        <v>0.66518847006651804</v>
      </c>
      <c r="E235">
        <v>2.2809055275634298E-2</v>
      </c>
      <c r="F235" t="s">
        <v>3968</v>
      </c>
      <c r="G235">
        <v>349</v>
      </c>
      <c r="H235">
        <v>9</v>
      </c>
      <c r="I235">
        <v>12971</v>
      </c>
      <c r="J235">
        <v>12.388729703915899</v>
      </c>
      <c r="K235">
        <v>1</v>
      </c>
      <c r="L235">
        <v>0.31104535742206402</v>
      </c>
      <c r="M235">
        <v>33.831755269543699</v>
      </c>
    </row>
    <row r="236" spans="1:13" x14ac:dyDescent="0.2">
      <c r="A236" t="s">
        <v>3392</v>
      </c>
      <c r="B236" t="s">
        <v>3569</v>
      </c>
      <c r="C236">
        <v>3</v>
      </c>
      <c r="D236">
        <v>0.66518847006651804</v>
      </c>
      <c r="E236">
        <v>2.2809055275634298E-2</v>
      </c>
      <c r="F236" t="s">
        <v>3969</v>
      </c>
      <c r="G236">
        <v>349</v>
      </c>
      <c r="H236">
        <v>9</v>
      </c>
      <c r="I236">
        <v>12971</v>
      </c>
      <c r="J236">
        <v>12.388729703915899</v>
      </c>
      <c r="K236">
        <v>1</v>
      </c>
      <c r="L236">
        <v>0.31104535742206402</v>
      </c>
      <c r="M236">
        <v>33.831755269543699</v>
      </c>
    </row>
    <row r="237" spans="1:13" x14ac:dyDescent="0.2">
      <c r="A237" t="s">
        <v>3392</v>
      </c>
      <c r="B237" t="s">
        <v>3570</v>
      </c>
      <c r="C237">
        <v>3</v>
      </c>
      <c r="D237">
        <v>0.66518847006651804</v>
      </c>
      <c r="E237">
        <v>2.2809055275634298E-2</v>
      </c>
      <c r="F237" t="s">
        <v>3970</v>
      </c>
      <c r="G237">
        <v>349</v>
      </c>
      <c r="H237">
        <v>9</v>
      </c>
      <c r="I237">
        <v>12971</v>
      </c>
      <c r="J237">
        <v>12.388729703915899</v>
      </c>
      <c r="K237">
        <v>1</v>
      </c>
      <c r="L237">
        <v>0.31104535742206402</v>
      </c>
      <c r="M237">
        <v>33.831755269543699</v>
      </c>
    </row>
    <row r="238" spans="1:13" x14ac:dyDescent="0.2">
      <c r="A238" t="s">
        <v>3392</v>
      </c>
      <c r="B238" t="s">
        <v>3571</v>
      </c>
      <c r="C238">
        <v>3</v>
      </c>
      <c r="D238">
        <v>0.66518847006651804</v>
      </c>
      <c r="E238">
        <v>2.2809055275634298E-2</v>
      </c>
      <c r="F238" t="s">
        <v>3971</v>
      </c>
      <c r="G238">
        <v>349</v>
      </c>
      <c r="H238">
        <v>9</v>
      </c>
      <c r="I238">
        <v>12971</v>
      </c>
      <c r="J238">
        <v>12.388729703915899</v>
      </c>
      <c r="K238">
        <v>1</v>
      </c>
      <c r="L238">
        <v>0.31104535742206402</v>
      </c>
      <c r="M238">
        <v>33.831755269543699</v>
      </c>
    </row>
    <row r="239" spans="1:13" x14ac:dyDescent="0.2">
      <c r="A239" t="s">
        <v>3392</v>
      </c>
      <c r="B239" t="s">
        <v>3972</v>
      </c>
      <c r="C239">
        <v>3</v>
      </c>
      <c r="D239">
        <v>0.66518847006651804</v>
      </c>
      <c r="E239">
        <v>2.2809055275634298E-2</v>
      </c>
      <c r="F239" t="s">
        <v>3924</v>
      </c>
      <c r="G239">
        <v>349</v>
      </c>
      <c r="H239">
        <v>9</v>
      </c>
      <c r="I239">
        <v>12971</v>
      </c>
      <c r="J239">
        <v>12.388729703915899</v>
      </c>
      <c r="K239">
        <v>1</v>
      </c>
      <c r="L239">
        <v>0.31104535742206402</v>
      </c>
      <c r="M239">
        <v>33.831755269543699</v>
      </c>
    </row>
    <row r="240" spans="1:13" x14ac:dyDescent="0.2">
      <c r="A240" t="s">
        <v>3392</v>
      </c>
      <c r="B240" t="s">
        <v>3572</v>
      </c>
      <c r="C240">
        <v>4</v>
      </c>
      <c r="D240">
        <v>0.88691796008869095</v>
      </c>
      <c r="E240">
        <v>2.5529544362266499E-2</v>
      </c>
      <c r="F240" t="s">
        <v>3973</v>
      </c>
      <c r="G240">
        <v>349</v>
      </c>
      <c r="H240">
        <v>24</v>
      </c>
      <c r="I240">
        <v>12971</v>
      </c>
      <c r="J240">
        <v>6.1943648519579702</v>
      </c>
      <c r="K240">
        <v>1</v>
      </c>
      <c r="L240">
        <v>0.33981707619011398</v>
      </c>
      <c r="M240">
        <v>37.052396223051197</v>
      </c>
    </row>
    <row r="241" spans="1:13" x14ac:dyDescent="0.2">
      <c r="A241" t="s">
        <v>3392</v>
      </c>
      <c r="B241" t="s">
        <v>3573</v>
      </c>
      <c r="C241">
        <v>4</v>
      </c>
      <c r="D241">
        <v>0.88691796008869095</v>
      </c>
      <c r="E241">
        <v>2.5529544362266499E-2</v>
      </c>
      <c r="F241" t="s">
        <v>3974</v>
      </c>
      <c r="G241">
        <v>349</v>
      </c>
      <c r="H241">
        <v>24</v>
      </c>
      <c r="I241">
        <v>12971</v>
      </c>
      <c r="J241">
        <v>6.1943648519579702</v>
      </c>
      <c r="K241">
        <v>1</v>
      </c>
      <c r="L241">
        <v>0.33981707619011398</v>
      </c>
      <c r="M241">
        <v>37.052396223051197</v>
      </c>
    </row>
    <row r="242" spans="1:13" x14ac:dyDescent="0.2">
      <c r="A242" t="s">
        <v>3392</v>
      </c>
      <c r="B242" t="s">
        <v>3427</v>
      </c>
      <c r="C242">
        <v>10</v>
      </c>
      <c r="D242">
        <v>2.2172949002217202</v>
      </c>
      <c r="E242">
        <v>2.6654200743796201E-2</v>
      </c>
      <c r="F242" t="s">
        <v>3975</v>
      </c>
      <c r="G242">
        <v>349</v>
      </c>
      <c r="H242">
        <v>158</v>
      </c>
      <c r="I242">
        <v>12971</v>
      </c>
      <c r="J242">
        <v>2.3522904501106199</v>
      </c>
      <c r="K242">
        <v>1</v>
      </c>
      <c r="L242">
        <v>0.35036407805540398</v>
      </c>
      <c r="M242">
        <v>38.340084556368502</v>
      </c>
    </row>
    <row r="243" spans="1:13" x14ac:dyDescent="0.2">
      <c r="A243" t="s">
        <v>3392</v>
      </c>
      <c r="B243" t="s">
        <v>3976</v>
      </c>
      <c r="C243">
        <v>6</v>
      </c>
      <c r="D243">
        <v>1.3303769401330301</v>
      </c>
      <c r="E243">
        <v>2.6702719471710001E-2</v>
      </c>
      <c r="F243" t="s">
        <v>3977</v>
      </c>
      <c r="G243">
        <v>349</v>
      </c>
      <c r="H243">
        <v>63</v>
      </c>
      <c r="I243">
        <v>12971</v>
      </c>
      <c r="J243">
        <v>3.5396370582616998</v>
      </c>
      <c r="K243">
        <v>1</v>
      </c>
      <c r="L243">
        <v>0.34931192934453698</v>
      </c>
      <c r="M243">
        <v>38.395073114031</v>
      </c>
    </row>
    <row r="244" spans="1:13" x14ac:dyDescent="0.2">
      <c r="A244" t="s">
        <v>3392</v>
      </c>
      <c r="B244" t="s">
        <v>3574</v>
      </c>
      <c r="C244">
        <v>19</v>
      </c>
      <c r="D244">
        <v>4.2128603104212798</v>
      </c>
      <c r="E244">
        <v>2.7919277383244401E-2</v>
      </c>
      <c r="F244" t="s">
        <v>3978</v>
      </c>
      <c r="G244">
        <v>349</v>
      </c>
      <c r="H244">
        <v>410</v>
      </c>
      <c r="I244">
        <v>12971</v>
      </c>
      <c r="J244">
        <v>1.7223355929834301</v>
      </c>
      <c r="K244">
        <v>1</v>
      </c>
      <c r="L244">
        <v>0.36051042964860203</v>
      </c>
      <c r="M244">
        <v>39.758815808607999</v>
      </c>
    </row>
    <row r="245" spans="1:13" x14ac:dyDescent="0.2">
      <c r="A245" t="s">
        <v>3392</v>
      </c>
      <c r="B245" t="s">
        <v>3979</v>
      </c>
      <c r="C245">
        <v>3</v>
      </c>
      <c r="D245">
        <v>0.66518847006651804</v>
      </c>
      <c r="E245">
        <v>2.8012139038219301E-2</v>
      </c>
      <c r="F245" t="s">
        <v>3980</v>
      </c>
      <c r="G245">
        <v>349</v>
      </c>
      <c r="H245">
        <v>10</v>
      </c>
      <c r="I245">
        <v>12971</v>
      </c>
      <c r="J245">
        <v>11.149856733524301</v>
      </c>
      <c r="K245">
        <v>1</v>
      </c>
      <c r="L245">
        <v>0.35988979094780399</v>
      </c>
      <c r="M245">
        <v>39.8617328157979</v>
      </c>
    </row>
    <row r="246" spans="1:13" x14ac:dyDescent="0.2">
      <c r="A246" t="s">
        <v>3392</v>
      </c>
      <c r="B246" t="s">
        <v>3575</v>
      </c>
      <c r="C246">
        <v>3</v>
      </c>
      <c r="D246">
        <v>0.66518847006651804</v>
      </c>
      <c r="E246">
        <v>2.8012139038219301E-2</v>
      </c>
      <c r="F246" t="s">
        <v>3981</v>
      </c>
      <c r="G246">
        <v>349</v>
      </c>
      <c r="H246">
        <v>10</v>
      </c>
      <c r="I246">
        <v>12971</v>
      </c>
      <c r="J246">
        <v>11.149856733524301</v>
      </c>
      <c r="K246">
        <v>1</v>
      </c>
      <c r="L246">
        <v>0.35988979094780399</v>
      </c>
      <c r="M246">
        <v>39.8617328157979</v>
      </c>
    </row>
    <row r="247" spans="1:13" x14ac:dyDescent="0.2">
      <c r="A247" t="s">
        <v>3392</v>
      </c>
      <c r="B247" t="s">
        <v>3982</v>
      </c>
      <c r="C247">
        <v>3</v>
      </c>
      <c r="D247">
        <v>0.66518847006651804</v>
      </c>
      <c r="E247">
        <v>2.8012139038219301E-2</v>
      </c>
      <c r="F247" t="s">
        <v>3872</v>
      </c>
      <c r="G247">
        <v>349</v>
      </c>
      <c r="H247">
        <v>10</v>
      </c>
      <c r="I247">
        <v>12971</v>
      </c>
      <c r="J247">
        <v>11.149856733524301</v>
      </c>
      <c r="K247">
        <v>1</v>
      </c>
      <c r="L247">
        <v>0.35988979094780399</v>
      </c>
      <c r="M247">
        <v>39.8617328157979</v>
      </c>
    </row>
    <row r="248" spans="1:13" x14ac:dyDescent="0.2">
      <c r="A248" t="s">
        <v>3392</v>
      </c>
      <c r="B248" t="s">
        <v>3576</v>
      </c>
      <c r="C248">
        <v>3</v>
      </c>
      <c r="D248">
        <v>0.66518847006651804</v>
      </c>
      <c r="E248">
        <v>2.8012139038219301E-2</v>
      </c>
      <c r="F248" t="s">
        <v>3983</v>
      </c>
      <c r="G248">
        <v>349</v>
      </c>
      <c r="H248">
        <v>10</v>
      </c>
      <c r="I248">
        <v>12971</v>
      </c>
      <c r="J248">
        <v>11.149856733524301</v>
      </c>
      <c r="K248">
        <v>1</v>
      </c>
      <c r="L248">
        <v>0.35988979094780399</v>
      </c>
      <c r="M248">
        <v>39.8617328157979</v>
      </c>
    </row>
    <row r="249" spans="1:13" x14ac:dyDescent="0.2">
      <c r="A249" t="s">
        <v>3392</v>
      </c>
      <c r="B249" t="s">
        <v>3984</v>
      </c>
      <c r="C249">
        <v>3</v>
      </c>
      <c r="D249">
        <v>0.66518847006651804</v>
      </c>
      <c r="E249">
        <v>2.8012139038219301E-2</v>
      </c>
      <c r="F249" t="s">
        <v>3985</v>
      </c>
      <c r="G249">
        <v>349</v>
      </c>
      <c r="H249">
        <v>10</v>
      </c>
      <c r="I249">
        <v>12971</v>
      </c>
      <c r="J249">
        <v>11.149856733524301</v>
      </c>
      <c r="K249">
        <v>1</v>
      </c>
      <c r="L249">
        <v>0.35988979094780399</v>
      </c>
      <c r="M249">
        <v>39.8617328157979</v>
      </c>
    </row>
    <row r="250" spans="1:13" x14ac:dyDescent="0.2">
      <c r="A250" t="s">
        <v>3392</v>
      </c>
      <c r="B250" t="s">
        <v>3577</v>
      </c>
      <c r="C250">
        <v>4</v>
      </c>
      <c r="D250">
        <v>0.88691796008869095</v>
      </c>
      <c r="E250">
        <v>2.8448537463784999E-2</v>
      </c>
      <c r="F250" t="s">
        <v>3986</v>
      </c>
      <c r="G250">
        <v>349</v>
      </c>
      <c r="H250">
        <v>25</v>
      </c>
      <c r="I250">
        <v>12971</v>
      </c>
      <c r="J250">
        <v>5.9465902578796497</v>
      </c>
      <c r="K250">
        <v>1</v>
      </c>
      <c r="L250">
        <v>0.36280288553650403</v>
      </c>
      <c r="M250">
        <v>40.343166668904999</v>
      </c>
    </row>
    <row r="251" spans="1:13" x14ac:dyDescent="0.2">
      <c r="A251" t="s">
        <v>3392</v>
      </c>
      <c r="B251" t="s">
        <v>3578</v>
      </c>
      <c r="C251">
        <v>7</v>
      </c>
      <c r="D251">
        <v>1.5521064301552101</v>
      </c>
      <c r="E251">
        <v>2.9352568454713901E-2</v>
      </c>
      <c r="F251" t="s">
        <v>3987</v>
      </c>
      <c r="G251">
        <v>349</v>
      </c>
      <c r="H251">
        <v>87</v>
      </c>
      <c r="I251">
        <v>12971</v>
      </c>
      <c r="J251">
        <v>2.99038303197971</v>
      </c>
      <c r="K251">
        <v>1</v>
      </c>
      <c r="L251">
        <v>0.37040026241732499</v>
      </c>
      <c r="M251">
        <v>41.328939380946501</v>
      </c>
    </row>
    <row r="252" spans="1:13" x14ac:dyDescent="0.2">
      <c r="A252" t="s">
        <v>3392</v>
      </c>
      <c r="B252" t="s">
        <v>3579</v>
      </c>
      <c r="C252">
        <v>6</v>
      </c>
      <c r="D252">
        <v>1.3303769401330301</v>
      </c>
      <c r="E252">
        <v>3.0064580369647299E-2</v>
      </c>
      <c r="F252" t="s">
        <v>3988</v>
      </c>
      <c r="G252">
        <v>349</v>
      </c>
      <c r="H252">
        <v>65</v>
      </c>
      <c r="I252">
        <v>12971</v>
      </c>
      <c r="J252">
        <v>3.4307251487767201</v>
      </c>
      <c r="K252">
        <v>1</v>
      </c>
      <c r="L252">
        <v>0.37592872510192599</v>
      </c>
      <c r="M252">
        <v>42.094483465940698</v>
      </c>
    </row>
    <row r="253" spans="1:13" x14ac:dyDescent="0.2">
      <c r="A253" t="s">
        <v>3392</v>
      </c>
      <c r="B253" t="s">
        <v>3580</v>
      </c>
      <c r="C253">
        <v>10</v>
      </c>
      <c r="D253">
        <v>2.2172949002217202</v>
      </c>
      <c r="E253">
        <v>3.0640551551714398E-2</v>
      </c>
      <c r="F253" t="s">
        <v>3989</v>
      </c>
      <c r="G253">
        <v>349</v>
      </c>
      <c r="H253">
        <v>162</v>
      </c>
      <c r="I253">
        <v>12971</v>
      </c>
      <c r="J253">
        <v>2.29420920442888</v>
      </c>
      <c r="K253">
        <v>1</v>
      </c>
      <c r="L253">
        <v>0.38001948595160701</v>
      </c>
      <c r="M253">
        <v>42.7068484419027</v>
      </c>
    </row>
    <row r="254" spans="1:13" x14ac:dyDescent="0.2">
      <c r="A254" t="s">
        <v>3392</v>
      </c>
      <c r="B254" t="s">
        <v>3581</v>
      </c>
      <c r="C254">
        <v>4</v>
      </c>
      <c r="D254">
        <v>0.88691796008869095</v>
      </c>
      <c r="E254">
        <v>3.1536803107532797E-2</v>
      </c>
      <c r="F254" t="s">
        <v>3990</v>
      </c>
      <c r="G254">
        <v>349</v>
      </c>
      <c r="H254">
        <v>26</v>
      </c>
      <c r="I254">
        <v>12971</v>
      </c>
      <c r="J254">
        <v>5.7178752479612003</v>
      </c>
      <c r="K254">
        <v>1</v>
      </c>
      <c r="L254">
        <v>0.38714733027852599</v>
      </c>
      <c r="M254">
        <v>43.647586160926998</v>
      </c>
    </row>
    <row r="255" spans="1:13" x14ac:dyDescent="0.2">
      <c r="A255" t="s">
        <v>3392</v>
      </c>
      <c r="B255" t="s">
        <v>3582</v>
      </c>
      <c r="C255">
        <v>4</v>
      </c>
      <c r="D255">
        <v>0.88691796008869095</v>
      </c>
      <c r="E255">
        <v>3.1536803107532797E-2</v>
      </c>
      <c r="F255" t="s">
        <v>3991</v>
      </c>
      <c r="G255">
        <v>349</v>
      </c>
      <c r="H255">
        <v>26</v>
      </c>
      <c r="I255">
        <v>12971</v>
      </c>
      <c r="J255">
        <v>5.7178752479612003</v>
      </c>
      <c r="K255">
        <v>1</v>
      </c>
      <c r="L255">
        <v>0.38714733027852599</v>
      </c>
      <c r="M255">
        <v>43.647586160926998</v>
      </c>
    </row>
    <row r="256" spans="1:13" x14ac:dyDescent="0.2">
      <c r="A256" t="s">
        <v>3392</v>
      </c>
      <c r="B256" t="s">
        <v>3583</v>
      </c>
      <c r="C256">
        <v>8</v>
      </c>
      <c r="D256">
        <v>1.7738359201773799</v>
      </c>
      <c r="E256">
        <v>3.2395852242596002E-2</v>
      </c>
      <c r="F256" t="s">
        <v>3992</v>
      </c>
      <c r="G256">
        <v>349</v>
      </c>
      <c r="H256">
        <v>113</v>
      </c>
      <c r="I256">
        <v>12971</v>
      </c>
      <c r="J256">
        <v>2.63123462738037</v>
      </c>
      <c r="K256">
        <v>1</v>
      </c>
      <c r="L256">
        <v>0.39377204704159402</v>
      </c>
      <c r="M256">
        <v>44.535571355584501</v>
      </c>
    </row>
    <row r="257" spans="1:13" x14ac:dyDescent="0.2">
      <c r="A257" t="s">
        <v>3392</v>
      </c>
      <c r="B257" t="s">
        <v>3584</v>
      </c>
      <c r="C257">
        <v>3</v>
      </c>
      <c r="D257">
        <v>0.66518847006651804</v>
      </c>
      <c r="E257">
        <v>3.3639011249341703E-2</v>
      </c>
      <c r="F257" t="s">
        <v>3993</v>
      </c>
      <c r="G257">
        <v>349</v>
      </c>
      <c r="H257">
        <v>11</v>
      </c>
      <c r="I257">
        <v>12971</v>
      </c>
      <c r="J257">
        <v>10.136233394113001</v>
      </c>
      <c r="K257">
        <v>1</v>
      </c>
      <c r="L257">
        <v>0.40385509737709901</v>
      </c>
      <c r="M257">
        <v>45.797241136922104</v>
      </c>
    </row>
    <row r="258" spans="1:13" x14ac:dyDescent="0.2">
      <c r="A258" t="s">
        <v>3392</v>
      </c>
      <c r="B258" t="s">
        <v>3585</v>
      </c>
      <c r="C258">
        <v>3</v>
      </c>
      <c r="D258">
        <v>0.66518847006651804</v>
      </c>
      <c r="E258">
        <v>3.3639011249341703E-2</v>
      </c>
      <c r="F258" t="s">
        <v>3994</v>
      </c>
      <c r="G258">
        <v>349</v>
      </c>
      <c r="H258">
        <v>11</v>
      </c>
      <c r="I258">
        <v>12971</v>
      </c>
      <c r="J258">
        <v>10.136233394113001</v>
      </c>
      <c r="K258">
        <v>1</v>
      </c>
      <c r="L258">
        <v>0.40385509737709901</v>
      </c>
      <c r="M258">
        <v>45.797241136922104</v>
      </c>
    </row>
    <row r="259" spans="1:13" x14ac:dyDescent="0.2">
      <c r="A259" t="s">
        <v>3392</v>
      </c>
      <c r="B259" t="s">
        <v>3995</v>
      </c>
      <c r="C259">
        <v>3</v>
      </c>
      <c r="D259">
        <v>0.66518847006651804</v>
      </c>
      <c r="E259">
        <v>3.3639011249341703E-2</v>
      </c>
      <c r="F259" t="s">
        <v>3996</v>
      </c>
      <c r="G259">
        <v>349</v>
      </c>
      <c r="H259">
        <v>11</v>
      </c>
      <c r="I259">
        <v>12971</v>
      </c>
      <c r="J259">
        <v>10.136233394113001</v>
      </c>
      <c r="K259">
        <v>1</v>
      </c>
      <c r="L259">
        <v>0.40385509737709901</v>
      </c>
      <c r="M259">
        <v>45.797241136922104</v>
      </c>
    </row>
    <row r="260" spans="1:13" x14ac:dyDescent="0.2">
      <c r="A260" t="s">
        <v>3392</v>
      </c>
      <c r="B260" t="s">
        <v>3586</v>
      </c>
      <c r="C260">
        <v>6</v>
      </c>
      <c r="D260">
        <v>1.3303769401330301</v>
      </c>
      <c r="E260">
        <v>3.3681585377270298E-2</v>
      </c>
      <c r="F260" t="s">
        <v>3997</v>
      </c>
      <c r="G260">
        <v>349</v>
      </c>
      <c r="H260">
        <v>67</v>
      </c>
      <c r="I260">
        <v>12971</v>
      </c>
      <c r="J260">
        <v>3.3283154428430901</v>
      </c>
      <c r="K260">
        <v>1</v>
      </c>
      <c r="L260">
        <v>0.40261717203011199</v>
      </c>
      <c r="M260">
        <v>45.839965556204803</v>
      </c>
    </row>
    <row r="261" spans="1:13" x14ac:dyDescent="0.2">
      <c r="A261" t="s">
        <v>3392</v>
      </c>
      <c r="B261" t="s">
        <v>3587</v>
      </c>
      <c r="C261">
        <v>4</v>
      </c>
      <c r="D261">
        <v>0.88691796008869095</v>
      </c>
      <c r="E261">
        <v>3.4793259348879398E-2</v>
      </c>
      <c r="F261" t="s">
        <v>3998</v>
      </c>
      <c r="G261">
        <v>349</v>
      </c>
      <c r="H261">
        <v>27</v>
      </c>
      <c r="I261">
        <v>12971</v>
      </c>
      <c r="J261">
        <v>5.5061020906293097</v>
      </c>
      <c r="K261">
        <v>1</v>
      </c>
      <c r="L261">
        <v>0.41122039565020502</v>
      </c>
      <c r="M261">
        <v>46.944374803499699</v>
      </c>
    </row>
    <row r="262" spans="1:13" x14ac:dyDescent="0.2">
      <c r="A262" t="s">
        <v>3392</v>
      </c>
      <c r="B262" t="s">
        <v>3588</v>
      </c>
      <c r="C262">
        <v>4</v>
      </c>
      <c r="D262">
        <v>0.88691796008869095</v>
      </c>
      <c r="E262">
        <v>3.4793259348879398E-2</v>
      </c>
      <c r="F262" t="s">
        <v>3999</v>
      </c>
      <c r="G262">
        <v>349</v>
      </c>
      <c r="H262">
        <v>27</v>
      </c>
      <c r="I262">
        <v>12971</v>
      </c>
      <c r="J262">
        <v>5.5061020906293097</v>
      </c>
      <c r="K262">
        <v>1</v>
      </c>
      <c r="L262">
        <v>0.41122039565020502</v>
      </c>
      <c r="M262">
        <v>46.944374803499699</v>
      </c>
    </row>
    <row r="263" spans="1:13" x14ac:dyDescent="0.2">
      <c r="A263" t="s">
        <v>3392</v>
      </c>
      <c r="B263" t="s">
        <v>3589</v>
      </c>
      <c r="C263">
        <v>4</v>
      </c>
      <c r="D263">
        <v>0.88691796008869095</v>
      </c>
      <c r="E263">
        <v>3.4793259348879398E-2</v>
      </c>
      <c r="F263" t="s">
        <v>4000</v>
      </c>
      <c r="G263">
        <v>349</v>
      </c>
      <c r="H263">
        <v>27</v>
      </c>
      <c r="I263">
        <v>12971</v>
      </c>
      <c r="J263">
        <v>5.5061020906293097</v>
      </c>
      <c r="K263">
        <v>1</v>
      </c>
      <c r="L263">
        <v>0.41122039565020502</v>
      </c>
      <c r="M263">
        <v>46.944374803499699</v>
      </c>
    </row>
    <row r="264" spans="1:13" x14ac:dyDescent="0.2">
      <c r="A264" t="s">
        <v>3392</v>
      </c>
      <c r="B264" t="s">
        <v>3590</v>
      </c>
      <c r="C264">
        <v>13</v>
      </c>
      <c r="D264">
        <v>2.8824833702882402</v>
      </c>
      <c r="E264">
        <v>3.8464936536691099E-2</v>
      </c>
      <c r="F264" t="s">
        <v>4001</v>
      </c>
      <c r="G264">
        <v>349</v>
      </c>
      <c r="H264">
        <v>251</v>
      </c>
      <c r="I264">
        <v>12971</v>
      </c>
      <c r="J264">
        <v>1.92494206554869</v>
      </c>
      <c r="K264">
        <v>1</v>
      </c>
      <c r="L264">
        <v>0.44213616445633702</v>
      </c>
      <c r="M264">
        <v>50.442895370540498</v>
      </c>
    </row>
    <row r="265" spans="1:13" x14ac:dyDescent="0.2">
      <c r="A265" t="s">
        <v>3392</v>
      </c>
      <c r="B265" t="s">
        <v>3591</v>
      </c>
      <c r="C265">
        <v>6</v>
      </c>
      <c r="D265">
        <v>1.3303769401330301</v>
      </c>
      <c r="E265">
        <v>3.95943226679005E-2</v>
      </c>
      <c r="F265" t="s">
        <v>4002</v>
      </c>
      <c r="G265">
        <v>349</v>
      </c>
      <c r="H265">
        <v>70</v>
      </c>
      <c r="I265">
        <v>12971</v>
      </c>
      <c r="J265">
        <v>3.1856733524355301</v>
      </c>
      <c r="K265">
        <v>1</v>
      </c>
      <c r="L265">
        <v>0.450087889934638</v>
      </c>
      <c r="M265">
        <v>51.474441844551997</v>
      </c>
    </row>
    <row r="266" spans="1:13" x14ac:dyDescent="0.2">
      <c r="A266" t="s">
        <v>3392</v>
      </c>
      <c r="B266" t="s">
        <v>3592</v>
      </c>
      <c r="C266">
        <v>3</v>
      </c>
      <c r="D266">
        <v>0.66518847006651804</v>
      </c>
      <c r="E266">
        <v>3.9663324727262902E-2</v>
      </c>
      <c r="F266" t="s">
        <v>4003</v>
      </c>
      <c r="G266">
        <v>349</v>
      </c>
      <c r="H266">
        <v>12</v>
      </c>
      <c r="I266">
        <v>12971</v>
      </c>
      <c r="J266">
        <v>9.2915472779369601</v>
      </c>
      <c r="K266">
        <v>1</v>
      </c>
      <c r="L266">
        <v>0.44896469316670001</v>
      </c>
      <c r="M266">
        <v>51.536804459247797</v>
      </c>
    </row>
    <row r="267" spans="1:13" x14ac:dyDescent="0.2">
      <c r="A267" t="s">
        <v>3392</v>
      </c>
      <c r="B267" t="s">
        <v>3593</v>
      </c>
      <c r="C267">
        <v>3</v>
      </c>
      <c r="D267">
        <v>0.66518847006651804</v>
      </c>
      <c r="E267">
        <v>3.9663324727262902E-2</v>
      </c>
      <c r="F267" t="s">
        <v>4004</v>
      </c>
      <c r="G267">
        <v>349</v>
      </c>
      <c r="H267">
        <v>12</v>
      </c>
      <c r="I267">
        <v>12971</v>
      </c>
      <c r="J267">
        <v>9.2915472779369601</v>
      </c>
      <c r="K267">
        <v>1</v>
      </c>
      <c r="L267">
        <v>0.44896469316670001</v>
      </c>
      <c r="M267">
        <v>51.536804459247797</v>
      </c>
    </row>
    <row r="268" spans="1:13" x14ac:dyDescent="0.2">
      <c r="A268" t="s">
        <v>3392</v>
      </c>
      <c r="B268" t="s">
        <v>3594</v>
      </c>
      <c r="C268">
        <v>3</v>
      </c>
      <c r="D268">
        <v>0.66518847006651804</v>
      </c>
      <c r="E268">
        <v>3.9663324727262902E-2</v>
      </c>
      <c r="F268" t="s">
        <v>4005</v>
      </c>
      <c r="G268">
        <v>349</v>
      </c>
      <c r="H268">
        <v>12</v>
      </c>
      <c r="I268">
        <v>12971</v>
      </c>
      <c r="J268">
        <v>9.2915472779369601</v>
      </c>
      <c r="K268">
        <v>1</v>
      </c>
      <c r="L268">
        <v>0.44896469316670001</v>
      </c>
      <c r="M268">
        <v>51.536804459247797</v>
      </c>
    </row>
    <row r="269" spans="1:13" x14ac:dyDescent="0.2">
      <c r="A269" t="s">
        <v>3392</v>
      </c>
      <c r="B269" t="s">
        <v>3595</v>
      </c>
      <c r="C269">
        <v>9</v>
      </c>
      <c r="D269">
        <v>1.9955654101995499</v>
      </c>
      <c r="E269">
        <v>4.1634378542829899E-2</v>
      </c>
      <c r="F269" t="s">
        <v>4006</v>
      </c>
      <c r="G269">
        <v>349</v>
      </c>
      <c r="H269">
        <v>145</v>
      </c>
      <c r="I269">
        <v>12971</v>
      </c>
      <c r="J269">
        <v>2.3068669103843402</v>
      </c>
      <c r="K269">
        <v>1</v>
      </c>
      <c r="L269">
        <v>0.463657780176219</v>
      </c>
      <c r="M269">
        <v>53.286580300180802</v>
      </c>
    </row>
    <row r="270" spans="1:13" x14ac:dyDescent="0.2">
      <c r="A270" t="s">
        <v>3392</v>
      </c>
      <c r="B270" t="s">
        <v>3596</v>
      </c>
      <c r="C270">
        <v>4</v>
      </c>
      <c r="D270">
        <v>0.88691796008869095</v>
      </c>
      <c r="E270">
        <v>4.1804786345549898E-2</v>
      </c>
      <c r="F270" t="s">
        <v>4007</v>
      </c>
      <c r="G270">
        <v>349</v>
      </c>
      <c r="H270">
        <v>29</v>
      </c>
      <c r="I270">
        <v>12971</v>
      </c>
      <c r="J270">
        <v>5.1263709119652203</v>
      </c>
      <c r="K270">
        <v>1</v>
      </c>
      <c r="L270">
        <v>0.46333422840337501</v>
      </c>
      <c r="M270">
        <v>53.435022586096402</v>
      </c>
    </row>
    <row r="271" spans="1:13" x14ac:dyDescent="0.2">
      <c r="A271" t="s">
        <v>3392</v>
      </c>
      <c r="B271" t="s">
        <v>3597</v>
      </c>
      <c r="C271">
        <v>4</v>
      </c>
      <c r="D271">
        <v>0.88691796008869095</v>
      </c>
      <c r="E271">
        <v>4.1804786345549898E-2</v>
      </c>
      <c r="F271" t="s">
        <v>4008</v>
      </c>
      <c r="G271">
        <v>349</v>
      </c>
      <c r="H271">
        <v>29</v>
      </c>
      <c r="I271">
        <v>12971</v>
      </c>
      <c r="J271">
        <v>5.1263709119652203</v>
      </c>
      <c r="K271">
        <v>1</v>
      </c>
      <c r="L271">
        <v>0.46333422840337501</v>
      </c>
      <c r="M271">
        <v>53.435022586096402</v>
      </c>
    </row>
    <row r="272" spans="1:13" x14ac:dyDescent="0.2">
      <c r="A272" t="s">
        <v>3392</v>
      </c>
      <c r="B272" t="s">
        <v>3598</v>
      </c>
      <c r="C272">
        <v>7</v>
      </c>
      <c r="D272">
        <v>1.5521064301552101</v>
      </c>
      <c r="E272">
        <v>4.2414002582902302E-2</v>
      </c>
      <c r="F272" t="s">
        <v>4009</v>
      </c>
      <c r="G272">
        <v>349</v>
      </c>
      <c r="H272">
        <v>95</v>
      </c>
      <c r="I272">
        <v>12971</v>
      </c>
      <c r="J272">
        <v>2.73856130297089</v>
      </c>
      <c r="K272">
        <v>1</v>
      </c>
      <c r="L272">
        <v>0.46656941953444803</v>
      </c>
      <c r="M272">
        <v>53.962077093057303</v>
      </c>
    </row>
    <row r="273" spans="1:13" x14ac:dyDescent="0.2">
      <c r="A273" t="s">
        <v>3392</v>
      </c>
      <c r="B273" t="s">
        <v>3599</v>
      </c>
      <c r="C273">
        <v>20</v>
      </c>
      <c r="D273">
        <v>4.4345898004434501</v>
      </c>
      <c r="E273">
        <v>4.3242731013185397E-2</v>
      </c>
      <c r="F273" t="s">
        <v>4010</v>
      </c>
      <c r="G273">
        <v>349</v>
      </c>
      <c r="H273">
        <v>462</v>
      </c>
      <c r="I273">
        <v>12971</v>
      </c>
      <c r="J273">
        <v>1.6089259355734999</v>
      </c>
      <c r="K273">
        <v>1</v>
      </c>
      <c r="L273">
        <v>0.471507608279638</v>
      </c>
      <c r="M273">
        <v>54.670002592642</v>
      </c>
    </row>
    <row r="274" spans="1:13" x14ac:dyDescent="0.2">
      <c r="A274" t="s">
        <v>3392</v>
      </c>
      <c r="B274" t="s">
        <v>4011</v>
      </c>
      <c r="C274">
        <v>6</v>
      </c>
      <c r="D274">
        <v>1.3303769401330301</v>
      </c>
      <c r="E274">
        <v>4.3865484405562698E-2</v>
      </c>
      <c r="F274" t="s">
        <v>4012</v>
      </c>
      <c r="G274">
        <v>349</v>
      </c>
      <c r="H274">
        <v>72</v>
      </c>
      <c r="I274">
        <v>12971</v>
      </c>
      <c r="J274">
        <v>3.0971824259789802</v>
      </c>
      <c r="K274">
        <v>1</v>
      </c>
      <c r="L274">
        <v>0.47473468721050699</v>
      </c>
      <c r="M274">
        <v>55.195200926541801</v>
      </c>
    </row>
    <row r="275" spans="1:13" x14ac:dyDescent="0.2">
      <c r="A275" t="s">
        <v>3392</v>
      </c>
      <c r="B275" t="s">
        <v>3600</v>
      </c>
      <c r="C275">
        <v>3</v>
      </c>
      <c r="D275">
        <v>0.66518847006651804</v>
      </c>
      <c r="E275">
        <v>4.60598339341649E-2</v>
      </c>
      <c r="F275" t="s">
        <v>4013</v>
      </c>
      <c r="G275">
        <v>349</v>
      </c>
      <c r="H275">
        <v>13</v>
      </c>
      <c r="I275">
        <v>12971</v>
      </c>
      <c r="J275">
        <v>8.5768128719418097</v>
      </c>
      <c r="K275">
        <v>1</v>
      </c>
      <c r="L275">
        <v>0.49004365701198899</v>
      </c>
      <c r="M275">
        <v>57.000382399981603</v>
      </c>
    </row>
    <row r="276" spans="1:13" x14ac:dyDescent="0.2">
      <c r="A276" t="s">
        <v>3392</v>
      </c>
      <c r="B276" t="s">
        <v>3601</v>
      </c>
      <c r="C276">
        <v>3</v>
      </c>
      <c r="D276">
        <v>0.66518847006651804</v>
      </c>
      <c r="E276">
        <v>4.60598339341649E-2</v>
      </c>
      <c r="F276" t="s">
        <v>4014</v>
      </c>
      <c r="G276">
        <v>349</v>
      </c>
      <c r="H276">
        <v>13</v>
      </c>
      <c r="I276">
        <v>12971</v>
      </c>
      <c r="J276">
        <v>8.5768128719418097</v>
      </c>
      <c r="K276">
        <v>1</v>
      </c>
      <c r="L276">
        <v>0.49004365701198899</v>
      </c>
      <c r="M276">
        <v>57.000382399981603</v>
      </c>
    </row>
    <row r="277" spans="1:13" x14ac:dyDescent="0.2">
      <c r="A277" t="s">
        <v>3392</v>
      </c>
      <c r="B277" t="s">
        <v>3602</v>
      </c>
      <c r="C277">
        <v>3</v>
      </c>
      <c r="D277">
        <v>0.66518847006651804</v>
      </c>
      <c r="E277">
        <v>4.60598339341649E-2</v>
      </c>
      <c r="F277" t="s">
        <v>4015</v>
      </c>
      <c r="G277">
        <v>349</v>
      </c>
      <c r="H277">
        <v>13</v>
      </c>
      <c r="I277">
        <v>12971</v>
      </c>
      <c r="J277">
        <v>8.5768128719418097</v>
      </c>
      <c r="K277">
        <v>1</v>
      </c>
      <c r="L277">
        <v>0.49004365701198899</v>
      </c>
      <c r="M277">
        <v>57.000382399981603</v>
      </c>
    </row>
    <row r="278" spans="1:13" x14ac:dyDescent="0.2">
      <c r="A278" t="s">
        <v>3392</v>
      </c>
      <c r="B278" t="s">
        <v>3603</v>
      </c>
      <c r="C278">
        <v>5</v>
      </c>
      <c r="D278">
        <v>1.1086474501108601</v>
      </c>
      <c r="E278">
        <v>4.7452230314987701E-2</v>
      </c>
      <c r="F278" t="s">
        <v>4016</v>
      </c>
      <c r="G278">
        <v>349</v>
      </c>
      <c r="H278">
        <v>51</v>
      </c>
      <c r="I278">
        <v>12971</v>
      </c>
      <c r="J278">
        <v>3.6437440305635098</v>
      </c>
      <c r="K278">
        <v>1</v>
      </c>
      <c r="L278">
        <v>0.49883478070028497</v>
      </c>
      <c r="M278">
        <v>58.109988558932898</v>
      </c>
    </row>
    <row r="279" spans="1:13" x14ac:dyDescent="0.2">
      <c r="A279" t="s">
        <v>3392</v>
      </c>
      <c r="B279" t="s">
        <v>3604</v>
      </c>
      <c r="C279">
        <v>6</v>
      </c>
      <c r="D279">
        <v>1.3303769401330301</v>
      </c>
      <c r="E279">
        <v>5.0771378701637997E-2</v>
      </c>
      <c r="F279" t="s">
        <v>4017</v>
      </c>
      <c r="G279">
        <v>349</v>
      </c>
      <c r="H279">
        <v>75</v>
      </c>
      <c r="I279">
        <v>12971</v>
      </c>
      <c r="J279">
        <v>2.97329512893982</v>
      </c>
      <c r="K279">
        <v>1</v>
      </c>
      <c r="L279">
        <v>0.52132667932216303</v>
      </c>
      <c r="M279">
        <v>60.647000421811299</v>
      </c>
    </row>
    <row r="280" spans="1:13" x14ac:dyDescent="0.2">
      <c r="A280" t="s">
        <v>3392</v>
      </c>
      <c r="B280" t="s">
        <v>3605</v>
      </c>
      <c r="C280">
        <v>6</v>
      </c>
      <c r="D280">
        <v>1.3303769401330301</v>
      </c>
      <c r="E280">
        <v>5.0771378701637997E-2</v>
      </c>
      <c r="F280" t="s">
        <v>4018</v>
      </c>
      <c r="G280">
        <v>349</v>
      </c>
      <c r="H280">
        <v>75</v>
      </c>
      <c r="I280">
        <v>12971</v>
      </c>
      <c r="J280">
        <v>2.97329512893982</v>
      </c>
      <c r="K280">
        <v>1</v>
      </c>
      <c r="L280">
        <v>0.52132667932216303</v>
      </c>
      <c r="M280">
        <v>60.647000421811299</v>
      </c>
    </row>
    <row r="281" spans="1:13" x14ac:dyDescent="0.2">
      <c r="A281" t="s">
        <v>3392</v>
      </c>
      <c r="B281" t="s">
        <v>3606</v>
      </c>
      <c r="C281">
        <v>8</v>
      </c>
      <c r="D281">
        <v>1.7738359201773799</v>
      </c>
      <c r="E281">
        <v>5.1243773478441203E-2</v>
      </c>
      <c r="F281" t="s">
        <v>4019</v>
      </c>
      <c r="G281">
        <v>349</v>
      </c>
      <c r="H281">
        <v>125</v>
      </c>
      <c r="I281">
        <v>12971</v>
      </c>
      <c r="J281">
        <v>2.3786361031518601</v>
      </c>
      <c r="K281">
        <v>1</v>
      </c>
      <c r="L281">
        <v>0.52293055098864705</v>
      </c>
      <c r="M281">
        <v>60.996057955443199</v>
      </c>
    </row>
    <row r="282" spans="1:13" x14ac:dyDescent="0.2">
      <c r="A282" t="s">
        <v>3392</v>
      </c>
      <c r="B282" t="s">
        <v>3607</v>
      </c>
      <c r="C282">
        <v>7</v>
      </c>
      <c r="D282">
        <v>1.5521064301552101</v>
      </c>
      <c r="E282">
        <v>5.2177334820156199E-2</v>
      </c>
      <c r="F282" t="s">
        <v>4020</v>
      </c>
      <c r="G282">
        <v>349</v>
      </c>
      <c r="H282">
        <v>100</v>
      </c>
      <c r="I282">
        <v>12971</v>
      </c>
      <c r="J282">
        <v>2.6016332378223499</v>
      </c>
      <c r="K282">
        <v>1</v>
      </c>
      <c r="L282">
        <v>0.52774207331507905</v>
      </c>
      <c r="M282">
        <v>61.677297683270098</v>
      </c>
    </row>
    <row r="283" spans="1:13" x14ac:dyDescent="0.2">
      <c r="A283" t="s">
        <v>3392</v>
      </c>
      <c r="B283" t="s">
        <v>4021</v>
      </c>
      <c r="C283">
        <v>7</v>
      </c>
      <c r="D283">
        <v>1.5521064301552101</v>
      </c>
      <c r="E283">
        <v>5.2177334820156199E-2</v>
      </c>
      <c r="F283" t="s">
        <v>4022</v>
      </c>
      <c r="G283">
        <v>349</v>
      </c>
      <c r="H283">
        <v>100</v>
      </c>
      <c r="I283">
        <v>12971</v>
      </c>
      <c r="J283">
        <v>2.6016332378223499</v>
      </c>
      <c r="K283">
        <v>1</v>
      </c>
      <c r="L283">
        <v>0.52774207331507905</v>
      </c>
      <c r="M283">
        <v>61.677297683270098</v>
      </c>
    </row>
    <row r="284" spans="1:13" x14ac:dyDescent="0.2">
      <c r="A284" t="s">
        <v>3392</v>
      </c>
      <c r="B284" t="s">
        <v>4023</v>
      </c>
      <c r="C284">
        <v>3</v>
      </c>
      <c r="D284">
        <v>0.66518847006651804</v>
      </c>
      <c r="E284">
        <v>5.2804355100149303E-2</v>
      </c>
      <c r="F284" t="s">
        <v>4024</v>
      </c>
      <c r="G284">
        <v>349</v>
      </c>
      <c r="H284">
        <v>14</v>
      </c>
      <c r="I284">
        <v>12971</v>
      </c>
      <c r="J284">
        <v>7.9641833810888203</v>
      </c>
      <c r="K284">
        <v>1</v>
      </c>
      <c r="L284">
        <v>0.53035188942037803</v>
      </c>
      <c r="M284">
        <v>62.128524559609602</v>
      </c>
    </row>
    <row r="285" spans="1:13" x14ac:dyDescent="0.2">
      <c r="A285" t="s">
        <v>3392</v>
      </c>
      <c r="B285" t="s">
        <v>3608</v>
      </c>
      <c r="C285">
        <v>3</v>
      </c>
      <c r="D285">
        <v>0.66518847006651804</v>
      </c>
      <c r="E285">
        <v>5.2804355100149303E-2</v>
      </c>
      <c r="F285" t="s">
        <v>4025</v>
      </c>
      <c r="G285">
        <v>349</v>
      </c>
      <c r="H285">
        <v>14</v>
      </c>
      <c r="I285">
        <v>12971</v>
      </c>
      <c r="J285">
        <v>7.9641833810888203</v>
      </c>
      <c r="K285">
        <v>1</v>
      </c>
      <c r="L285">
        <v>0.53035188942037803</v>
      </c>
      <c r="M285">
        <v>62.128524559609602</v>
      </c>
    </row>
    <row r="286" spans="1:13" x14ac:dyDescent="0.2">
      <c r="A286" t="s">
        <v>3392</v>
      </c>
      <c r="B286" t="s">
        <v>4026</v>
      </c>
      <c r="C286">
        <v>3</v>
      </c>
      <c r="D286">
        <v>0.66518847006651804</v>
      </c>
      <c r="E286">
        <v>5.2804355100149303E-2</v>
      </c>
      <c r="F286" t="s">
        <v>4027</v>
      </c>
      <c r="G286">
        <v>349</v>
      </c>
      <c r="H286">
        <v>14</v>
      </c>
      <c r="I286">
        <v>12971</v>
      </c>
      <c r="J286">
        <v>7.9641833810888203</v>
      </c>
      <c r="K286">
        <v>1</v>
      </c>
      <c r="L286">
        <v>0.53035188942037803</v>
      </c>
      <c r="M286">
        <v>62.128524559609602</v>
      </c>
    </row>
    <row r="287" spans="1:13" x14ac:dyDescent="0.2">
      <c r="A287" t="s">
        <v>3392</v>
      </c>
      <c r="B287" t="s">
        <v>3609</v>
      </c>
      <c r="C287">
        <v>3</v>
      </c>
      <c r="D287">
        <v>0.66518847006651804</v>
      </c>
      <c r="E287">
        <v>5.2804355100149303E-2</v>
      </c>
      <c r="F287" t="s">
        <v>4028</v>
      </c>
      <c r="G287">
        <v>349</v>
      </c>
      <c r="H287">
        <v>14</v>
      </c>
      <c r="I287">
        <v>12971</v>
      </c>
      <c r="J287">
        <v>7.9641833810888203</v>
      </c>
      <c r="K287">
        <v>1</v>
      </c>
      <c r="L287">
        <v>0.53035188942037803</v>
      </c>
      <c r="M287">
        <v>62.128524559609602</v>
      </c>
    </row>
    <row r="288" spans="1:13" x14ac:dyDescent="0.2">
      <c r="A288" t="s">
        <v>3392</v>
      </c>
      <c r="B288" t="s">
        <v>4029</v>
      </c>
      <c r="C288">
        <v>2</v>
      </c>
      <c r="D288">
        <v>0.44345898004434497</v>
      </c>
      <c r="E288">
        <v>5.2940374017292298E-2</v>
      </c>
      <c r="F288" t="s">
        <v>4030</v>
      </c>
      <c r="G288">
        <v>349</v>
      </c>
      <c r="H288">
        <v>2</v>
      </c>
      <c r="I288">
        <v>12971</v>
      </c>
      <c r="J288">
        <v>37.166189111747798</v>
      </c>
      <c r="K288">
        <v>1</v>
      </c>
      <c r="L288">
        <v>0.52955481387410697</v>
      </c>
      <c r="M288">
        <v>62.225744433047304</v>
      </c>
    </row>
    <row r="289" spans="1:13" x14ac:dyDescent="0.2">
      <c r="A289" t="s">
        <v>3392</v>
      </c>
      <c r="B289" t="s">
        <v>3610</v>
      </c>
      <c r="C289">
        <v>2</v>
      </c>
      <c r="D289">
        <v>0.44345898004434497</v>
      </c>
      <c r="E289">
        <v>5.2940374017292298E-2</v>
      </c>
      <c r="F289" t="s">
        <v>4031</v>
      </c>
      <c r="G289">
        <v>349</v>
      </c>
      <c r="H289">
        <v>2</v>
      </c>
      <c r="I289">
        <v>12971</v>
      </c>
      <c r="J289">
        <v>37.166189111747798</v>
      </c>
      <c r="K289">
        <v>1</v>
      </c>
      <c r="L289">
        <v>0.52955481387410697</v>
      </c>
      <c r="M289">
        <v>62.225744433047304</v>
      </c>
    </row>
    <row r="290" spans="1:13" x14ac:dyDescent="0.2">
      <c r="A290" t="s">
        <v>3392</v>
      </c>
      <c r="B290" t="s">
        <v>4032</v>
      </c>
      <c r="C290">
        <v>2</v>
      </c>
      <c r="D290">
        <v>0.44345898004434497</v>
      </c>
      <c r="E290">
        <v>5.2940374017292298E-2</v>
      </c>
      <c r="F290" t="s">
        <v>4033</v>
      </c>
      <c r="G290">
        <v>349</v>
      </c>
      <c r="H290">
        <v>2</v>
      </c>
      <c r="I290">
        <v>12971</v>
      </c>
      <c r="J290">
        <v>37.166189111747798</v>
      </c>
      <c r="K290">
        <v>1</v>
      </c>
      <c r="L290">
        <v>0.52955481387410697</v>
      </c>
      <c r="M290">
        <v>62.225744433047304</v>
      </c>
    </row>
    <row r="291" spans="1:13" x14ac:dyDescent="0.2">
      <c r="A291" t="s">
        <v>3392</v>
      </c>
      <c r="B291" t="s">
        <v>4034</v>
      </c>
      <c r="C291">
        <v>2</v>
      </c>
      <c r="D291">
        <v>0.44345898004434497</v>
      </c>
      <c r="E291">
        <v>5.2940374017292298E-2</v>
      </c>
      <c r="F291" t="s">
        <v>4031</v>
      </c>
      <c r="G291">
        <v>349</v>
      </c>
      <c r="H291">
        <v>2</v>
      </c>
      <c r="I291">
        <v>12971</v>
      </c>
      <c r="J291">
        <v>37.166189111747798</v>
      </c>
      <c r="K291">
        <v>1</v>
      </c>
      <c r="L291">
        <v>0.52955481387410697</v>
      </c>
      <c r="M291">
        <v>62.225744433047304</v>
      </c>
    </row>
    <row r="292" spans="1:13" x14ac:dyDescent="0.2">
      <c r="A292" t="s">
        <v>3392</v>
      </c>
      <c r="B292" t="s">
        <v>3611</v>
      </c>
      <c r="C292">
        <v>2</v>
      </c>
      <c r="D292">
        <v>0.44345898004434497</v>
      </c>
      <c r="E292">
        <v>5.2940374017292298E-2</v>
      </c>
      <c r="F292" t="s">
        <v>4035</v>
      </c>
      <c r="G292">
        <v>349</v>
      </c>
      <c r="H292">
        <v>2</v>
      </c>
      <c r="I292">
        <v>12971</v>
      </c>
      <c r="J292">
        <v>37.166189111747798</v>
      </c>
      <c r="K292">
        <v>1</v>
      </c>
      <c r="L292">
        <v>0.52955481387410697</v>
      </c>
      <c r="M292">
        <v>62.225744433047304</v>
      </c>
    </row>
    <row r="293" spans="1:13" x14ac:dyDescent="0.2">
      <c r="A293" t="s">
        <v>3392</v>
      </c>
      <c r="B293" t="s">
        <v>4036</v>
      </c>
      <c r="C293">
        <v>2</v>
      </c>
      <c r="D293">
        <v>0.44345898004434497</v>
      </c>
      <c r="E293">
        <v>5.2940374017292298E-2</v>
      </c>
      <c r="F293" t="s">
        <v>4037</v>
      </c>
      <c r="G293">
        <v>349</v>
      </c>
      <c r="H293">
        <v>2</v>
      </c>
      <c r="I293">
        <v>12971</v>
      </c>
      <c r="J293">
        <v>37.166189111747798</v>
      </c>
      <c r="K293">
        <v>1</v>
      </c>
      <c r="L293">
        <v>0.52955481387410697</v>
      </c>
      <c r="M293">
        <v>62.225744433047304</v>
      </c>
    </row>
    <row r="294" spans="1:13" x14ac:dyDescent="0.2">
      <c r="A294" t="s">
        <v>3392</v>
      </c>
      <c r="B294" t="s">
        <v>3612</v>
      </c>
      <c r="C294">
        <v>2</v>
      </c>
      <c r="D294">
        <v>0.44345898004434497</v>
      </c>
      <c r="E294">
        <v>5.2940374017292298E-2</v>
      </c>
      <c r="F294" t="s">
        <v>4030</v>
      </c>
      <c r="G294">
        <v>349</v>
      </c>
      <c r="H294">
        <v>2</v>
      </c>
      <c r="I294">
        <v>12971</v>
      </c>
      <c r="J294">
        <v>37.166189111747798</v>
      </c>
      <c r="K294">
        <v>1</v>
      </c>
      <c r="L294">
        <v>0.52955481387410697</v>
      </c>
      <c r="M294">
        <v>62.225744433047304</v>
      </c>
    </row>
    <row r="295" spans="1:13" x14ac:dyDescent="0.2">
      <c r="A295" t="s">
        <v>3392</v>
      </c>
      <c r="B295" t="s">
        <v>4038</v>
      </c>
      <c r="C295">
        <v>2</v>
      </c>
      <c r="D295">
        <v>0.44345898004434497</v>
      </c>
      <c r="E295">
        <v>5.2940374017292298E-2</v>
      </c>
      <c r="F295" t="s">
        <v>4039</v>
      </c>
      <c r="G295">
        <v>349</v>
      </c>
      <c r="H295">
        <v>2</v>
      </c>
      <c r="I295">
        <v>12971</v>
      </c>
      <c r="J295">
        <v>37.166189111747798</v>
      </c>
      <c r="K295">
        <v>1</v>
      </c>
      <c r="L295">
        <v>0.52955481387410697</v>
      </c>
      <c r="M295">
        <v>62.225744433047304</v>
      </c>
    </row>
    <row r="296" spans="1:13" x14ac:dyDescent="0.2">
      <c r="A296" t="s">
        <v>3392</v>
      </c>
      <c r="B296" t="s">
        <v>4040</v>
      </c>
      <c r="C296">
        <v>2</v>
      </c>
      <c r="D296">
        <v>0.44345898004434497</v>
      </c>
      <c r="E296">
        <v>5.2940374017292298E-2</v>
      </c>
      <c r="F296" t="s">
        <v>4041</v>
      </c>
      <c r="G296">
        <v>349</v>
      </c>
      <c r="H296">
        <v>2</v>
      </c>
      <c r="I296">
        <v>12971</v>
      </c>
      <c r="J296">
        <v>37.166189111747798</v>
      </c>
      <c r="K296">
        <v>1</v>
      </c>
      <c r="L296">
        <v>0.52955481387410697</v>
      </c>
      <c r="M296">
        <v>62.225744433047304</v>
      </c>
    </row>
    <row r="297" spans="1:13" x14ac:dyDescent="0.2">
      <c r="A297" t="s">
        <v>3392</v>
      </c>
      <c r="B297" t="s">
        <v>3613</v>
      </c>
      <c r="C297">
        <v>2</v>
      </c>
      <c r="D297">
        <v>0.44345898004434497</v>
      </c>
      <c r="E297">
        <v>5.2940374017292298E-2</v>
      </c>
      <c r="F297" t="s">
        <v>4042</v>
      </c>
      <c r="G297">
        <v>349</v>
      </c>
      <c r="H297">
        <v>2</v>
      </c>
      <c r="I297">
        <v>12971</v>
      </c>
      <c r="J297">
        <v>37.166189111747798</v>
      </c>
      <c r="K297">
        <v>1</v>
      </c>
      <c r="L297">
        <v>0.52955481387410697</v>
      </c>
      <c r="M297">
        <v>62.225744433047304</v>
      </c>
    </row>
    <row r="298" spans="1:13" x14ac:dyDescent="0.2">
      <c r="A298" t="s">
        <v>3392</v>
      </c>
      <c r="B298" t="s">
        <v>3614</v>
      </c>
      <c r="C298">
        <v>2</v>
      </c>
      <c r="D298">
        <v>0.44345898004434497</v>
      </c>
      <c r="E298">
        <v>5.2940374017292298E-2</v>
      </c>
      <c r="F298" t="s">
        <v>4043</v>
      </c>
      <c r="G298">
        <v>349</v>
      </c>
      <c r="H298">
        <v>2</v>
      </c>
      <c r="I298">
        <v>12971</v>
      </c>
      <c r="J298">
        <v>37.166189111747798</v>
      </c>
      <c r="K298">
        <v>1</v>
      </c>
      <c r="L298">
        <v>0.52955481387410697</v>
      </c>
      <c r="M298">
        <v>62.225744433047304</v>
      </c>
    </row>
    <row r="299" spans="1:13" x14ac:dyDescent="0.2">
      <c r="A299" t="s">
        <v>3392</v>
      </c>
      <c r="B299" t="s">
        <v>3615</v>
      </c>
      <c r="C299">
        <v>2</v>
      </c>
      <c r="D299">
        <v>0.44345898004434497</v>
      </c>
      <c r="E299">
        <v>5.2940374017292298E-2</v>
      </c>
      <c r="F299" t="s">
        <v>4044</v>
      </c>
      <c r="G299">
        <v>349</v>
      </c>
      <c r="H299">
        <v>2</v>
      </c>
      <c r="I299">
        <v>12971</v>
      </c>
      <c r="J299">
        <v>37.166189111747798</v>
      </c>
      <c r="K299">
        <v>1</v>
      </c>
      <c r="L299">
        <v>0.52955481387410697</v>
      </c>
      <c r="M299">
        <v>62.225744433047304</v>
      </c>
    </row>
    <row r="300" spans="1:13" x14ac:dyDescent="0.2">
      <c r="A300" t="s">
        <v>3392</v>
      </c>
      <c r="B300" t="s">
        <v>4045</v>
      </c>
      <c r="C300">
        <v>2</v>
      </c>
      <c r="D300">
        <v>0.44345898004434497</v>
      </c>
      <c r="E300">
        <v>5.2940374017292298E-2</v>
      </c>
      <c r="F300" t="s">
        <v>4046</v>
      </c>
      <c r="G300">
        <v>349</v>
      </c>
      <c r="H300">
        <v>2</v>
      </c>
      <c r="I300">
        <v>12971</v>
      </c>
      <c r="J300">
        <v>37.166189111747798</v>
      </c>
      <c r="K300">
        <v>1</v>
      </c>
      <c r="L300">
        <v>0.52955481387410697</v>
      </c>
      <c r="M300">
        <v>62.225744433047304</v>
      </c>
    </row>
    <row r="301" spans="1:13" x14ac:dyDescent="0.2">
      <c r="A301" t="s">
        <v>3392</v>
      </c>
      <c r="B301" t="s">
        <v>4047</v>
      </c>
      <c r="C301">
        <v>2</v>
      </c>
      <c r="D301">
        <v>0.44345898004434497</v>
      </c>
      <c r="E301">
        <v>5.2940374017292298E-2</v>
      </c>
      <c r="F301" t="s">
        <v>4031</v>
      </c>
      <c r="G301">
        <v>349</v>
      </c>
      <c r="H301">
        <v>2</v>
      </c>
      <c r="I301">
        <v>12971</v>
      </c>
      <c r="J301">
        <v>37.166189111747798</v>
      </c>
      <c r="K301">
        <v>1</v>
      </c>
      <c r="L301">
        <v>0.52955481387410697</v>
      </c>
      <c r="M301">
        <v>62.225744433047304</v>
      </c>
    </row>
    <row r="302" spans="1:13" x14ac:dyDescent="0.2">
      <c r="A302" t="s">
        <v>3392</v>
      </c>
      <c r="B302" t="s">
        <v>3616</v>
      </c>
      <c r="C302">
        <v>2</v>
      </c>
      <c r="D302">
        <v>0.44345898004434497</v>
      </c>
      <c r="E302">
        <v>5.2940374017292298E-2</v>
      </c>
      <c r="F302" t="s">
        <v>4048</v>
      </c>
      <c r="G302">
        <v>349</v>
      </c>
      <c r="H302">
        <v>2</v>
      </c>
      <c r="I302">
        <v>12971</v>
      </c>
      <c r="J302">
        <v>37.166189111747798</v>
      </c>
      <c r="K302">
        <v>1</v>
      </c>
      <c r="L302">
        <v>0.52955481387410697</v>
      </c>
      <c r="M302">
        <v>62.225744433047304</v>
      </c>
    </row>
    <row r="303" spans="1:13" x14ac:dyDescent="0.2">
      <c r="A303" t="s">
        <v>3392</v>
      </c>
      <c r="B303" t="s">
        <v>4049</v>
      </c>
      <c r="C303">
        <v>2</v>
      </c>
      <c r="D303">
        <v>0.44345898004434497</v>
      </c>
      <c r="E303">
        <v>5.2940374017292298E-2</v>
      </c>
      <c r="F303" t="s">
        <v>4050</v>
      </c>
      <c r="G303">
        <v>349</v>
      </c>
      <c r="H303">
        <v>2</v>
      </c>
      <c r="I303">
        <v>12971</v>
      </c>
      <c r="J303">
        <v>37.166189111747798</v>
      </c>
      <c r="K303">
        <v>1</v>
      </c>
      <c r="L303">
        <v>0.52955481387410697</v>
      </c>
      <c r="M303">
        <v>62.225744433047304</v>
      </c>
    </row>
    <row r="304" spans="1:13" x14ac:dyDescent="0.2">
      <c r="A304" t="s">
        <v>3392</v>
      </c>
      <c r="B304" t="s">
        <v>3617</v>
      </c>
      <c r="C304">
        <v>2</v>
      </c>
      <c r="D304">
        <v>0.44345898004434497</v>
      </c>
      <c r="E304">
        <v>5.2940374017292298E-2</v>
      </c>
      <c r="F304" t="s">
        <v>4051</v>
      </c>
      <c r="G304">
        <v>349</v>
      </c>
      <c r="H304">
        <v>2</v>
      </c>
      <c r="I304">
        <v>12971</v>
      </c>
      <c r="J304">
        <v>37.166189111747798</v>
      </c>
      <c r="K304">
        <v>1</v>
      </c>
      <c r="L304">
        <v>0.52955481387410697</v>
      </c>
      <c r="M304">
        <v>62.225744433047304</v>
      </c>
    </row>
    <row r="305" spans="1:13" x14ac:dyDescent="0.2">
      <c r="A305" t="s">
        <v>3392</v>
      </c>
      <c r="B305" t="s">
        <v>3618</v>
      </c>
      <c r="C305">
        <v>2</v>
      </c>
      <c r="D305">
        <v>0.44345898004434497</v>
      </c>
      <c r="E305">
        <v>5.2940374017292298E-2</v>
      </c>
      <c r="F305" t="s">
        <v>4052</v>
      </c>
      <c r="G305">
        <v>349</v>
      </c>
      <c r="H305">
        <v>2</v>
      </c>
      <c r="I305">
        <v>12971</v>
      </c>
      <c r="J305">
        <v>37.166189111747798</v>
      </c>
      <c r="K305">
        <v>1</v>
      </c>
      <c r="L305">
        <v>0.52955481387410697</v>
      </c>
      <c r="M305">
        <v>62.225744433047304</v>
      </c>
    </row>
    <row r="306" spans="1:13" x14ac:dyDescent="0.2">
      <c r="A306" t="s">
        <v>3392</v>
      </c>
      <c r="B306" t="s">
        <v>3619</v>
      </c>
      <c r="C306">
        <v>2</v>
      </c>
      <c r="D306">
        <v>0.44345898004434497</v>
      </c>
      <c r="E306">
        <v>5.2940374017292298E-2</v>
      </c>
      <c r="F306" t="s">
        <v>4053</v>
      </c>
      <c r="G306">
        <v>349</v>
      </c>
      <c r="H306">
        <v>2</v>
      </c>
      <c r="I306">
        <v>12971</v>
      </c>
      <c r="J306">
        <v>37.166189111747798</v>
      </c>
      <c r="K306">
        <v>1</v>
      </c>
      <c r="L306">
        <v>0.52955481387410697</v>
      </c>
      <c r="M306">
        <v>62.225744433047304</v>
      </c>
    </row>
    <row r="307" spans="1:13" x14ac:dyDescent="0.2">
      <c r="A307" t="s">
        <v>3392</v>
      </c>
      <c r="B307" t="s">
        <v>3620</v>
      </c>
      <c r="C307">
        <v>2</v>
      </c>
      <c r="D307">
        <v>0.44345898004434497</v>
      </c>
      <c r="E307">
        <v>5.2940374017292298E-2</v>
      </c>
      <c r="F307" t="s">
        <v>4054</v>
      </c>
      <c r="G307">
        <v>349</v>
      </c>
      <c r="H307">
        <v>2</v>
      </c>
      <c r="I307">
        <v>12971</v>
      </c>
      <c r="J307">
        <v>37.166189111747798</v>
      </c>
      <c r="K307">
        <v>1</v>
      </c>
      <c r="L307">
        <v>0.52955481387410697</v>
      </c>
      <c r="M307">
        <v>62.225744433047304</v>
      </c>
    </row>
    <row r="308" spans="1:13" x14ac:dyDescent="0.2">
      <c r="A308" t="s">
        <v>3392</v>
      </c>
      <c r="B308" t="s">
        <v>3621</v>
      </c>
      <c r="C308">
        <v>2</v>
      </c>
      <c r="D308">
        <v>0.44345898004434497</v>
      </c>
      <c r="E308">
        <v>5.2940374017292298E-2</v>
      </c>
      <c r="F308" t="s">
        <v>4055</v>
      </c>
      <c r="G308">
        <v>349</v>
      </c>
      <c r="H308">
        <v>2</v>
      </c>
      <c r="I308">
        <v>12971</v>
      </c>
      <c r="J308">
        <v>37.166189111747798</v>
      </c>
      <c r="K308">
        <v>1</v>
      </c>
      <c r="L308">
        <v>0.52955481387410697</v>
      </c>
      <c r="M308">
        <v>62.225744433047304</v>
      </c>
    </row>
    <row r="309" spans="1:13" x14ac:dyDescent="0.2">
      <c r="A309" t="s">
        <v>3392</v>
      </c>
      <c r="B309" t="s">
        <v>3622</v>
      </c>
      <c r="C309">
        <v>2</v>
      </c>
      <c r="D309">
        <v>0.44345898004434497</v>
      </c>
      <c r="E309">
        <v>5.2940374017292298E-2</v>
      </c>
      <c r="F309" t="s">
        <v>4056</v>
      </c>
      <c r="G309">
        <v>349</v>
      </c>
      <c r="H309">
        <v>2</v>
      </c>
      <c r="I309">
        <v>12971</v>
      </c>
      <c r="J309">
        <v>37.166189111747798</v>
      </c>
      <c r="K309">
        <v>1</v>
      </c>
      <c r="L309">
        <v>0.52955481387410697</v>
      </c>
      <c r="M309">
        <v>62.225744433047304</v>
      </c>
    </row>
    <row r="310" spans="1:13" x14ac:dyDescent="0.2">
      <c r="A310" t="s">
        <v>3392</v>
      </c>
      <c r="B310" t="s">
        <v>3623</v>
      </c>
      <c r="C310">
        <v>2</v>
      </c>
      <c r="D310">
        <v>0.44345898004434497</v>
      </c>
      <c r="E310">
        <v>5.2940374017292298E-2</v>
      </c>
      <c r="F310" t="s">
        <v>4057</v>
      </c>
      <c r="G310">
        <v>349</v>
      </c>
      <c r="H310">
        <v>2</v>
      </c>
      <c r="I310">
        <v>12971</v>
      </c>
      <c r="J310">
        <v>37.166189111747798</v>
      </c>
      <c r="K310">
        <v>1</v>
      </c>
      <c r="L310">
        <v>0.52955481387410697</v>
      </c>
      <c r="M310">
        <v>62.225744433047304</v>
      </c>
    </row>
    <row r="311" spans="1:13" x14ac:dyDescent="0.2">
      <c r="A311" t="s">
        <v>3392</v>
      </c>
      <c r="B311" t="s">
        <v>4058</v>
      </c>
      <c r="C311">
        <v>2</v>
      </c>
      <c r="D311">
        <v>0.44345898004434497</v>
      </c>
      <c r="E311">
        <v>5.2940374017292298E-2</v>
      </c>
      <c r="F311" t="s">
        <v>4031</v>
      </c>
      <c r="G311">
        <v>349</v>
      </c>
      <c r="H311">
        <v>2</v>
      </c>
      <c r="I311">
        <v>12971</v>
      </c>
      <c r="J311">
        <v>37.166189111747798</v>
      </c>
      <c r="K311">
        <v>1</v>
      </c>
      <c r="L311">
        <v>0.52955481387410697</v>
      </c>
      <c r="M311">
        <v>62.225744433047304</v>
      </c>
    </row>
    <row r="312" spans="1:13" x14ac:dyDescent="0.2">
      <c r="A312" t="s">
        <v>3392</v>
      </c>
      <c r="B312" t="s">
        <v>3624</v>
      </c>
      <c r="C312">
        <v>2</v>
      </c>
      <c r="D312">
        <v>0.44345898004434497</v>
      </c>
      <c r="E312">
        <v>5.2940374017292298E-2</v>
      </c>
      <c r="F312" t="s">
        <v>4059</v>
      </c>
      <c r="G312">
        <v>349</v>
      </c>
      <c r="H312">
        <v>2</v>
      </c>
      <c r="I312">
        <v>12971</v>
      </c>
      <c r="J312">
        <v>37.166189111747798</v>
      </c>
      <c r="K312">
        <v>1</v>
      </c>
      <c r="L312">
        <v>0.52955481387410697</v>
      </c>
      <c r="M312">
        <v>62.225744433047304</v>
      </c>
    </row>
    <row r="313" spans="1:13" x14ac:dyDescent="0.2">
      <c r="A313" t="s">
        <v>3392</v>
      </c>
      <c r="B313" t="s">
        <v>3625</v>
      </c>
      <c r="C313">
        <v>2</v>
      </c>
      <c r="D313">
        <v>0.44345898004434497</v>
      </c>
      <c r="E313">
        <v>5.2940374017292298E-2</v>
      </c>
      <c r="F313" t="s">
        <v>4060</v>
      </c>
      <c r="G313">
        <v>349</v>
      </c>
      <c r="H313">
        <v>2</v>
      </c>
      <c r="I313">
        <v>12971</v>
      </c>
      <c r="J313">
        <v>37.166189111747798</v>
      </c>
      <c r="K313">
        <v>1</v>
      </c>
      <c r="L313">
        <v>0.52955481387410697</v>
      </c>
      <c r="M313">
        <v>62.225744433047304</v>
      </c>
    </row>
    <row r="314" spans="1:13" x14ac:dyDescent="0.2">
      <c r="A314" t="s">
        <v>3392</v>
      </c>
      <c r="B314" t="s">
        <v>4061</v>
      </c>
      <c r="C314">
        <v>2</v>
      </c>
      <c r="D314">
        <v>0.44345898004434497</v>
      </c>
      <c r="E314">
        <v>5.2940374017292298E-2</v>
      </c>
      <c r="F314" t="s">
        <v>4062</v>
      </c>
      <c r="G314">
        <v>349</v>
      </c>
      <c r="H314">
        <v>2</v>
      </c>
      <c r="I314">
        <v>12971</v>
      </c>
      <c r="J314">
        <v>37.166189111747798</v>
      </c>
      <c r="K314">
        <v>1</v>
      </c>
      <c r="L314">
        <v>0.52955481387410697</v>
      </c>
      <c r="M314">
        <v>62.225744433047304</v>
      </c>
    </row>
    <row r="315" spans="1:13" x14ac:dyDescent="0.2">
      <c r="A315" t="s">
        <v>3392</v>
      </c>
      <c r="B315" t="s">
        <v>3626</v>
      </c>
      <c r="C315">
        <v>2</v>
      </c>
      <c r="D315">
        <v>0.44345898004434497</v>
      </c>
      <c r="E315">
        <v>5.2940374017292298E-2</v>
      </c>
      <c r="F315" t="s">
        <v>4063</v>
      </c>
      <c r="G315">
        <v>349</v>
      </c>
      <c r="H315">
        <v>2</v>
      </c>
      <c r="I315">
        <v>12971</v>
      </c>
      <c r="J315">
        <v>37.166189111747798</v>
      </c>
      <c r="K315">
        <v>1</v>
      </c>
      <c r="L315">
        <v>0.52955481387410697</v>
      </c>
      <c r="M315">
        <v>62.225744433047304</v>
      </c>
    </row>
    <row r="316" spans="1:13" x14ac:dyDescent="0.2">
      <c r="A316" t="s">
        <v>3392</v>
      </c>
      <c r="B316" t="s">
        <v>3627</v>
      </c>
      <c r="C316">
        <v>2</v>
      </c>
      <c r="D316">
        <v>0.44345898004434497</v>
      </c>
      <c r="E316">
        <v>5.2940374017292298E-2</v>
      </c>
      <c r="F316" t="s">
        <v>4064</v>
      </c>
      <c r="G316">
        <v>349</v>
      </c>
      <c r="H316">
        <v>2</v>
      </c>
      <c r="I316">
        <v>12971</v>
      </c>
      <c r="J316">
        <v>37.166189111747798</v>
      </c>
      <c r="K316">
        <v>1</v>
      </c>
      <c r="L316">
        <v>0.52955481387410697</v>
      </c>
      <c r="M316">
        <v>62.225744433047304</v>
      </c>
    </row>
    <row r="317" spans="1:13" x14ac:dyDescent="0.2">
      <c r="A317" t="s">
        <v>3392</v>
      </c>
      <c r="B317" t="s">
        <v>4065</v>
      </c>
      <c r="C317">
        <v>2</v>
      </c>
      <c r="D317">
        <v>0.44345898004434497</v>
      </c>
      <c r="E317">
        <v>5.2940374017292298E-2</v>
      </c>
      <c r="F317" t="s">
        <v>4066</v>
      </c>
      <c r="G317">
        <v>349</v>
      </c>
      <c r="H317">
        <v>2</v>
      </c>
      <c r="I317">
        <v>12971</v>
      </c>
      <c r="J317">
        <v>37.166189111747798</v>
      </c>
      <c r="K317">
        <v>1</v>
      </c>
      <c r="L317">
        <v>0.52955481387410697</v>
      </c>
      <c r="M317">
        <v>62.225744433047304</v>
      </c>
    </row>
    <row r="318" spans="1:13" x14ac:dyDescent="0.2">
      <c r="A318" t="s">
        <v>3392</v>
      </c>
      <c r="B318" t="s">
        <v>3628</v>
      </c>
      <c r="C318">
        <v>2</v>
      </c>
      <c r="D318">
        <v>0.44345898004434497</v>
      </c>
      <c r="E318">
        <v>5.2940374017292298E-2</v>
      </c>
      <c r="F318" t="s">
        <v>4030</v>
      </c>
      <c r="G318">
        <v>349</v>
      </c>
      <c r="H318">
        <v>2</v>
      </c>
      <c r="I318">
        <v>12971</v>
      </c>
      <c r="J318">
        <v>37.166189111747798</v>
      </c>
      <c r="K318">
        <v>1</v>
      </c>
      <c r="L318">
        <v>0.52955481387410697</v>
      </c>
      <c r="M318">
        <v>62.225744433047304</v>
      </c>
    </row>
    <row r="319" spans="1:13" x14ac:dyDescent="0.2">
      <c r="A319" t="s">
        <v>3392</v>
      </c>
      <c r="B319" t="s">
        <v>3629</v>
      </c>
      <c r="C319">
        <v>2</v>
      </c>
      <c r="D319">
        <v>0.44345898004434497</v>
      </c>
      <c r="E319">
        <v>5.2940374017292298E-2</v>
      </c>
      <c r="F319" t="s">
        <v>4067</v>
      </c>
      <c r="G319">
        <v>349</v>
      </c>
      <c r="H319">
        <v>2</v>
      </c>
      <c r="I319">
        <v>12971</v>
      </c>
      <c r="J319">
        <v>37.166189111747798</v>
      </c>
      <c r="K319">
        <v>1</v>
      </c>
      <c r="L319">
        <v>0.52955481387410697</v>
      </c>
      <c r="M319">
        <v>62.225744433047304</v>
      </c>
    </row>
    <row r="320" spans="1:13" x14ac:dyDescent="0.2">
      <c r="A320" t="s">
        <v>3392</v>
      </c>
      <c r="B320" t="s">
        <v>3630</v>
      </c>
      <c r="C320">
        <v>2</v>
      </c>
      <c r="D320">
        <v>0.44345898004434497</v>
      </c>
      <c r="E320">
        <v>5.2940374017292298E-2</v>
      </c>
      <c r="F320" t="s">
        <v>4068</v>
      </c>
      <c r="G320">
        <v>349</v>
      </c>
      <c r="H320">
        <v>2</v>
      </c>
      <c r="I320">
        <v>12971</v>
      </c>
      <c r="J320">
        <v>37.166189111747798</v>
      </c>
      <c r="K320">
        <v>1</v>
      </c>
      <c r="L320">
        <v>0.52955481387410697</v>
      </c>
      <c r="M320">
        <v>62.225744433047304</v>
      </c>
    </row>
    <row r="321" spans="1:13" x14ac:dyDescent="0.2">
      <c r="A321" t="s">
        <v>3392</v>
      </c>
      <c r="B321" t="s">
        <v>3631</v>
      </c>
      <c r="C321">
        <v>2</v>
      </c>
      <c r="D321">
        <v>0.44345898004434497</v>
      </c>
      <c r="E321">
        <v>5.2940374017292298E-2</v>
      </c>
      <c r="F321" t="s">
        <v>4069</v>
      </c>
      <c r="G321">
        <v>349</v>
      </c>
      <c r="H321">
        <v>2</v>
      </c>
      <c r="I321">
        <v>12971</v>
      </c>
      <c r="J321">
        <v>37.166189111747798</v>
      </c>
      <c r="K321">
        <v>1</v>
      </c>
      <c r="L321">
        <v>0.52955481387410697</v>
      </c>
      <c r="M321">
        <v>62.225744433047304</v>
      </c>
    </row>
    <row r="322" spans="1:13" x14ac:dyDescent="0.2">
      <c r="A322" t="s">
        <v>3392</v>
      </c>
      <c r="B322" t="s">
        <v>3632</v>
      </c>
      <c r="C322">
        <v>2</v>
      </c>
      <c r="D322">
        <v>0.44345898004434497</v>
      </c>
      <c r="E322">
        <v>5.2940374017292298E-2</v>
      </c>
      <c r="F322" t="s">
        <v>4051</v>
      </c>
      <c r="G322">
        <v>349</v>
      </c>
      <c r="H322">
        <v>2</v>
      </c>
      <c r="I322">
        <v>12971</v>
      </c>
      <c r="J322">
        <v>37.166189111747798</v>
      </c>
      <c r="K322">
        <v>1</v>
      </c>
      <c r="L322">
        <v>0.52955481387410697</v>
      </c>
      <c r="M322">
        <v>62.225744433047304</v>
      </c>
    </row>
    <row r="323" spans="1:13" x14ac:dyDescent="0.2">
      <c r="A323" t="s">
        <v>3392</v>
      </c>
      <c r="B323" t="s">
        <v>3633</v>
      </c>
      <c r="C323">
        <v>2</v>
      </c>
      <c r="D323">
        <v>0.44345898004434497</v>
      </c>
      <c r="E323">
        <v>5.2940374017292298E-2</v>
      </c>
      <c r="F323" t="s">
        <v>4031</v>
      </c>
      <c r="G323">
        <v>349</v>
      </c>
      <c r="H323">
        <v>2</v>
      </c>
      <c r="I323">
        <v>12971</v>
      </c>
      <c r="J323">
        <v>37.166189111747798</v>
      </c>
      <c r="K323">
        <v>1</v>
      </c>
      <c r="L323">
        <v>0.52955481387410697</v>
      </c>
      <c r="M323">
        <v>62.225744433047304</v>
      </c>
    </row>
    <row r="324" spans="1:13" x14ac:dyDescent="0.2">
      <c r="A324" t="s">
        <v>3392</v>
      </c>
      <c r="B324" t="s">
        <v>3634</v>
      </c>
      <c r="C324">
        <v>2</v>
      </c>
      <c r="D324">
        <v>0.44345898004434497</v>
      </c>
      <c r="E324">
        <v>5.2940374017292298E-2</v>
      </c>
      <c r="F324" t="s">
        <v>4031</v>
      </c>
      <c r="G324">
        <v>349</v>
      </c>
      <c r="H324">
        <v>2</v>
      </c>
      <c r="I324">
        <v>12971</v>
      </c>
      <c r="J324">
        <v>37.166189111747798</v>
      </c>
      <c r="K324">
        <v>1</v>
      </c>
      <c r="L324">
        <v>0.52955481387410697</v>
      </c>
      <c r="M324">
        <v>62.225744433047304</v>
      </c>
    </row>
    <row r="325" spans="1:13" x14ac:dyDescent="0.2">
      <c r="A325" t="s">
        <v>3392</v>
      </c>
      <c r="B325" t="s">
        <v>3635</v>
      </c>
      <c r="C325">
        <v>2</v>
      </c>
      <c r="D325">
        <v>0.44345898004434497</v>
      </c>
      <c r="E325">
        <v>5.2940374017292298E-2</v>
      </c>
      <c r="F325" t="s">
        <v>4069</v>
      </c>
      <c r="G325">
        <v>349</v>
      </c>
      <c r="H325">
        <v>2</v>
      </c>
      <c r="I325">
        <v>12971</v>
      </c>
      <c r="J325">
        <v>37.166189111747798</v>
      </c>
      <c r="K325">
        <v>1</v>
      </c>
      <c r="L325">
        <v>0.52955481387410697</v>
      </c>
      <c r="M325">
        <v>62.225744433047304</v>
      </c>
    </row>
    <row r="326" spans="1:13" x14ac:dyDescent="0.2">
      <c r="A326" t="s">
        <v>3392</v>
      </c>
      <c r="B326" t="s">
        <v>3636</v>
      </c>
      <c r="C326">
        <v>2</v>
      </c>
      <c r="D326">
        <v>0.44345898004434497</v>
      </c>
      <c r="E326">
        <v>5.2940374017292298E-2</v>
      </c>
      <c r="F326" t="s">
        <v>4051</v>
      </c>
      <c r="G326">
        <v>349</v>
      </c>
      <c r="H326">
        <v>2</v>
      </c>
      <c r="I326">
        <v>12971</v>
      </c>
      <c r="J326">
        <v>37.166189111747798</v>
      </c>
      <c r="K326">
        <v>1</v>
      </c>
      <c r="L326">
        <v>0.52955481387410697</v>
      </c>
      <c r="M326">
        <v>62.225744433047304</v>
      </c>
    </row>
    <row r="327" spans="1:13" x14ac:dyDescent="0.2">
      <c r="A327" t="s">
        <v>3392</v>
      </c>
      <c r="B327" t="s">
        <v>3637</v>
      </c>
      <c r="C327">
        <v>2</v>
      </c>
      <c r="D327">
        <v>0.44345898004434497</v>
      </c>
      <c r="E327">
        <v>5.2940374017292298E-2</v>
      </c>
      <c r="F327" t="s">
        <v>4070</v>
      </c>
      <c r="G327">
        <v>349</v>
      </c>
      <c r="H327">
        <v>2</v>
      </c>
      <c r="I327">
        <v>12971</v>
      </c>
      <c r="J327">
        <v>37.166189111747798</v>
      </c>
      <c r="K327">
        <v>1</v>
      </c>
      <c r="L327">
        <v>0.52955481387410697</v>
      </c>
      <c r="M327">
        <v>62.225744433047304</v>
      </c>
    </row>
    <row r="328" spans="1:13" x14ac:dyDescent="0.2">
      <c r="A328" t="s">
        <v>3392</v>
      </c>
      <c r="B328" t="s">
        <v>4071</v>
      </c>
      <c r="C328">
        <v>4</v>
      </c>
      <c r="D328">
        <v>0.88691796008869095</v>
      </c>
      <c r="E328">
        <v>5.3538752780389699E-2</v>
      </c>
      <c r="F328" t="s">
        <v>4072</v>
      </c>
      <c r="G328">
        <v>349</v>
      </c>
      <c r="H328">
        <v>32</v>
      </c>
      <c r="I328">
        <v>12971</v>
      </c>
      <c r="J328">
        <v>4.6457736389684801</v>
      </c>
      <c r="K328">
        <v>1</v>
      </c>
      <c r="L328">
        <v>0.53192876964135505</v>
      </c>
      <c r="M328">
        <v>62.650645639294503</v>
      </c>
    </row>
    <row r="329" spans="1:13" x14ac:dyDescent="0.2">
      <c r="A329" t="s">
        <v>3392</v>
      </c>
      <c r="B329" t="s">
        <v>3638</v>
      </c>
      <c r="C329">
        <v>4</v>
      </c>
      <c r="D329">
        <v>0.88691796008869095</v>
      </c>
      <c r="E329">
        <v>5.3538752780389699E-2</v>
      </c>
      <c r="F329" t="s">
        <v>4073</v>
      </c>
      <c r="G329">
        <v>349</v>
      </c>
      <c r="H329">
        <v>32</v>
      </c>
      <c r="I329">
        <v>12971</v>
      </c>
      <c r="J329">
        <v>4.6457736389684801</v>
      </c>
      <c r="K329">
        <v>1</v>
      </c>
      <c r="L329">
        <v>0.53192876964135505</v>
      </c>
      <c r="M329">
        <v>62.650645639294503</v>
      </c>
    </row>
    <row r="330" spans="1:13" x14ac:dyDescent="0.2">
      <c r="A330" t="s">
        <v>3392</v>
      </c>
      <c r="B330" t="s">
        <v>3639</v>
      </c>
      <c r="C330">
        <v>4</v>
      </c>
      <c r="D330">
        <v>0.88691796008869095</v>
      </c>
      <c r="E330">
        <v>5.7764808384376899E-2</v>
      </c>
      <c r="F330" t="s">
        <v>3848</v>
      </c>
      <c r="G330">
        <v>349</v>
      </c>
      <c r="H330">
        <v>33</v>
      </c>
      <c r="I330">
        <v>12971</v>
      </c>
      <c r="J330">
        <v>4.5049926196058001</v>
      </c>
      <c r="K330">
        <v>1</v>
      </c>
      <c r="L330">
        <v>0.55820458437134401</v>
      </c>
      <c r="M330">
        <v>65.525529214905305</v>
      </c>
    </row>
    <row r="331" spans="1:13" x14ac:dyDescent="0.2">
      <c r="A331" t="s">
        <v>3392</v>
      </c>
      <c r="B331" t="s">
        <v>3640</v>
      </c>
      <c r="C331">
        <v>3</v>
      </c>
      <c r="D331">
        <v>0.66518847006651804</v>
      </c>
      <c r="E331">
        <v>5.9873727701690499E-2</v>
      </c>
      <c r="F331" t="s">
        <v>4074</v>
      </c>
      <c r="G331">
        <v>349</v>
      </c>
      <c r="H331">
        <v>15</v>
      </c>
      <c r="I331">
        <v>12971</v>
      </c>
      <c r="J331">
        <v>7.4332378223495699</v>
      </c>
      <c r="K331">
        <v>1</v>
      </c>
      <c r="L331">
        <v>0.56983949773545695</v>
      </c>
      <c r="M331">
        <v>66.880766138279</v>
      </c>
    </row>
    <row r="332" spans="1:13" x14ac:dyDescent="0.2">
      <c r="A332" t="s">
        <v>3392</v>
      </c>
      <c r="B332" t="s">
        <v>3641</v>
      </c>
      <c r="C332">
        <v>3</v>
      </c>
      <c r="D332">
        <v>0.66518847006651804</v>
      </c>
      <c r="E332">
        <v>5.9873727701690499E-2</v>
      </c>
      <c r="F332" t="s">
        <v>4075</v>
      </c>
      <c r="G332">
        <v>349</v>
      </c>
      <c r="H332">
        <v>15</v>
      </c>
      <c r="I332">
        <v>12971</v>
      </c>
      <c r="J332">
        <v>7.4332378223495699</v>
      </c>
      <c r="K332">
        <v>1</v>
      </c>
      <c r="L332">
        <v>0.56983949773545695</v>
      </c>
      <c r="M332">
        <v>66.880766138279</v>
      </c>
    </row>
    <row r="333" spans="1:13" x14ac:dyDescent="0.2">
      <c r="A333" t="s">
        <v>3392</v>
      </c>
      <c r="B333" t="s">
        <v>4076</v>
      </c>
      <c r="C333">
        <v>3</v>
      </c>
      <c r="D333">
        <v>0.66518847006651804</v>
      </c>
      <c r="E333">
        <v>5.9873727701690499E-2</v>
      </c>
      <c r="F333" t="s">
        <v>4077</v>
      </c>
      <c r="G333">
        <v>349</v>
      </c>
      <c r="H333">
        <v>15</v>
      </c>
      <c r="I333">
        <v>12971</v>
      </c>
      <c r="J333">
        <v>7.4332378223495699</v>
      </c>
      <c r="K333">
        <v>1</v>
      </c>
      <c r="L333">
        <v>0.56983949773545695</v>
      </c>
      <c r="M333">
        <v>66.880766138279</v>
      </c>
    </row>
    <row r="334" spans="1:13" x14ac:dyDescent="0.2">
      <c r="A334" t="s">
        <v>3392</v>
      </c>
      <c r="B334" t="s">
        <v>3642</v>
      </c>
      <c r="C334">
        <v>3</v>
      </c>
      <c r="D334">
        <v>0.66518847006651804</v>
      </c>
      <c r="E334">
        <v>5.9873727701690499E-2</v>
      </c>
      <c r="F334" t="s">
        <v>4078</v>
      </c>
      <c r="G334">
        <v>349</v>
      </c>
      <c r="H334">
        <v>15</v>
      </c>
      <c r="I334">
        <v>12971</v>
      </c>
      <c r="J334">
        <v>7.4332378223495699</v>
      </c>
      <c r="K334">
        <v>1</v>
      </c>
      <c r="L334">
        <v>0.56983949773545695</v>
      </c>
      <c r="M334">
        <v>66.880766138279</v>
      </c>
    </row>
    <row r="335" spans="1:13" x14ac:dyDescent="0.2">
      <c r="A335" t="s">
        <v>3392</v>
      </c>
      <c r="B335" t="s">
        <v>3643</v>
      </c>
      <c r="C335">
        <v>3</v>
      </c>
      <c r="D335">
        <v>0.66518847006651804</v>
      </c>
      <c r="E335">
        <v>5.9873727701690499E-2</v>
      </c>
      <c r="F335" t="s">
        <v>4079</v>
      </c>
      <c r="G335">
        <v>349</v>
      </c>
      <c r="H335">
        <v>15</v>
      </c>
      <c r="I335">
        <v>12971</v>
      </c>
      <c r="J335">
        <v>7.4332378223495699</v>
      </c>
      <c r="K335">
        <v>1</v>
      </c>
      <c r="L335">
        <v>0.56983949773545695</v>
      </c>
      <c r="M335">
        <v>66.880766138279</v>
      </c>
    </row>
    <row r="336" spans="1:13" x14ac:dyDescent="0.2">
      <c r="A336" t="s">
        <v>3392</v>
      </c>
      <c r="B336" t="s">
        <v>3644</v>
      </c>
      <c r="C336">
        <v>3</v>
      </c>
      <c r="D336">
        <v>0.66518847006651804</v>
      </c>
      <c r="E336">
        <v>5.9873727701690499E-2</v>
      </c>
      <c r="F336" t="s">
        <v>4080</v>
      </c>
      <c r="G336">
        <v>349</v>
      </c>
      <c r="H336">
        <v>15</v>
      </c>
      <c r="I336">
        <v>12971</v>
      </c>
      <c r="J336">
        <v>7.4332378223495699</v>
      </c>
      <c r="K336">
        <v>1</v>
      </c>
      <c r="L336">
        <v>0.56983949773545695</v>
      </c>
      <c r="M336">
        <v>66.880766138279</v>
      </c>
    </row>
    <row r="337" spans="1:13" x14ac:dyDescent="0.2">
      <c r="A337" t="s">
        <v>3392</v>
      </c>
      <c r="B337" t="s">
        <v>4081</v>
      </c>
      <c r="C337">
        <v>3</v>
      </c>
      <c r="D337">
        <v>0.66518847006651804</v>
      </c>
      <c r="E337">
        <v>5.9873727701690499E-2</v>
      </c>
      <c r="F337" t="s">
        <v>3852</v>
      </c>
      <c r="G337">
        <v>349</v>
      </c>
      <c r="H337">
        <v>15</v>
      </c>
      <c r="I337">
        <v>12971</v>
      </c>
      <c r="J337">
        <v>7.4332378223495699</v>
      </c>
      <c r="K337">
        <v>1</v>
      </c>
      <c r="L337">
        <v>0.56983949773545695</v>
      </c>
      <c r="M337">
        <v>66.880766138279</v>
      </c>
    </row>
    <row r="338" spans="1:13" x14ac:dyDescent="0.2">
      <c r="A338" t="s">
        <v>3392</v>
      </c>
      <c r="B338" t="s">
        <v>4082</v>
      </c>
      <c r="C338">
        <v>9</v>
      </c>
      <c r="D338">
        <v>1.9955654101995499</v>
      </c>
      <c r="E338">
        <v>6.1005408384378797E-2</v>
      </c>
      <c r="F338" t="s">
        <v>4083</v>
      </c>
      <c r="G338">
        <v>349</v>
      </c>
      <c r="H338">
        <v>157</v>
      </c>
      <c r="I338">
        <v>12971</v>
      </c>
      <c r="J338">
        <v>2.1305458726479598</v>
      </c>
      <c r="K338">
        <v>1</v>
      </c>
      <c r="L338">
        <v>0.57511602166407205</v>
      </c>
      <c r="M338">
        <v>67.587110879048794</v>
      </c>
    </row>
    <row r="339" spans="1:13" x14ac:dyDescent="0.2">
      <c r="A339" t="s">
        <v>3392</v>
      </c>
      <c r="B339" t="s">
        <v>3645</v>
      </c>
      <c r="C339">
        <v>6</v>
      </c>
      <c r="D339">
        <v>1.3303769401330301</v>
      </c>
      <c r="E339">
        <v>6.3618407107562502E-2</v>
      </c>
      <c r="F339" t="s">
        <v>4084</v>
      </c>
      <c r="G339">
        <v>349</v>
      </c>
      <c r="H339">
        <v>80</v>
      </c>
      <c r="I339">
        <v>12971</v>
      </c>
      <c r="J339">
        <v>2.78746418338108</v>
      </c>
      <c r="K339">
        <v>1</v>
      </c>
      <c r="L339">
        <v>0.58917000401277198</v>
      </c>
      <c r="M339">
        <v>69.164081012673506</v>
      </c>
    </row>
    <row r="340" spans="1:13" x14ac:dyDescent="0.2">
      <c r="A340" t="s">
        <v>3392</v>
      </c>
      <c r="B340" t="s">
        <v>3646</v>
      </c>
      <c r="C340">
        <v>8</v>
      </c>
      <c r="D340">
        <v>1.7738359201773799</v>
      </c>
      <c r="E340">
        <v>6.4888253165902104E-2</v>
      </c>
      <c r="F340" t="s">
        <v>4085</v>
      </c>
      <c r="G340">
        <v>349</v>
      </c>
      <c r="H340">
        <v>132</v>
      </c>
      <c r="I340">
        <v>12971</v>
      </c>
      <c r="J340">
        <v>2.2524963098029001</v>
      </c>
      <c r="K340">
        <v>1</v>
      </c>
      <c r="L340">
        <v>0.59490676565851996</v>
      </c>
      <c r="M340">
        <v>69.904020615655796</v>
      </c>
    </row>
    <row r="341" spans="1:13" x14ac:dyDescent="0.2">
      <c r="A341" t="s">
        <v>3392</v>
      </c>
      <c r="B341" t="s">
        <v>3647</v>
      </c>
      <c r="C341">
        <v>4</v>
      </c>
      <c r="D341">
        <v>0.88691796008869095</v>
      </c>
      <c r="E341">
        <v>6.6671897737924396E-2</v>
      </c>
      <c r="F341" t="s">
        <v>4086</v>
      </c>
      <c r="G341">
        <v>349</v>
      </c>
      <c r="H341">
        <v>35</v>
      </c>
      <c r="I341">
        <v>12971</v>
      </c>
      <c r="J341">
        <v>4.2475644699140398</v>
      </c>
      <c r="K341">
        <v>1</v>
      </c>
      <c r="L341">
        <v>0.60345673983846704</v>
      </c>
      <c r="M341">
        <v>70.915084629151295</v>
      </c>
    </row>
    <row r="342" spans="1:13" x14ac:dyDescent="0.2">
      <c r="A342" t="s">
        <v>3392</v>
      </c>
      <c r="B342" t="s">
        <v>3648</v>
      </c>
      <c r="C342">
        <v>3</v>
      </c>
      <c r="D342">
        <v>0.66518847006651804</v>
      </c>
      <c r="E342">
        <v>6.7245777204826093E-2</v>
      </c>
      <c r="F342" t="s">
        <v>3874</v>
      </c>
      <c r="G342">
        <v>349</v>
      </c>
      <c r="H342">
        <v>16</v>
      </c>
      <c r="I342">
        <v>12971</v>
      </c>
      <c r="J342">
        <v>6.9686604584527201</v>
      </c>
      <c r="K342">
        <v>1</v>
      </c>
      <c r="L342">
        <v>0.60498604151498303</v>
      </c>
      <c r="M342">
        <v>71.233511328519597</v>
      </c>
    </row>
    <row r="343" spans="1:13" x14ac:dyDescent="0.2">
      <c r="A343" t="s">
        <v>3392</v>
      </c>
      <c r="B343" t="s">
        <v>3649</v>
      </c>
      <c r="C343">
        <v>3</v>
      </c>
      <c r="D343">
        <v>0.66518847006651804</v>
      </c>
      <c r="E343">
        <v>6.7245777204826093E-2</v>
      </c>
      <c r="F343" t="s">
        <v>4087</v>
      </c>
      <c r="G343">
        <v>349</v>
      </c>
      <c r="H343">
        <v>16</v>
      </c>
      <c r="I343">
        <v>12971</v>
      </c>
      <c r="J343">
        <v>6.9686604584527201</v>
      </c>
      <c r="K343">
        <v>1</v>
      </c>
      <c r="L343">
        <v>0.60498604151498303</v>
      </c>
      <c r="M343">
        <v>71.233511328519597</v>
      </c>
    </row>
    <row r="344" spans="1:13" x14ac:dyDescent="0.2">
      <c r="A344" t="s">
        <v>3392</v>
      </c>
      <c r="B344" t="s">
        <v>3650</v>
      </c>
      <c r="C344">
        <v>15</v>
      </c>
      <c r="D344">
        <v>3.32594235033259</v>
      </c>
      <c r="E344">
        <v>7.1929660653323804E-2</v>
      </c>
      <c r="F344" t="s">
        <v>4088</v>
      </c>
      <c r="G344">
        <v>349</v>
      </c>
      <c r="H344">
        <v>338</v>
      </c>
      <c r="I344">
        <v>12971</v>
      </c>
      <c r="J344">
        <v>1.6493870907580399</v>
      </c>
      <c r="K344">
        <v>1</v>
      </c>
      <c r="L344">
        <v>0.62892462022401396</v>
      </c>
      <c r="M344">
        <v>73.712129621543198</v>
      </c>
    </row>
    <row r="345" spans="1:13" x14ac:dyDescent="0.2">
      <c r="A345" t="s">
        <v>3392</v>
      </c>
      <c r="B345" t="s">
        <v>3651</v>
      </c>
      <c r="C345">
        <v>3</v>
      </c>
      <c r="D345">
        <v>0.66518847006651804</v>
      </c>
      <c r="E345">
        <v>7.4899279097639604E-2</v>
      </c>
      <c r="F345" t="s">
        <v>4089</v>
      </c>
      <c r="G345">
        <v>349</v>
      </c>
      <c r="H345">
        <v>17</v>
      </c>
      <c r="I345">
        <v>12971</v>
      </c>
      <c r="J345">
        <v>6.55873925501432</v>
      </c>
      <c r="K345">
        <v>1</v>
      </c>
      <c r="L345">
        <v>0.64267285087732096</v>
      </c>
      <c r="M345">
        <v>75.1776250741204</v>
      </c>
    </row>
    <row r="346" spans="1:13" x14ac:dyDescent="0.2">
      <c r="A346" t="s">
        <v>3392</v>
      </c>
      <c r="B346" t="s">
        <v>4090</v>
      </c>
      <c r="C346">
        <v>6</v>
      </c>
      <c r="D346">
        <v>1.3303769401330301</v>
      </c>
      <c r="E346">
        <v>7.5093800719766596E-2</v>
      </c>
      <c r="F346" t="s">
        <v>4091</v>
      </c>
      <c r="G346">
        <v>349</v>
      </c>
      <c r="H346">
        <v>84</v>
      </c>
      <c r="I346">
        <v>12971</v>
      </c>
      <c r="J346">
        <v>2.6547277936962699</v>
      </c>
      <c r="K346">
        <v>1</v>
      </c>
      <c r="L346">
        <v>0.64195839109789898</v>
      </c>
      <c r="M346">
        <v>75.270877654361499</v>
      </c>
    </row>
    <row r="347" spans="1:13" x14ac:dyDescent="0.2">
      <c r="A347" t="s">
        <v>3392</v>
      </c>
      <c r="B347" t="s">
        <v>3652</v>
      </c>
      <c r="C347">
        <v>4</v>
      </c>
      <c r="D347">
        <v>0.88691796008869095</v>
      </c>
      <c r="E347">
        <v>7.6164266580758602E-2</v>
      </c>
      <c r="F347" t="s">
        <v>4092</v>
      </c>
      <c r="G347">
        <v>349</v>
      </c>
      <c r="H347">
        <v>37</v>
      </c>
      <c r="I347">
        <v>12971</v>
      </c>
      <c r="J347">
        <v>4.01796639045922</v>
      </c>
      <c r="K347">
        <v>1</v>
      </c>
      <c r="L347">
        <v>0.64567459299470997</v>
      </c>
      <c r="M347">
        <v>75.778162974881795</v>
      </c>
    </row>
    <row r="348" spans="1:13" x14ac:dyDescent="0.2">
      <c r="A348" t="s">
        <v>3392</v>
      </c>
      <c r="B348" t="s">
        <v>4093</v>
      </c>
      <c r="C348">
        <v>2</v>
      </c>
      <c r="D348">
        <v>0.44345898004434497</v>
      </c>
      <c r="E348">
        <v>7.8353031109995197E-2</v>
      </c>
      <c r="F348" t="s">
        <v>4094</v>
      </c>
      <c r="G348">
        <v>349</v>
      </c>
      <c r="H348">
        <v>3</v>
      </c>
      <c r="I348">
        <v>12971</v>
      </c>
      <c r="J348">
        <v>24.777459407831898</v>
      </c>
      <c r="K348">
        <v>1</v>
      </c>
      <c r="L348">
        <v>0.65482494170449101</v>
      </c>
      <c r="M348">
        <v>76.784978761211306</v>
      </c>
    </row>
    <row r="349" spans="1:13" x14ac:dyDescent="0.2">
      <c r="A349" t="s">
        <v>3392</v>
      </c>
      <c r="B349" t="s">
        <v>4095</v>
      </c>
      <c r="C349">
        <v>2</v>
      </c>
      <c r="D349">
        <v>0.44345898004434497</v>
      </c>
      <c r="E349">
        <v>7.8353031109995197E-2</v>
      </c>
      <c r="F349" t="s">
        <v>4068</v>
      </c>
      <c r="G349">
        <v>349</v>
      </c>
      <c r="H349">
        <v>3</v>
      </c>
      <c r="I349">
        <v>12971</v>
      </c>
      <c r="J349">
        <v>24.777459407831898</v>
      </c>
      <c r="K349">
        <v>1</v>
      </c>
      <c r="L349">
        <v>0.65482494170449101</v>
      </c>
      <c r="M349">
        <v>76.784978761211306</v>
      </c>
    </row>
    <row r="350" spans="1:13" x14ac:dyDescent="0.2">
      <c r="A350" t="s">
        <v>3392</v>
      </c>
      <c r="B350" t="s">
        <v>4096</v>
      </c>
      <c r="C350">
        <v>2</v>
      </c>
      <c r="D350">
        <v>0.44345898004434497</v>
      </c>
      <c r="E350">
        <v>7.8353031109995197E-2</v>
      </c>
      <c r="F350" t="s">
        <v>4055</v>
      </c>
      <c r="G350">
        <v>349</v>
      </c>
      <c r="H350">
        <v>3</v>
      </c>
      <c r="I350">
        <v>12971</v>
      </c>
      <c r="J350">
        <v>24.777459407831898</v>
      </c>
      <c r="K350">
        <v>1</v>
      </c>
      <c r="L350">
        <v>0.65482494170449101</v>
      </c>
      <c r="M350">
        <v>76.784978761211306</v>
      </c>
    </row>
    <row r="351" spans="1:13" x14ac:dyDescent="0.2">
      <c r="A351" t="s">
        <v>3392</v>
      </c>
      <c r="B351" t="s">
        <v>3653</v>
      </c>
      <c r="C351">
        <v>2</v>
      </c>
      <c r="D351">
        <v>0.44345898004434497</v>
      </c>
      <c r="E351">
        <v>7.8353031109995197E-2</v>
      </c>
      <c r="F351" t="s">
        <v>4097</v>
      </c>
      <c r="G351">
        <v>349</v>
      </c>
      <c r="H351">
        <v>3</v>
      </c>
      <c r="I351">
        <v>12971</v>
      </c>
      <c r="J351">
        <v>24.777459407831898</v>
      </c>
      <c r="K351">
        <v>1</v>
      </c>
      <c r="L351">
        <v>0.65482494170449101</v>
      </c>
      <c r="M351">
        <v>76.784978761211306</v>
      </c>
    </row>
    <row r="352" spans="1:13" x14ac:dyDescent="0.2">
      <c r="A352" t="s">
        <v>3392</v>
      </c>
      <c r="B352" t="s">
        <v>4098</v>
      </c>
      <c r="C352">
        <v>2</v>
      </c>
      <c r="D352">
        <v>0.44345898004434497</v>
      </c>
      <c r="E352">
        <v>7.8353031109995197E-2</v>
      </c>
      <c r="F352" t="s">
        <v>4099</v>
      </c>
      <c r="G352">
        <v>349</v>
      </c>
      <c r="H352">
        <v>3</v>
      </c>
      <c r="I352">
        <v>12971</v>
      </c>
      <c r="J352">
        <v>24.777459407831898</v>
      </c>
      <c r="K352">
        <v>1</v>
      </c>
      <c r="L352">
        <v>0.65482494170449101</v>
      </c>
      <c r="M352">
        <v>76.784978761211306</v>
      </c>
    </row>
    <row r="353" spans="1:13" x14ac:dyDescent="0.2">
      <c r="A353" t="s">
        <v>3392</v>
      </c>
      <c r="B353" t="s">
        <v>4100</v>
      </c>
      <c r="C353">
        <v>2</v>
      </c>
      <c r="D353">
        <v>0.44345898004434497</v>
      </c>
      <c r="E353">
        <v>7.8353031109995197E-2</v>
      </c>
      <c r="F353" t="s">
        <v>4068</v>
      </c>
      <c r="G353">
        <v>349</v>
      </c>
      <c r="H353">
        <v>3</v>
      </c>
      <c r="I353">
        <v>12971</v>
      </c>
      <c r="J353">
        <v>24.777459407831898</v>
      </c>
      <c r="K353">
        <v>1</v>
      </c>
      <c r="L353">
        <v>0.65482494170449101</v>
      </c>
      <c r="M353">
        <v>76.784978761211306</v>
      </c>
    </row>
    <row r="354" spans="1:13" x14ac:dyDescent="0.2">
      <c r="A354" t="s">
        <v>3392</v>
      </c>
      <c r="B354" t="s">
        <v>4101</v>
      </c>
      <c r="C354">
        <v>2</v>
      </c>
      <c r="D354">
        <v>0.44345898004434497</v>
      </c>
      <c r="E354">
        <v>7.8353031109995197E-2</v>
      </c>
      <c r="F354" t="s">
        <v>4102</v>
      </c>
      <c r="G354">
        <v>349</v>
      </c>
      <c r="H354">
        <v>3</v>
      </c>
      <c r="I354">
        <v>12971</v>
      </c>
      <c r="J354">
        <v>24.777459407831898</v>
      </c>
      <c r="K354">
        <v>1</v>
      </c>
      <c r="L354">
        <v>0.65482494170449101</v>
      </c>
      <c r="M354">
        <v>76.784978761211306</v>
      </c>
    </row>
    <row r="355" spans="1:13" x14ac:dyDescent="0.2">
      <c r="A355" t="s">
        <v>3392</v>
      </c>
      <c r="B355" t="s">
        <v>3654</v>
      </c>
      <c r="C355">
        <v>2</v>
      </c>
      <c r="D355">
        <v>0.44345898004434497</v>
      </c>
      <c r="E355">
        <v>7.8353031109995197E-2</v>
      </c>
      <c r="F355" t="s">
        <v>4064</v>
      </c>
      <c r="G355">
        <v>349</v>
      </c>
      <c r="H355">
        <v>3</v>
      </c>
      <c r="I355">
        <v>12971</v>
      </c>
      <c r="J355">
        <v>24.777459407831898</v>
      </c>
      <c r="K355">
        <v>1</v>
      </c>
      <c r="L355">
        <v>0.65482494170449101</v>
      </c>
      <c r="M355">
        <v>76.784978761211306</v>
      </c>
    </row>
    <row r="356" spans="1:13" x14ac:dyDescent="0.2">
      <c r="A356" t="s">
        <v>3392</v>
      </c>
      <c r="B356" t="s">
        <v>3655</v>
      </c>
      <c r="C356">
        <v>2</v>
      </c>
      <c r="D356">
        <v>0.44345898004434497</v>
      </c>
      <c r="E356">
        <v>7.8353031109995197E-2</v>
      </c>
      <c r="F356" t="s">
        <v>4103</v>
      </c>
      <c r="G356">
        <v>349</v>
      </c>
      <c r="H356">
        <v>3</v>
      </c>
      <c r="I356">
        <v>12971</v>
      </c>
      <c r="J356">
        <v>24.777459407831898</v>
      </c>
      <c r="K356">
        <v>1</v>
      </c>
      <c r="L356">
        <v>0.65482494170449101</v>
      </c>
      <c r="M356">
        <v>76.784978761211306</v>
      </c>
    </row>
    <row r="357" spans="1:13" x14ac:dyDescent="0.2">
      <c r="A357" t="s">
        <v>3392</v>
      </c>
      <c r="B357" t="s">
        <v>4104</v>
      </c>
      <c r="C357">
        <v>2</v>
      </c>
      <c r="D357">
        <v>0.44345898004434497</v>
      </c>
      <c r="E357">
        <v>7.8353031109995197E-2</v>
      </c>
      <c r="F357" t="s">
        <v>4102</v>
      </c>
      <c r="G357">
        <v>349</v>
      </c>
      <c r="H357">
        <v>3</v>
      </c>
      <c r="I357">
        <v>12971</v>
      </c>
      <c r="J357">
        <v>24.777459407831898</v>
      </c>
      <c r="K357">
        <v>1</v>
      </c>
      <c r="L357">
        <v>0.65482494170449101</v>
      </c>
      <c r="M357">
        <v>76.784978761211306</v>
      </c>
    </row>
    <row r="358" spans="1:13" x14ac:dyDescent="0.2">
      <c r="A358" t="s">
        <v>3392</v>
      </c>
      <c r="B358" t="s">
        <v>3656</v>
      </c>
      <c r="C358">
        <v>2</v>
      </c>
      <c r="D358">
        <v>0.44345898004434497</v>
      </c>
      <c r="E358">
        <v>7.8353031109995197E-2</v>
      </c>
      <c r="F358" t="s">
        <v>4064</v>
      </c>
      <c r="G358">
        <v>349</v>
      </c>
      <c r="H358">
        <v>3</v>
      </c>
      <c r="I358">
        <v>12971</v>
      </c>
      <c r="J358">
        <v>24.777459407831898</v>
      </c>
      <c r="K358">
        <v>1</v>
      </c>
      <c r="L358">
        <v>0.65482494170449101</v>
      </c>
      <c r="M358">
        <v>76.784978761211306</v>
      </c>
    </row>
    <row r="359" spans="1:13" x14ac:dyDescent="0.2">
      <c r="A359" t="s">
        <v>3392</v>
      </c>
      <c r="B359" t="s">
        <v>3657</v>
      </c>
      <c r="C359">
        <v>2</v>
      </c>
      <c r="D359">
        <v>0.44345898004434497</v>
      </c>
      <c r="E359">
        <v>7.8353031109995197E-2</v>
      </c>
      <c r="F359" t="s">
        <v>4105</v>
      </c>
      <c r="G359">
        <v>349</v>
      </c>
      <c r="H359">
        <v>3</v>
      </c>
      <c r="I359">
        <v>12971</v>
      </c>
      <c r="J359">
        <v>24.777459407831898</v>
      </c>
      <c r="K359">
        <v>1</v>
      </c>
      <c r="L359">
        <v>0.65482494170449101</v>
      </c>
      <c r="M359">
        <v>76.784978761211306</v>
      </c>
    </row>
    <row r="360" spans="1:13" x14ac:dyDescent="0.2">
      <c r="A360" t="s">
        <v>3392</v>
      </c>
      <c r="B360" t="s">
        <v>4106</v>
      </c>
      <c r="C360">
        <v>2</v>
      </c>
      <c r="D360">
        <v>0.44345898004434497</v>
      </c>
      <c r="E360">
        <v>7.8353031109995197E-2</v>
      </c>
      <c r="F360" t="s">
        <v>4107</v>
      </c>
      <c r="G360">
        <v>349</v>
      </c>
      <c r="H360">
        <v>3</v>
      </c>
      <c r="I360">
        <v>12971</v>
      </c>
      <c r="J360">
        <v>24.777459407831898</v>
      </c>
      <c r="K360">
        <v>1</v>
      </c>
      <c r="L360">
        <v>0.65482494170449101</v>
      </c>
      <c r="M360">
        <v>76.784978761211306</v>
      </c>
    </row>
    <row r="361" spans="1:13" x14ac:dyDescent="0.2">
      <c r="A361" t="s">
        <v>3392</v>
      </c>
      <c r="B361" t="s">
        <v>3658</v>
      </c>
      <c r="C361">
        <v>2</v>
      </c>
      <c r="D361">
        <v>0.44345898004434497</v>
      </c>
      <c r="E361">
        <v>7.8353031109995197E-2</v>
      </c>
      <c r="F361" t="s">
        <v>4108</v>
      </c>
      <c r="G361">
        <v>349</v>
      </c>
      <c r="H361">
        <v>3</v>
      </c>
      <c r="I361">
        <v>12971</v>
      </c>
      <c r="J361">
        <v>24.777459407831898</v>
      </c>
      <c r="K361">
        <v>1</v>
      </c>
      <c r="L361">
        <v>0.65482494170449101</v>
      </c>
      <c r="M361">
        <v>76.784978761211306</v>
      </c>
    </row>
    <row r="362" spans="1:13" x14ac:dyDescent="0.2">
      <c r="A362" t="s">
        <v>3392</v>
      </c>
      <c r="B362" t="s">
        <v>4109</v>
      </c>
      <c r="C362">
        <v>2</v>
      </c>
      <c r="D362">
        <v>0.44345898004434497</v>
      </c>
      <c r="E362">
        <v>7.8353031109995197E-2</v>
      </c>
      <c r="F362" t="s">
        <v>4110</v>
      </c>
      <c r="G362">
        <v>349</v>
      </c>
      <c r="H362">
        <v>3</v>
      </c>
      <c r="I362">
        <v>12971</v>
      </c>
      <c r="J362">
        <v>24.777459407831898</v>
      </c>
      <c r="K362">
        <v>1</v>
      </c>
      <c r="L362">
        <v>0.65482494170449101</v>
      </c>
      <c r="M362">
        <v>76.784978761211306</v>
      </c>
    </row>
    <row r="363" spans="1:13" x14ac:dyDescent="0.2">
      <c r="A363" t="s">
        <v>3392</v>
      </c>
      <c r="B363" t="s">
        <v>3659</v>
      </c>
      <c r="C363">
        <v>2</v>
      </c>
      <c r="D363">
        <v>0.44345898004434497</v>
      </c>
      <c r="E363">
        <v>7.8353031109995197E-2</v>
      </c>
      <c r="F363" t="s">
        <v>4111</v>
      </c>
      <c r="G363">
        <v>349</v>
      </c>
      <c r="H363">
        <v>3</v>
      </c>
      <c r="I363">
        <v>12971</v>
      </c>
      <c r="J363">
        <v>24.777459407831898</v>
      </c>
      <c r="K363">
        <v>1</v>
      </c>
      <c r="L363">
        <v>0.65482494170449101</v>
      </c>
      <c r="M363">
        <v>76.784978761211306</v>
      </c>
    </row>
    <row r="364" spans="1:13" x14ac:dyDescent="0.2">
      <c r="A364" t="s">
        <v>3392</v>
      </c>
      <c r="B364" t="s">
        <v>3660</v>
      </c>
      <c r="C364">
        <v>2</v>
      </c>
      <c r="D364">
        <v>0.44345898004434497</v>
      </c>
      <c r="E364">
        <v>7.8353031109995197E-2</v>
      </c>
      <c r="F364" t="s">
        <v>4112</v>
      </c>
      <c r="G364">
        <v>349</v>
      </c>
      <c r="H364">
        <v>3</v>
      </c>
      <c r="I364">
        <v>12971</v>
      </c>
      <c r="J364">
        <v>24.777459407831898</v>
      </c>
      <c r="K364">
        <v>1</v>
      </c>
      <c r="L364">
        <v>0.65482494170449101</v>
      </c>
      <c r="M364">
        <v>76.784978761211306</v>
      </c>
    </row>
    <row r="365" spans="1:13" x14ac:dyDescent="0.2">
      <c r="A365" t="s">
        <v>3392</v>
      </c>
      <c r="B365" t="s">
        <v>3661</v>
      </c>
      <c r="C365">
        <v>2</v>
      </c>
      <c r="D365">
        <v>0.44345898004434497</v>
      </c>
      <c r="E365">
        <v>7.8353031109995197E-2</v>
      </c>
      <c r="F365" t="s">
        <v>4113</v>
      </c>
      <c r="G365">
        <v>349</v>
      </c>
      <c r="H365">
        <v>3</v>
      </c>
      <c r="I365">
        <v>12971</v>
      </c>
      <c r="J365">
        <v>24.777459407831898</v>
      </c>
      <c r="K365">
        <v>1</v>
      </c>
      <c r="L365">
        <v>0.65482494170449101</v>
      </c>
      <c r="M365">
        <v>76.784978761211306</v>
      </c>
    </row>
    <row r="366" spans="1:13" x14ac:dyDescent="0.2">
      <c r="A366" t="s">
        <v>3392</v>
      </c>
      <c r="B366" t="s">
        <v>3662</v>
      </c>
      <c r="C366">
        <v>2</v>
      </c>
      <c r="D366">
        <v>0.44345898004434497</v>
      </c>
      <c r="E366">
        <v>7.8353031109995197E-2</v>
      </c>
      <c r="F366" t="s">
        <v>4114</v>
      </c>
      <c r="G366">
        <v>349</v>
      </c>
      <c r="H366">
        <v>3</v>
      </c>
      <c r="I366">
        <v>12971</v>
      </c>
      <c r="J366">
        <v>24.777459407831898</v>
      </c>
      <c r="K366">
        <v>1</v>
      </c>
      <c r="L366">
        <v>0.65482494170449101</v>
      </c>
      <c r="M366">
        <v>76.784978761211306</v>
      </c>
    </row>
    <row r="367" spans="1:13" x14ac:dyDescent="0.2">
      <c r="A367" t="s">
        <v>3392</v>
      </c>
      <c r="B367" t="s">
        <v>4115</v>
      </c>
      <c r="C367">
        <v>2</v>
      </c>
      <c r="D367">
        <v>0.44345898004434497</v>
      </c>
      <c r="E367">
        <v>7.8353031109995197E-2</v>
      </c>
      <c r="F367" t="s">
        <v>4116</v>
      </c>
      <c r="G367">
        <v>349</v>
      </c>
      <c r="H367">
        <v>3</v>
      </c>
      <c r="I367">
        <v>12971</v>
      </c>
      <c r="J367">
        <v>24.777459407831898</v>
      </c>
      <c r="K367">
        <v>1</v>
      </c>
      <c r="L367">
        <v>0.65482494170449101</v>
      </c>
      <c r="M367">
        <v>76.784978761211306</v>
      </c>
    </row>
    <row r="368" spans="1:13" x14ac:dyDescent="0.2">
      <c r="A368" t="s">
        <v>3392</v>
      </c>
      <c r="B368" t="s">
        <v>3663</v>
      </c>
      <c r="C368">
        <v>2</v>
      </c>
      <c r="D368">
        <v>0.44345898004434497</v>
      </c>
      <c r="E368">
        <v>7.8353031109995197E-2</v>
      </c>
      <c r="F368" t="s">
        <v>4050</v>
      </c>
      <c r="G368">
        <v>349</v>
      </c>
      <c r="H368">
        <v>3</v>
      </c>
      <c r="I368">
        <v>12971</v>
      </c>
      <c r="J368">
        <v>24.777459407831898</v>
      </c>
      <c r="K368">
        <v>1</v>
      </c>
      <c r="L368">
        <v>0.65482494170449101</v>
      </c>
      <c r="M368">
        <v>76.784978761211306</v>
      </c>
    </row>
    <row r="369" spans="1:13" x14ac:dyDescent="0.2">
      <c r="A369" t="s">
        <v>3392</v>
      </c>
      <c r="B369" t="s">
        <v>3664</v>
      </c>
      <c r="C369">
        <v>2</v>
      </c>
      <c r="D369">
        <v>0.44345898004434497</v>
      </c>
      <c r="E369">
        <v>7.8353031109995197E-2</v>
      </c>
      <c r="F369" t="s">
        <v>4064</v>
      </c>
      <c r="G369">
        <v>349</v>
      </c>
      <c r="H369">
        <v>3</v>
      </c>
      <c r="I369">
        <v>12971</v>
      </c>
      <c r="J369">
        <v>24.777459407831898</v>
      </c>
      <c r="K369">
        <v>1</v>
      </c>
      <c r="L369">
        <v>0.65482494170449101</v>
      </c>
      <c r="M369">
        <v>76.784978761211306</v>
      </c>
    </row>
    <row r="370" spans="1:13" x14ac:dyDescent="0.2">
      <c r="A370" t="s">
        <v>3392</v>
      </c>
      <c r="B370" t="s">
        <v>3665</v>
      </c>
      <c r="C370">
        <v>2</v>
      </c>
      <c r="D370">
        <v>0.44345898004434497</v>
      </c>
      <c r="E370">
        <v>7.8353031109995197E-2</v>
      </c>
      <c r="F370" t="s">
        <v>4068</v>
      </c>
      <c r="G370">
        <v>349</v>
      </c>
      <c r="H370">
        <v>3</v>
      </c>
      <c r="I370">
        <v>12971</v>
      </c>
      <c r="J370">
        <v>24.777459407831898</v>
      </c>
      <c r="K370">
        <v>1</v>
      </c>
      <c r="L370">
        <v>0.65482494170449101</v>
      </c>
      <c r="M370">
        <v>76.784978761211306</v>
      </c>
    </row>
    <row r="371" spans="1:13" x14ac:dyDescent="0.2">
      <c r="A371" t="s">
        <v>3392</v>
      </c>
      <c r="B371" t="s">
        <v>3666</v>
      </c>
      <c r="C371">
        <v>2</v>
      </c>
      <c r="D371">
        <v>0.44345898004434497</v>
      </c>
      <c r="E371">
        <v>7.8353031109995197E-2</v>
      </c>
      <c r="F371" t="s">
        <v>4117</v>
      </c>
      <c r="G371">
        <v>349</v>
      </c>
      <c r="H371">
        <v>3</v>
      </c>
      <c r="I371">
        <v>12971</v>
      </c>
      <c r="J371">
        <v>24.777459407831898</v>
      </c>
      <c r="K371">
        <v>1</v>
      </c>
      <c r="L371">
        <v>0.65482494170449101</v>
      </c>
      <c r="M371">
        <v>76.784978761211306</v>
      </c>
    </row>
    <row r="372" spans="1:13" x14ac:dyDescent="0.2">
      <c r="A372" t="s">
        <v>3392</v>
      </c>
      <c r="B372" t="s">
        <v>3667</v>
      </c>
      <c r="C372">
        <v>2</v>
      </c>
      <c r="D372">
        <v>0.44345898004434497</v>
      </c>
      <c r="E372">
        <v>7.8353031109995197E-2</v>
      </c>
      <c r="F372" t="s">
        <v>4118</v>
      </c>
      <c r="G372">
        <v>349</v>
      </c>
      <c r="H372">
        <v>3</v>
      </c>
      <c r="I372">
        <v>12971</v>
      </c>
      <c r="J372">
        <v>24.777459407831898</v>
      </c>
      <c r="K372">
        <v>1</v>
      </c>
      <c r="L372">
        <v>0.65482494170449101</v>
      </c>
      <c r="M372">
        <v>76.784978761211306</v>
      </c>
    </row>
    <row r="373" spans="1:13" x14ac:dyDescent="0.2">
      <c r="A373" t="s">
        <v>3392</v>
      </c>
      <c r="B373" t="s">
        <v>4119</v>
      </c>
      <c r="C373">
        <v>2</v>
      </c>
      <c r="D373">
        <v>0.44345898004434497</v>
      </c>
      <c r="E373">
        <v>7.8353031109995197E-2</v>
      </c>
      <c r="F373" t="s">
        <v>4120</v>
      </c>
      <c r="G373">
        <v>349</v>
      </c>
      <c r="H373">
        <v>3</v>
      </c>
      <c r="I373">
        <v>12971</v>
      </c>
      <c r="J373">
        <v>24.777459407831898</v>
      </c>
      <c r="K373">
        <v>1</v>
      </c>
      <c r="L373">
        <v>0.65482494170449101</v>
      </c>
      <c r="M373">
        <v>76.784978761211306</v>
      </c>
    </row>
    <row r="374" spans="1:13" x14ac:dyDescent="0.2">
      <c r="A374" t="s">
        <v>3392</v>
      </c>
      <c r="B374" t="s">
        <v>4121</v>
      </c>
      <c r="C374">
        <v>2</v>
      </c>
      <c r="D374">
        <v>0.44345898004434497</v>
      </c>
      <c r="E374">
        <v>7.8353031109995197E-2</v>
      </c>
      <c r="F374" t="s">
        <v>4053</v>
      </c>
      <c r="G374">
        <v>349</v>
      </c>
      <c r="H374">
        <v>3</v>
      </c>
      <c r="I374">
        <v>12971</v>
      </c>
      <c r="J374">
        <v>24.777459407831898</v>
      </c>
      <c r="K374">
        <v>1</v>
      </c>
      <c r="L374">
        <v>0.65482494170449101</v>
      </c>
      <c r="M374">
        <v>76.784978761211306</v>
      </c>
    </row>
    <row r="375" spans="1:13" x14ac:dyDescent="0.2">
      <c r="A375" t="s">
        <v>3392</v>
      </c>
      <c r="B375" t="s">
        <v>4122</v>
      </c>
      <c r="C375">
        <v>2</v>
      </c>
      <c r="D375">
        <v>0.44345898004434497</v>
      </c>
      <c r="E375">
        <v>7.8353031109995197E-2</v>
      </c>
      <c r="F375" t="s">
        <v>4123</v>
      </c>
      <c r="G375">
        <v>349</v>
      </c>
      <c r="H375">
        <v>3</v>
      </c>
      <c r="I375">
        <v>12971</v>
      </c>
      <c r="J375">
        <v>24.777459407831898</v>
      </c>
      <c r="K375">
        <v>1</v>
      </c>
      <c r="L375">
        <v>0.65482494170449101</v>
      </c>
      <c r="M375">
        <v>76.784978761211306</v>
      </c>
    </row>
    <row r="376" spans="1:13" x14ac:dyDescent="0.2">
      <c r="A376" t="s">
        <v>3392</v>
      </c>
      <c r="B376" t="s">
        <v>4124</v>
      </c>
      <c r="C376">
        <v>2</v>
      </c>
      <c r="D376">
        <v>0.44345898004434497</v>
      </c>
      <c r="E376">
        <v>7.8353031109995197E-2</v>
      </c>
      <c r="F376" t="s">
        <v>4064</v>
      </c>
      <c r="G376">
        <v>349</v>
      </c>
      <c r="H376">
        <v>3</v>
      </c>
      <c r="I376">
        <v>12971</v>
      </c>
      <c r="J376">
        <v>24.777459407831898</v>
      </c>
      <c r="K376">
        <v>1</v>
      </c>
      <c r="L376">
        <v>0.65482494170449101</v>
      </c>
      <c r="M376">
        <v>76.784978761211306</v>
      </c>
    </row>
    <row r="377" spans="1:13" x14ac:dyDescent="0.2">
      <c r="A377" t="s">
        <v>3392</v>
      </c>
      <c r="B377" t="s">
        <v>3668</v>
      </c>
      <c r="C377">
        <v>2</v>
      </c>
      <c r="D377">
        <v>0.44345898004434497</v>
      </c>
      <c r="E377">
        <v>7.8353031109995197E-2</v>
      </c>
      <c r="F377" t="s">
        <v>4125</v>
      </c>
      <c r="G377">
        <v>349</v>
      </c>
      <c r="H377">
        <v>3</v>
      </c>
      <c r="I377">
        <v>12971</v>
      </c>
      <c r="J377">
        <v>24.777459407831898</v>
      </c>
      <c r="K377">
        <v>1</v>
      </c>
      <c r="L377">
        <v>0.65482494170449101</v>
      </c>
      <c r="M377">
        <v>76.784978761211306</v>
      </c>
    </row>
    <row r="378" spans="1:13" x14ac:dyDescent="0.2">
      <c r="A378" t="s">
        <v>3392</v>
      </c>
      <c r="B378" t="s">
        <v>3669</v>
      </c>
      <c r="C378">
        <v>2</v>
      </c>
      <c r="D378">
        <v>0.44345898004434497</v>
      </c>
      <c r="E378">
        <v>7.8353031109995197E-2</v>
      </c>
      <c r="F378" t="s">
        <v>4126</v>
      </c>
      <c r="G378">
        <v>349</v>
      </c>
      <c r="H378">
        <v>3</v>
      </c>
      <c r="I378">
        <v>12971</v>
      </c>
      <c r="J378">
        <v>24.777459407831898</v>
      </c>
      <c r="K378">
        <v>1</v>
      </c>
      <c r="L378">
        <v>0.65482494170449101</v>
      </c>
      <c r="M378">
        <v>76.784978761211306</v>
      </c>
    </row>
    <row r="379" spans="1:13" x14ac:dyDescent="0.2">
      <c r="A379" t="s">
        <v>3392</v>
      </c>
      <c r="B379" t="s">
        <v>3670</v>
      </c>
      <c r="C379">
        <v>2</v>
      </c>
      <c r="D379">
        <v>0.44345898004434497</v>
      </c>
      <c r="E379">
        <v>7.8353031109995197E-2</v>
      </c>
      <c r="F379" t="s">
        <v>4103</v>
      </c>
      <c r="G379">
        <v>349</v>
      </c>
      <c r="H379">
        <v>3</v>
      </c>
      <c r="I379">
        <v>12971</v>
      </c>
      <c r="J379">
        <v>24.777459407831898</v>
      </c>
      <c r="K379">
        <v>1</v>
      </c>
      <c r="L379">
        <v>0.65482494170449101</v>
      </c>
      <c r="M379">
        <v>76.784978761211306</v>
      </c>
    </row>
    <row r="380" spans="1:13" x14ac:dyDescent="0.2">
      <c r="A380" t="s">
        <v>3392</v>
      </c>
      <c r="B380" t="s">
        <v>4127</v>
      </c>
      <c r="C380">
        <v>2</v>
      </c>
      <c r="D380">
        <v>0.44345898004434497</v>
      </c>
      <c r="E380">
        <v>7.8353031109995197E-2</v>
      </c>
      <c r="F380" t="s">
        <v>4068</v>
      </c>
      <c r="G380">
        <v>349</v>
      </c>
      <c r="H380">
        <v>3</v>
      </c>
      <c r="I380">
        <v>12971</v>
      </c>
      <c r="J380">
        <v>24.777459407831898</v>
      </c>
      <c r="K380">
        <v>1</v>
      </c>
      <c r="L380">
        <v>0.65482494170449101</v>
      </c>
      <c r="M380">
        <v>76.784978761211306</v>
      </c>
    </row>
    <row r="381" spans="1:13" x14ac:dyDescent="0.2">
      <c r="A381" t="s">
        <v>3392</v>
      </c>
      <c r="B381" t="s">
        <v>3671</v>
      </c>
      <c r="C381">
        <v>2</v>
      </c>
      <c r="D381">
        <v>0.44345898004434497</v>
      </c>
      <c r="E381">
        <v>7.8353031109995197E-2</v>
      </c>
      <c r="F381" t="s">
        <v>4126</v>
      </c>
      <c r="G381">
        <v>349</v>
      </c>
      <c r="H381">
        <v>3</v>
      </c>
      <c r="I381">
        <v>12971</v>
      </c>
      <c r="J381">
        <v>24.777459407831898</v>
      </c>
      <c r="K381">
        <v>1</v>
      </c>
      <c r="L381">
        <v>0.65482494170449101</v>
      </c>
      <c r="M381">
        <v>76.784978761211306</v>
      </c>
    </row>
    <row r="382" spans="1:13" x14ac:dyDescent="0.2">
      <c r="A382" t="s">
        <v>3392</v>
      </c>
      <c r="B382" t="s">
        <v>3672</v>
      </c>
      <c r="C382">
        <v>2</v>
      </c>
      <c r="D382">
        <v>0.44345898004434497</v>
      </c>
      <c r="E382">
        <v>7.8353031109995197E-2</v>
      </c>
      <c r="F382" t="s">
        <v>4099</v>
      </c>
      <c r="G382">
        <v>349</v>
      </c>
      <c r="H382">
        <v>3</v>
      </c>
      <c r="I382">
        <v>12971</v>
      </c>
      <c r="J382">
        <v>24.777459407831898</v>
      </c>
      <c r="K382">
        <v>1</v>
      </c>
      <c r="L382">
        <v>0.65482494170449101</v>
      </c>
      <c r="M382">
        <v>76.784978761211306</v>
      </c>
    </row>
    <row r="383" spans="1:13" x14ac:dyDescent="0.2">
      <c r="A383" t="s">
        <v>3392</v>
      </c>
      <c r="B383" t="s">
        <v>3673</v>
      </c>
      <c r="C383">
        <v>2</v>
      </c>
      <c r="D383">
        <v>0.44345898004434497</v>
      </c>
      <c r="E383">
        <v>7.8353031109995197E-2</v>
      </c>
      <c r="F383" t="s">
        <v>4128</v>
      </c>
      <c r="G383">
        <v>349</v>
      </c>
      <c r="H383">
        <v>3</v>
      </c>
      <c r="I383">
        <v>12971</v>
      </c>
      <c r="J383">
        <v>24.777459407831898</v>
      </c>
      <c r="K383">
        <v>1</v>
      </c>
      <c r="L383">
        <v>0.65482494170449101</v>
      </c>
      <c r="M383">
        <v>76.784978761211306</v>
      </c>
    </row>
    <row r="384" spans="1:13" x14ac:dyDescent="0.2">
      <c r="A384" t="s">
        <v>3392</v>
      </c>
      <c r="B384" t="s">
        <v>3674</v>
      </c>
      <c r="C384">
        <v>94</v>
      </c>
      <c r="D384">
        <v>20.842572062084201</v>
      </c>
      <c r="E384">
        <v>7.8562871384359606E-2</v>
      </c>
      <c r="F384" t="s">
        <v>4129</v>
      </c>
      <c r="G384">
        <v>349</v>
      </c>
      <c r="H384">
        <v>3034</v>
      </c>
      <c r="I384">
        <v>12971</v>
      </c>
      <c r="J384">
        <v>1.15149036799746</v>
      </c>
      <c r="K384">
        <v>1</v>
      </c>
      <c r="L384">
        <v>0.65416775247777204</v>
      </c>
      <c r="M384">
        <v>76.879399663115294</v>
      </c>
    </row>
    <row r="385" spans="1:13" x14ac:dyDescent="0.2">
      <c r="A385" t="s">
        <v>3392</v>
      </c>
      <c r="B385" t="s">
        <v>4130</v>
      </c>
      <c r="C385">
        <v>8</v>
      </c>
      <c r="D385">
        <v>1.7738359201773799</v>
      </c>
      <c r="E385">
        <v>8.0538722302277904E-2</v>
      </c>
      <c r="F385" t="s">
        <v>4131</v>
      </c>
      <c r="G385">
        <v>349</v>
      </c>
      <c r="H385">
        <v>139</v>
      </c>
      <c r="I385">
        <v>12971</v>
      </c>
      <c r="J385">
        <v>2.1390612438416001</v>
      </c>
      <c r="K385">
        <v>1</v>
      </c>
      <c r="L385">
        <v>0.66199867738987805</v>
      </c>
      <c r="M385">
        <v>77.750859653834993</v>
      </c>
    </row>
    <row r="386" spans="1:13" x14ac:dyDescent="0.2">
      <c r="A386" t="s">
        <v>3392</v>
      </c>
      <c r="B386" t="s">
        <v>3675</v>
      </c>
      <c r="C386">
        <v>4</v>
      </c>
      <c r="D386">
        <v>0.88691796008869095</v>
      </c>
      <c r="E386">
        <v>8.1121379867366797E-2</v>
      </c>
      <c r="F386" t="s">
        <v>4132</v>
      </c>
      <c r="G386">
        <v>349</v>
      </c>
      <c r="H386">
        <v>38</v>
      </c>
      <c r="I386">
        <v>12971</v>
      </c>
      <c r="J386">
        <v>3.9122304328155599</v>
      </c>
      <c r="K386">
        <v>1</v>
      </c>
      <c r="L386">
        <v>0.66309322650216396</v>
      </c>
      <c r="M386">
        <v>78.001863017831795</v>
      </c>
    </row>
    <row r="387" spans="1:13" x14ac:dyDescent="0.2">
      <c r="A387" t="s">
        <v>3392</v>
      </c>
      <c r="B387" t="s">
        <v>3676</v>
      </c>
      <c r="C387">
        <v>4</v>
      </c>
      <c r="D387">
        <v>0.88691796008869095</v>
      </c>
      <c r="E387">
        <v>8.1121379867366797E-2</v>
      </c>
      <c r="F387" t="s">
        <v>4133</v>
      </c>
      <c r="G387">
        <v>349</v>
      </c>
      <c r="H387">
        <v>38</v>
      </c>
      <c r="I387">
        <v>12971</v>
      </c>
      <c r="J387">
        <v>3.9122304328155599</v>
      </c>
      <c r="K387">
        <v>1</v>
      </c>
      <c r="L387">
        <v>0.66309322650216396</v>
      </c>
      <c r="M387">
        <v>78.001863017831795</v>
      </c>
    </row>
    <row r="388" spans="1:13" x14ac:dyDescent="0.2">
      <c r="A388" t="s">
        <v>3392</v>
      </c>
      <c r="B388" t="s">
        <v>4134</v>
      </c>
      <c r="C388">
        <v>4</v>
      </c>
      <c r="D388">
        <v>0.88691796008869095</v>
      </c>
      <c r="E388">
        <v>8.1121379867366797E-2</v>
      </c>
      <c r="F388" t="s">
        <v>4135</v>
      </c>
      <c r="G388">
        <v>349</v>
      </c>
      <c r="H388">
        <v>38</v>
      </c>
      <c r="I388">
        <v>12971</v>
      </c>
      <c r="J388">
        <v>3.9122304328155599</v>
      </c>
      <c r="K388">
        <v>1</v>
      </c>
      <c r="L388">
        <v>0.66309322650216396</v>
      </c>
      <c r="M388">
        <v>78.001863017831795</v>
      </c>
    </row>
    <row r="389" spans="1:13" x14ac:dyDescent="0.2">
      <c r="A389" t="s">
        <v>3392</v>
      </c>
      <c r="B389" t="s">
        <v>3677</v>
      </c>
      <c r="C389">
        <v>5</v>
      </c>
      <c r="D389">
        <v>1.1086474501108601</v>
      </c>
      <c r="E389">
        <v>8.4661506559676095E-2</v>
      </c>
      <c r="F389" t="s">
        <v>4136</v>
      </c>
      <c r="G389">
        <v>349</v>
      </c>
      <c r="H389">
        <v>62</v>
      </c>
      <c r="I389">
        <v>12971</v>
      </c>
      <c r="J389">
        <v>2.9972733154635298</v>
      </c>
      <c r="K389">
        <v>1</v>
      </c>
      <c r="L389">
        <v>0.67776190851561802</v>
      </c>
      <c r="M389">
        <v>79.470378239142406</v>
      </c>
    </row>
    <row r="390" spans="1:13" x14ac:dyDescent="0.2">
      <c r="A390" t="s">
        <v>3392</v>
      </c>
      <c r="B390" t="s">
        <v>3678</v>
      </c>
      <c r="C390">
        <v>9</v>
      </c>
      <c r="D390">
        <v>1.9955654101995499</v>
      </c>
      <c r="E390">
        <v>8.5249018448977504E-2</v>
      </c>
      <c r="F390" t="s">
        <v>4137</v>
      </c>
      <c r="G390">
        <v>349</v>
      </c>
      <c r="H390">
        <v>169</v>
      </c>
      <c r="I390">
        <v>12971</v>
      </c>
      <c r="J390">
        <v>1.9792645089096399</v>
      </c>
      <c r="K390">
        <v>1</v>
      </c>
      <c r="L390">
        <v>0.67876068939038903</v>
      </c>
      <c r="M390">
        <v>79.704948175442297</v>
      </c>
    </row>
    <row r="391" spans="1:13" x14ac:dyDescent="0.2">
      <c r="A391" t="s">
        <v>3392</v>
      </c>
      <c r="B391" t="s">
        <v>3679</v>
      </c>
      <c r="C391">
        <v>4</v>
      </c>
      <c r="D391">
        <v>0.88691796008869095</v>
      </c>
      <c r="E391">
        <v>8.6214306227050994E-2</v>
      </c>
      <c r="F391" t="s">
        <v>3999</v>
      </c>
      <c r="G391">
        <v>349</v>
      </c>
      <c r="H391">
        <v>39</v>
      </c>
      <c r="I391">
        <v>12971</v>
      </c>
      <c r="J391">
        <v>3.8119168319741301</v>
      </c>
      <c r="K391">
        <v>1</v>
      </c>
      <c r="L391">
        <v>0.68142422579689099</v>
      </c>
      <c r="M391">
        <v>80.084863154164196</v>
      </c>
    </row>
    <row r="392" spans="1:13" x14ac:dyDescent="0.2">
      <c r="A392" t="s">
        <v>3392</v>
      </c>
      <c r="B392" t="s">
        <v>3680</v>
      </c>
      <c r="C392">
        <v>6</v>
      </c>
      <c r="D392">
        <v>1.3303769401330301</v>
      </c>
      <c r="E392">
        <v>8.7615546197886904E-2</v>
      </c>
      <c r="F392" t="s">
        <v>4138</v>
      </c>
      <c r="G392">
        <v>349</v>
      </c>
      <c r="H392">
        <v>88</v>
      </c>
      <c r="I392">
        <v>12971</v>
      </c>
      <c r="J392">
        <v>2.53405834852826</v>
      </c>
      <c r="K392">
        <v>1</v>
      </c>
      <c r="L392">
        <v>0.68594744156385901</v>
      </c>
      <c r="M392">
        <v>80.624428410753893</v>
      </c>
    </row>
    <row r="393" spans="1:13" x14ac:dyDescent="0.2">
      <c r="A393" t="s">
        <v>3392</v>
      </c>
      <c r="B393" t="s">
        <v>4139</v>
      </c>
      <c r="C393">
        <v>3</v>
      </c>
      <c r="D393">
        <v>0.66518847006651804</v>
      </c>
      <c r="E393">
        <v>9.0970284566864207E-2</v>
      </c>
      <c r="F393" t="s">
        <v>4140</v>
      </c>
      <c r="G393">
        <v>349</v>
      </c>
      <c r="H393">
        <v>19</v>
      </c>
      <c r="I393">
        <v>12971</v>
      </c>
      <c r="J393">
        <v>5.8683456492233397</v>
      </c>
      <c r="K393">
        <v>1</v>
      </c>
      <c r="L393">
        <v>0.69862293844801204</v>
      </c>
      <c r="M393">
        <v>81.860680126405796</v>
      </c>
    </row>
    <row r="394" spans="1:13" x14ac:dyDescent="0.2">
      <c r="A394" t="s">
        <v>3392</v>
      </c>
      <c r="B394" t="s">
        <v>3681</v>
      </c>
      <c r="C394">
        <v>3</v>
      </c>
      <c r="D394">
        <v>0.66518847006651804</v>
      </c>
      <c r="E394">
        <v>9.0970284566864207E-2</v>
      </c>
      <c r="F394" t="s">
        <v>4141</v>
      </c>
      <c r="G394">
        <v>349</v>
      </c>
      <c r="H394">
        <v>19</v>
      </c>
      <c r="I394">
        <v>12971</v>
      </c>
      <c r="J394">
        <v>5.8683456492233397</v>
      </c>
      <c r="K394">
        <v>1</v>
      </c>
      <c r="L394">
        <v>0.69862293844801204</v>
      </c>
      <c r="M394">
        <v>81.860680126405796</v>
      </c>
    </row>
    <row r="395" spans="1:13" x14ac:dyDescent="0.2">
      <c r="A395" t="s">
        <v>3392</v>
      </c>
      <c r="B395" t="s">
        <v>4142</v>
      </c>
      <c r="C395">
        <v>3</v>
      </c>
      <c r="D395">
        <v>0.66518847006651804</v>
      </c>
      <c r="E395">
        <v>9.0970284566864207E-2</v>
      </c>
      <c r="F395" t="s">
        <v>4143</v>
      </c>
      <c r="G395">
        <v>349</v>
      </c>
      <c r="H395">
        <v>19</v>
      </c>
      <c r="I395">
        <v>12971</v>
      </c>
      <c r="J395">
        <v>5.8683456492233397</v>
      </c>
      <c r="K395">
        <v>1</v>
      </c>
      <c r="L395">
        <v>0.69862293844801204</v>
      </c>
      <c r="M395">
        <v>81.860680126405796</v>
      </c>
    </row>
    <row r="396" spans="1:13" x14ac:dyDescent="0.2">
      <c r="A396" t="s">
        <v>3392</v>
      </c>
      <c r="B396" t="s">
        <v>3682</v>
      </c>
      <c r="C396">
        <v>5</v>
      </c>
      <c r="D396">
        <v>1.1086474501108601</v>
      </c>
      <c r="E396">
        <v>9.2606840340400495E-2</v>
      </c>
      <c r="F396" t="s">
        <v>4144</v>
      </c>
      <c r="G396">
        <v>349</v>
      </c>
      <c r="H396">
        <v>64</v>
      </c>
      <c r="I396">
        <v>12971</v>
      </c>
      <c r="J396">
        <v>2.9036085243552998</v>
      </c>
      <c r="K396">
        <v>1</v>
      </c>
      <c r="L396">
        <v>0.70378495708020405</v>
      </c>
      <c r="M396">
        <v>82.436372464771495</v>
      </c>
    </row>
    <row r="397" spans="1:13" x14ac:dyDescent="0.2">
      <c r="A397" t="s">
        <v>3392</v>
      </c>
      <c r="B397" t="s">
        <v>3683</v>
      </c>
      <c r="C397">
        <v>20</v>
      </c>
      <c r="D397">
        <v>4.4345898004434501</v>
      </c>
      <c r="E397">
        <v>9.3335387226503905E-2</v>
      </c>
      <c r="F397" t="s">
        <v>4145</v>
      </c>
      <c r="G397">
        <v>349</v>
      </c>
      <c r="H397">
        <v>510</v>
      </c>
      <c r="I397">
        <v>12971</v>
      </c>
      <c r="J397">
        <v>1.4574976122254</v>
      </c>
      <c r="K397">
        <v>1</v>
      </c>
      <c r="L397">
        <v>0.70516677825389595</v>
      </c>
      <c r="M397">
        <v>82.687065724680807</v>
      </c>
    </row>
    <row r="398" spans="1:13" x14ac:dyDescent="0.2">
      <c r="A398" t="s">
        <v>3392</v>
      </c>
      <c r="B398" t="s">
        <v>3684</v>
      </c>
      <c r="C398">
        <v>6</v>
      </c>
      <c r="D398">
        <v>1.3303769401330301</v>
      </c>
      <c r="E398">
        <v>9.7676741327989897E-2</v>
      </c>
      <c r="F398" t="s">
        <v>4146</v>
      </c>
      <c r="G398">
        <v>349</v>
      </c>
      <c r="H398">
        <v>91</v>
      </c>
      <c r="I398">
        <v>12971</v>
      </c>
      <c r="J398">
        <v>2.4505179634119401</v>
      </c>
      <c r="K398">
        <v>1</v>
      </c>
      <c r="L398">
        <v>0.72073091283477997</v>
      </c>
      <c r="M398">
        <v>84.112279829061094</v>
      </c>
    </row>
    <row r="399" spans="1:13" x14ac:dyDescent="0.2">
      <c r="A399" t="s">
        <v>3392</v>
      </c>
      <c r="B399" t="s">
        <v>4147</v>
      </c>
      <c r="C399">
        <v>3</v>
      </c>
      <c r="D399">
        <v>0.66518847006651804</v>
      </c>
      <c r="E399">
        <v>9.9349782034399703E-2</v>
      </c>
      <c r="F399" t="s">
        <v>4148</v>
      </c>
      <c r="G399">
        <v>349</v>
      </c>
      <c r="H399">
        <v>20</v>
      </c>
      <c r="I399">
        <v>12971</v>
      </c>
      <c r="J399">
        <v>5.5749283667621699</v>
      </c>
      <c r="K399">
        <v>1</v>
      </c>
      <c r="L399">
        <v>0.72554434469779905</v>
      </c>
      <c r="M399">
        <v>84.631349872729203</v>
      </c>
    </row>
    <row r="400" spans="1:13" x14ac:dyDescent="0.2">
      <c r="A400" t="s">
        <v>3392</v>
      </c>
      <c r="B400" t="s">
        <v>3685</v>
      </c>
      <c r="C400">
        <v>3</v>
      </c>
      <c r="D400">
        <v>0.66518847006651804</v>
      </c>
      <c r="E400">
        <v>9.9349782034399703E-2</v>
      </c>
      <c r="F400" t="s">
        <v>4149</v>
      </c>
      <c r="G400">
        <v>349</v>
      </c>
      <c r="H400">
        <v>20</v>
      </c>
      <c r="I400">
        <v>12971</v>
      </c>
      <c r="J400">
        <v>5.5749283667621699</v>
      </c>
      <c r="K400">
        <v>1</v>
      </c>
      <c r="L400">
        <v>0.72554434469779905</v>
      </c>
      <c r="M400">
        <v>84.631349872729203</v>
      </c>
    </row>
  </sheetData>
  <autoFilter ref="A2:M2" xr:uid="{D741240E-5CC2-4345-B625-3A2C1D03E09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Cue Hyunkyu</dc:creator>
  <cp:lastModifiedBy>Lee Cue Hyunkyu</cp:lastModifiedBy>
  <dcterms:created xsi:type="dcterms:W3CDTF">2020-03-17T04:00:19Z</dcterms:created>
  <dcterms:modified xsi:type="dcterms:W3CDTF">2020-06-17T01:59:07Z</dcterms:modified>
</cp:coreProperties>
</file>